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/>
  <mc:AlternateContent xmlns:mc="http://schemas.openxmlformats.org/markup-compatibility/2006">
    <mc:Choice Requires="x15">
      <x15ac:absPath xmlns:x15ac="http://schemas.microsoft.com/office/spreadsheetml/2010/11/ac" url="C:\Users\cgladine\Documents\PC Cecile\PROJETS ACCEPTES\2021_Pasteur_BioVar\Papier\resubmission iScience\"/>
    </mc:Choice>
  </mc:AlternateContent>
  <xr:revisionPtr revIDLastSave="0" documentId="8_{5CB604BF-FC0C-4ED0-A328-594FF61F0B79}" xr6:coauthVersionLast="36" xr6:coauthVersionMax="36" xr10:uidLastSave="{00000000-0000-0000-0000-000000000000}"/>
  <bookViews>
    <workbookView xWindow="7665" yWindow="765" windowWidth="15960" windowHeight="17505" xr2:uid="{00000000-000D-0000-FFFF-FFFF00000000}"/>
  </bookViews>
  <sheets>
    <sheet name="dataset_oxylipine" sheetId="1" r:id="rId1"/>
    <sheet name="dataset_cytokine" sheetId="2" r:id="rId2"/>
    <sheet name="dataset_tuberculosis" sheetId="3" r:id="rId3"/>
  </sheets>
  <calcPr calcId="0"/>
</workbook>
</file>

<file path=xl/sharedStrings.xml><?xml version="1.0" encoding="utf-8"?>
<sst xmlns="http://schemas.openxmlformats.org/spreadsheetml/2006/main" count="11493" uniqueCount="10009">
  <si>
    <t>(N)PD1</t>
  </si>
  <si>
    <t>10(11)-EpDPE</t>
  </si>
  <si>
    <t>10-HDHA</t>
  </si>
  <si>
    <t>10-HODE</t>
  </si>
  <si>
    <t>11(12)-EpETrE</t>
  </si>
  <si>
    <t>11.12-DiHETrE</t>
  </si>
  <si>
    <t>11-HDHA</t>
  </si>
  <si>
    <t>11-HEPE</t>
  </si>
  <si>
    <t>11-HETE</t>
  </si>
  <si>
    <t>12(13)-EpOME</t>
  </si>
  <si>
    <t>12.13-DiHOME</t>
  </si>
  <si>
    <t>12-HEPE</t>
  </si>
  <si>
    <t>12-HETE</t>
  </si>
  <si>
    <t>12-HETrE</t>
  </si>
  <si>
    <t>12-HHTrE</t>
  </si>
  <si>
    <t>12-HODE</t>
  </si>
  <si>
    <t>12-oxo-ETE</t>
  </si>
  <si>
    <t>13-HDHA</t>
  </si>
  <si>
    <t>13-HODE</t>
  </si>
  <si>
    <t>13-HOTrE</t>
  </si>
  <si>
    <t>13-oxo-ODE</t>
  </si>
  <si>
    <t>14(15)-EpETrE</t>
  </si>
  <si>
    <t>14-HDHA</t>
  </si>
  <si>
    <t>15(16)-EpODE</t>
  </si>
  <si>
    <t>15.16-DiHODE</t>
  </si>
  <si>
    <t>15-HEPE</t>
  </si>
  <si>
    <t>15-HETE</t>
  </si>
  <si>
    <t>15-HETrE</t>
  </si>
  <si>
    <t>15-HODE</t>
  </si>
  <si>
    <t>17.18-DiHETE</t>
  </si>
  <si>
    <t>18-HEPE</t>
  </si>
  <si>
    <t>19.20-DiHDPE</t>
  </si>
  <si>
    <t>20-COOH-ARA</t>
  </si>
  <si>
    <t>20-COOH-LTB4</t>
  </si>
  <si>
    <t>20-HDHA</t>
  </si>
  <si>
    <t>20-HETE</t>
  </si>
  <si>
    <t>4-HDHA</t>
  </si>
  <si>
    <t>5.6-DiHETE</t>
  </si>
  <si>
    <t>5.6-DiHETrE</t>
  </si>
  <si>
    <t>5-HEPE</t>
  </si>
  <si>
    <t>5-HETE</t>
  </si>
  <si>
    <t>5-HETrE</t>
  </si>
  <si>
    <t>6-trans-12-epi-LTB4</t>
  </si>
  <si>
    <t>8.9-DiHETrE</t>
  </si>
  <si>
    <t>8-HEPE</t>
  </si>
  <si>
    <t>8-HETE</t>
  </si>
  <si>
    <t>9(10)-EpODE</t>
  </si>
  <si>
    <t>9(10)-EpOME</t>
  </si>
  <si>
    <t>9(10)-Ep-stearic.acid</t>
  </si>
  <si>
    <t>9.10.11-TriHOME</t>
  </si>
  <si>
    <t>9.10.13-TriHOME</t>
  </si>
  <si>
    <t>9.10-DiHODE</t>
  </si>
  <si>
    <t>9.10-DiHOME</t>
  </si>
  <si>
    <t>9.10-DiH-stearic.acid</t>
  </si>
  <si>
    <t>9.12.13-TriHOME</t>
  </si>
  <si>
    <t>9-HETE</t>
  </si>
  <si>
    <t>9-HODE</t>
  </si>
  <si>
    <t>9-HOTrE</t>
  </si>
  <si>
    <t>9-oxo-ODE</t>
  </si>
  <si>
    <t>LTB4</t>
  </si>
  <si>
    <t>PGB2</t>
  </si>
  <si>
    <t>PGE1</t>
  </si>
  <si>
    <t>PGE2</t>
  </si>
  <si>
    <t>PGF2a</t>
  </si>
  <si>
    <t>PGJ2</t>
  </si>
  <si>
    <t>tetranor-.12-HETE</t>
  </si>
  <si>
    <t>TxB2</t>
  </si>
  <si>
    <t>stimulus_id</t>
  </si>
  <si>
    <t>donor_id</t>
  </si>
  <si>
    <t>0.234433451488013</t>
  </si>
  <si>
    <t>0.0876434910564638</t>
  </si>
  <si>
    <t>0.244009448596894</t>
  </si>
  <si>
    <t>5.6504712198224</t>
  </si>
  <si>
    <t>0.53602734953578</t>
  </si>
  <si>
    <t>0.0909227478263589</t>
  </si>
  <si>
    <t>0.53311672385303</t>
  </si>
  <si>
    <t>0.119259023584505</t>
  </si>
  <si>
    <t>3.09574560369013</t>
  </si>
  <si>
    <t>27.7206452627862</t>
  </si>
  <si>
    <t>5.18096975189035</t>
  </si>
  <si>
    <t>2.5471331129962</t>
  </si>
  <si>
    <t>13.9702120440707</t>
  </si>
  <si>
    <t>1.31710196523591</t>
  </si>
  <si>
    <t>16.5548335749706</t>
  </si>
  <si>
    <t>3.99654166322378</t>
  </si>
  <si>
    <t>0.585583690073651</t>
  </si>
  <si>
    <t>0.287102492139236</t>
  </si>
  <si>
    <t>63.5632329658202</t>
  </si>
  <si>
    <t>1.9722168707736</t>
  </si>
  <si>
    <t>7.67838644506325</t>
  </si>
  <si>
    <t>0.547210561884034</t>
  </si>
  <si>
    <t>1.83642264484894</t>
  </si>
  <si>
    <t>1.63149128951709</t>
  </si>
  <si>
    <t>1.45045494756226</t>
  </si>
  <si>
    <t>0.62321684376032</t>
  </si>
  <si>
    <t>4.0450250850161</t>
  </si>
  <si>
    <t>1.00149743583339</t>
  </si>
  <si>
    <t>1.71042303954202</t>
  </si>
  <si>
    <t>0.0983389488550711</t>
  </si>
  <si>
    <t>0.178988064680112</t>
  </si>
  <si>
    <t>0.333152052860528</t>
  </si>
  <si>
    <t>2.51268872141007</t>
  </si>
  <si>
    <t>4.29120287046506</t>
  </si>
  <si>
    <t>0.740256353148374</t>
  </si>
  <si>
    <t>0.322449885538836</t>
  </si>
  <si>
    <t>0.354215376124273</t>
  </si>
  <si>
    <t>55.8281396348371</t>
  </si>
  <si>
    <t>0.590072988737383</t>
  </si>
  <si>
    <t>0.366495551931963</t>
  </si>
  <si>
    <t>2.38619420093459</t>
  </si>
  <si>
    <t>0.53755800090845</t>
  </si>
  <si>
    <t>0.986109929654994</t>
  </si>
  <si>
    <t>0.0857253955203874</t>
  </si>
  <si>
    <t>0.0518658127561257</t>
  </si>
  <si>
    <t>0.908893003891823</t>
  </si>
  <si>
    <t>0.530257777646273</t>
  </si>
  <si>
    <t>30.1968374211889</t>
  </si>
  <si>
    <t>36.4664481370426</t>
  </si>
  <si>
    <t>2.02594911658712</t>
  </si>
  <si>
    <t>2.85721747971208</t>
  </si>
  <si>
    <t>0.322026850373107</t>
  </si>
  <si>
    <t>16.9976246902177</t>
  </si>
  <si>
    <t>36.974379301497</t>
  </si>
  <si>
    <t>8.2272926527701</t>
  </si>
  <si>
    <t>0.397236950003141</t>
  </si>
  <si>
    <t>52.656093904405</t>
  </si>
  <si>
    <t>1.93096733163882</t>
  </si>
  <si>
    <t>7.21569671993758</t>
  </si>
  <si>
    <t>1.39642432093079</t>
  </si>
  <si>
    <t>2.66070210742249</t>
  </si>
  <si>
    <t>0.752086562087317</t>
  </si>
  <si>
    <t>18.2847397546205</t>
  </si>
  <si>
    <t>1.07249421311182</t>
  </si>
  <si>
    <t>0.169983962133878</t>
  </si>
  <si>
    <t>0.334809889023489</t>
  </si>
  <si>
    <t>12.9348164738693</t>
  </si>
  <si>
    <t>BCG</t>
  </si>
  <si>
    <t>0.192731342405252</t>
  </si>
  <si>
    <t>0.0595206817887968</t>
  </si>
  <si>
    <t>0.260635099365465</t>
  </si>
  <si>
    <t>3.96829923681091</t>
  </si>
  <si>
    <t>0.134285926647885</t>
  </si>
  <si>
    <t>0.142127263434344</t>
  </si>
  <si>
    <t>0.782414348007864</t>
  </si>
  <si>
    <t>0.0517144231220587</t>
  </si>
  <si>
    <t>2.5116120475779</t>
  </si>
  <si>
    <t>8.98327049922163</t>
  </si>
  <si>
    <t>4.63429243709129</t>
  </si>
  <si>
    <t>3.77344574320636</t>
  </si>
  <si>
    <t>30.3128979036455</t>
  </si>
  <si>
    <t>1.90831155946158</t>
  </si>
  <si>
    <t>19.8700505925599</t>
  </si>
  <si>
    <t>2.65760758486495</t>
  </si>
  <si>
    <t>0.496815404132972</t>
  </si>
  <si>
    <t>0.172090247361334</t>
  </si>
  <si>
    <t>64.8279723094041</t>
  </si>
  <si>
    <t>3.11887604033614</t>
  </si>
  <si>
    <t>5.10101251159121</t>
  </si>
  <si>
    <t>0.177460632496028</t>
  </si>
  <si>
    <t>4.04038206140626</t>
  </si>
  <si>
    <t>2.16018205752442</t>
  </si>
  <si>
    <t>1.24470006875643</t>
  </si>
  <si>
    <t>0.592186357231659</t>
  </si>
  <si>
    <t>3.81023572379682</t>
  </si>
  <si>
    <t>0.836280634924281</t>
  </si>
  <si>
    <t>0.400339651130001</t>
  </si>
  <si>
    <t>0.121156836348454</t>
  </si>
  <si>
    <t>0.0954141011109485</t>
  </si>
  <si>
    <t>0.304368329373355</t>
  </si>
  <si>
    <t>4.46723729129119</t>
  </si>
  <si>
    <t>4.25479723141365</t>
  </si>
  <si>
    <t>0.493685012648022</t>
  </si>
  <si>
    <t>0.515662673159714</t>
  </si>
  <si>
    <t>0.303679945783095</t>
  </si>
  <si>
    <t>221.360330946141</t>
  </si>
  <si>
    <t>1.45339675395679</t>
  </si>
  <si>
    <t>0.226245321062006</t>
  </si>
  <si>
    <t>2.00018897016951</t>
  </si>
  <si>
    <t>0.452155489799907</t>
  </si>
  <si>
    <t>0.874049413743919</t>
  </si>
  <si>
    <t>0.0860157625727174</t>
  </si>
  <si>
    <t>0.0235271077102193</t>
  </si>
  <si>
    <t>0.565344573526589</t>
  </si>
  <si>
    <t>0.568071844347412</t>
  </si>
  <si>
    <t>9.54893108362642</t>
  </si>
  <si>
    <t>24.6118025130958</t>
  </si>
  <si>
    <t>1.20945748145024</t>
  </si>
  <si>
    <t>0.971959692172511</t>
  </si>
  <si>
    <t>0.398335120972902</t>
  </si>
  <si>
    <t>15.8220394852353</t>
  </si>
  <si>
    <t>37.3493797727305</t>
  </si>
  <si>
    <t>3.31392275852533</t>
  </si>
  <si>
    <t>0.285372337033833</t>
  </si>
  <si>
    <t>53.1623112051168</t>
  </si>
  <si>
    <t>2.41777039699068</t>
  </si>
  <si>
    <t>5.50969641841588</t>
  </si>
  <si>
    <t>0.439680619616261</t>
  </si>
  <si>
    <t>3.26697808467609</t>
  </si>
  <si>
    <t>1.60198164757805</t>
  </si>
  <si>
    <t>50.4772345910862</t>
  </si>
  <si>
    <t>1.43786178111806</t>
  </si>
  <si>
    <t>0.0762912195887404</t>
  </si>
  <si>
    <t>0.645885482085235</t>
  </si>
  <si>
    <t>17.3623333445106</t>
  </si>
  <si>
    <t>0.038056316783762</t>
  </si>
  <si>
    <t>0.0606274076918426</t>
  </si>
  <si>
    <t>0.324165002919552</t>
  </si>
  <si>
    <t>3.27128392667088</t>
  </si>
  <si>
    <t>0.10798311868981</t>
  </si>
  <si>
    <t>0.223268039881022</t>
  </si>
  <si>
    <t>1.03417014615957</t>
  </si>
  <si>
    <t>0.13699923540822</t>
  </si>
  <si>
    <t>3.23053867309859</t>
  </si>
  <si>
    <t>10.250663879572</t>
  </si>
  <si>
    <t>8.17241301817075</t>
  </si>
  <si>
    <t>6.40185480089039</t>
  </si>
  <si>
    <t>31.7159106839428</t>
  </si>
  <si>
    <t>2.54410900121958</t>
  </si>
  <si>
    <t>20.3351065311749</t>
  </si>
  <si>
    <t>2.29689189357964</t>
  </si>
  <si>
    <t>0.922529550481334</t>
  </si>
  <si>
    <t>0.246336472452336</t>
  </si>
  <si>
    <t>105.699058997701</t>
  </si>
  <si>
    <t>4.40284472423269</t>
  </si>
  <si>
    <t>3.95106726622554</t>
  </si>
  <si>
    <t>0.156133268478945</t>
  </si>
  <si>
    <t>5.23287315148233</t>
  </si>
  <si>
    <t>3.5646232960814</t>
  </si>
  <si>
    <t>3.006809109312</t>
  </si>
  <si>
    <t>0.78928715408863</t>
  </si>
  <si>
    <t>4.40124948047955</t>
  </si>
  <si>
    <t>1.06572889841219</t>
  </si>
  <si>
    <t>0.74107665982923</t>
  </si>
  <si>
    <t>0.361471760507895</t>
  </si>
  <si>
    <t>0.220118351005868</t>
  </si>
  <si>
    <t>0.676860718471774</t>
  </si>
  <si>
    <t>9.69546946369351</t>
  </si>
  <si>
    <t>6.45887577751229</t>
  </si>
  <si>
    <t>0.759524212329467</t>
  </si>
  <si>
    <t>0.651443190803085</t>
  </si>
  <si>
    <t>0.329981809284611</t>
  </si>
  <si>
    <t>418.978550465511</t>
  </si>
  <si>
    <t>1.41330987796789</t>
  </si>
  <si>
    <t>0.334214364504861</t>
  </si>
  <si>
    <t>1.93262894414632</t>
  </si>
  <si>
    <t>0.750223763917304</t>
  </si>
  <si>
    <t>0.868682045446381</t>
  </si>
  <si>
    <t>0.168370665191237</t>
  </si>
  <si>
    <t>0.0576514825000444</t>
  </si>
  <si>
    <t>0.984838057975903</t>
  </si>
  <si>
    <t>0.565231358356916</t>
  </si>
  <si>
    <t>7.99282372821001</t>
  </si>
  <si>
    <t>21.4830258187636</t>
  </si>
  <si>
    <t>1.55822646647819</t>
  </si>
  <si>
    <t>0.580758312363011</t>
  </si>
  <si>
    <t>0.716264934784948</t>
  </si>
  <si>
    <t>25.5100220514613</t>
  </si>
  <si>
    <t>60.5511824116528</t>
  </si>
  <si>
    <t>2.15141259026086</t>
  </si>
  <si>
    <t>0.301918456157416</t>
  </si>
  <si>
    <t>76.7566736248602</t>
  </si>
  <si>
    <t>3.48459670276224</t>
  </si>
  <si>
    <t>4.02656269294836</t>
  </si>
  <si>
    <t>1.16545219512656</t>
  </si>
  <si>
    <t>1.38151988741431</t>
  </si>
  <si>
    <t>1.02150793225315</t>
  </si>
  <si>
    <t>27.8517188110661</t>
  </si>
  <si>
    <t>1.36094027757256</t>
  </si>
  <si>
    <t>0.0266810969334461</t>
  </si>
  <si>
    <t>0.847634934666403</t>
  </si>
  <si>
    <t>20.7137957595967</t>
  </si>
  <si>
    <t>0.035505221598479</t>
  </si>
  <si>
    <t>0.0435806950762731</t>
  </si>
  <si>
    <t>0.34713943019739</t>
  </si>
  <si>
    <t>1.91679782447267</t>
  </si>
  <si>
    <t>0.103873517331136</t>
  </si>
  <si>
    <t>0.237785945592238</t>
  </si>
  <si>
    <t>1.01767277729327</t>
  </si>
  <si>
    <t>0.137099784435994</t>
  </si>
  <si>
    <t>3.07148366127844</t>
  </si>
  <si>
    <t>10.8807862121684</t>
  </si>
  <si>
    <t>7.63845481952874</t>
  </si>
  <si>
    <t>5.02319776225449</t>
  </si>
  <si>
    <t>42.344339998099</t>
  </si>
  <si>
    <t>2.27855484095827</t>
  </si>
  <si>
    <t>23.8942534795796</t>
  </si>
  <si>
    <t>1.36747376248581</t>
  </si>
  <si>
    <t>0.646935614551209</t>
  </si>
  <si>
    <t>0.253646928925065</t>
  </si>
  <si>
    <t>81.9678557900812</t>
  </si>
  <si>
    <t>3.20501885655693</t>
  </si>
  <si>
    <t>3.5167525857389</t>
  </si>
  <si>
    <t>0.179027622950078</t>
  </si>
  <si>
    <t>5.14549997497857</t>
  </si>
  <si>
    <t>3.25086206682922</t>
  </si>
  <si>
    <t>2.28536450464157</t>
  </si>
  <si>
    <t>0.818138850591184</t>
  </si>
  <si>
    <t>4.4030729363641</t>
  </si>
  <si>
    <t>0.963314820456284</t>
  </si>
  <si>
    <t>2.20556843037581</t>
  </si>
  <si>
    <t>0.225957133756697</t>
  </si>
  <si>
    <t>0.266331977142713</t>
  </si>
  <si>
    <t>0.316401256612435</t>
  </si>
  <si>
    <t>6.11000946532191</t>
  </si>
  <si>
    <t>14.1902324741923</t>
  </si>
  <si>
    <t>0.780074678670215</t>
  </si>
  <si>
    <t>0.856254192804074</t>
  </si>
  <si>
    <t>0.446206035057077</t>
  </si>
  <si>
    <t>151.973586459095</t>
  </si>
  <si>
    <t>2.40228291013264</t>
  </si>
  <si>
    <t>0.396194074910916</t>
  </si>
  <si>
    <t>3.41527475443589</t>
  </si>
  <si>
    <t>1.48593950913323</t>
  </si>
  <si>
    <t>0.819580367327927</t>
  </si>
  <si>
    <t>0.290032053157464</t>
  </si>
  <si>
    <t>0.0687143985793958</t>
  </si>
  <si>
    <t>0.826745257369384</t>
  </si>
  <si>
    <t>0.623636044848791</t>
  </si>
  <si>
    <t>9.92265964997144</t>
  </si>
  <si>
    <t>25.1632452904048</t>
  </si>
  <si>
    <t>1.97352862964827</t>
  </si>
  <si>
    <t>0.716617603938964</t>
  </si>
  <si>
    <t>0.754202818072145</t>
  </si>
  <si>
    <t>23.2044395022837</t>
  </si>
  <si>
    <t>52.9220459134242</t>
  </si>
  <si>
    <t>2.43222933296416</t>
  </si>
  <si>
    <t>0.42592471162224</t>
  </si>
  <si>
    <t>62.7578678616701</t>
  </si>
  <si>
    <t>3.26088136597242</t>
  </si>
  <si>
    <t>3.4266126267493</t>
  </si>
  <si>
    <t>1.36578543192766</t>
  </si>
  <si>
    <t>3.13027403727309</t>
  </si>
  <si>
    <t>1.30345726836368</t>
  </si>
  <si>
    <t>32.3596400990049</t>
  </si>
  <si>
    <t>1.71972862477284</t>
  </si>
  <si>
    <t>0.0927729272770429</t>
  </si>
  <si>
    <t>0.789451870963108</t>
  </si>
  <si>
    <t>18.0063537061536</t>
  </si>
  <si>
    <t>0.0466198996640898</t>
  </si>
  <si>
    <t>0.028407164338783</t>
  </si>
  <si>
    <t>0.124188428658716</t>
  </si>
  <si>
    <t>0.510021602782759</t>
  </si>
  <si>
    <t>0.0438097589765744</t>
  </si>
  <si>
    <t>0.140753050927192</t>
  </si>
  <si>
    <t>0.398542199920556</t>
  </si>
  <si>
    <t>0.00964012138749947</t>
  </si>
  <si>
    <t>2.12411281332972</t>
  </si>
  <si>
    <t>9.7381550634069</t>
  </si>
  <si>
    <t>5.33606420611759</t>
  </si>
  <si>
    <t>1.26311600165158</t>
  </si>
  <si>
    <t>13.2575047053806</t>
  </si>
  <si>
    <t>1.030754446935</t>
  </si>
  <si>
    <t>24.832834953711</t>
  </si>
  <si>
    <t>0.334887783391135</t>
  </si>
  <si>
    <t>0.804491889681762</t>
  </si>
  <si>
    <t>0.160632742510208</t>
  </si>
  <si>
    <t>68.6223381651562</t>
  </si>
  <si>
    <t>3.18358216859195</t>
  </si>
  <si>
    <t>1.7924463755649</t>
  </si>
  <si>
    <t>0.167845575291285</t>
  </si>
  <si>
    <t>1.65409056142554</t>
  </si>
  <si>
    <t>3.69694643131677</t>
  </si>
  <si>
    <t>3.08289783485283</t>
  </si>
  <si>
    <t>0.391975119903113</t>
  </si>
  <si>
    <t>3.30415565655133</t>
  </si>
  <si>
    <t>0.988830949925746</t>
  </si>
  <si>
    <t>0.521177450128576</t>
  </si>
  <si>
    <t>0.0919478795413886</t>
  </si>
  <si>
    <t>0.0875216776905437</t>
  </si>
  <si>
    <t>0.249773571533845</t>
  </si>
  <si>
    <t>3.99007447991595</t>
  </si>
  <si>
    <t>0.104238776134487</t>
  </si>
  <si>
    <t>0.21281839829695</t>
  </si>
  <si>
    <t>0.654959191926734</t>
  </si>
  <si>
    <t>0.234774733063834</t>
  </si>
  <si>
    <t>52.8440976141917</t>
  </si>
  <si>
    <t>1.09858244104807</t>
  </si>
  <si>
    <t>0.229416456170356</t>
  </si>
  <si>
    <t>1.51810259637148</t>
  </si>
  <si>
    <t>0.500450870604916</t>
  </si>
  <si>
    <t>0.653271235215245</t>
  </si>
  <si>
    <t>0.182167205588871</t>
  </si>
  <si>
    <t>0.0287882932429847</t>
  </si>
  <si>
    <t>0.198066812628961</t>
  </si>
  <si>
    <t>0.588125084956914</t>
  </si>
  <si>
    <t>8.00313551064201</t>
  </si>
  <si>
    <t>17.6189820489858</t>
  </si>
  <si>
    <t>1.37931081026659</t>
  </si>
  <si>
    <t>0.573805983335597</t>
  </si>
  <si>
    <t>0.672919731388165</t>
  </si>
  <si>
    <t>16.870041170197</t>
  </si>
  <si>
    <t>37.6745750323554</t>
  </si>
  <si>
    <t>2.00245534431602</t>
  </si>
  <si>
    <t>0.0964912812860496</t>
  </si>
  <si>
    <t>56.0587411638529</t>
  </si>
  <si>
    <t>2.37680479259126</t>
  </si>
  <si>
    <t>1.50190555459296</t>
  </si>
  <si>
    <t>0.541803951890187</t>
  </si>
  <si>
    <t>2.58910480583419</t>
  </si>
  <si>
    <t>1.94489461640721</t>
  </si>
  <si>
    <t>41.0998635424207</t>
  </si>
  <si>
    <t>1.60423062630666</t>
  </si>
  <si>
    <t>0.0900668224622558</t>
  </si>
  <si>
    <t>0.437179534563099</t>
  </si>
  <si>
    <t>22.3837509552146</t>
  </si>
  <si>
    <t>0.226378689155821</t>
  </si>
  <si>
    <t>0.0803331314927851</t>
  </si>
  <si>
    <t>0.281645297413919</t>
  </si>
  <si>
    <t>0.903905617712462</t>
  </si>
  <si>
    <t>0.160612630086471</t>
  </si>
  <si>
    <t>0.195293514301057</t>
  </si>
  <si>
    <t>0.9624059698243</t>
  </si>
  <si>
    <t>0.0739089931435174</t>
  </si>
  <si>
    <t>2.23288976078173</t>
  </si>
  <si>
    <t>13.8193550840922</t>
  </si>
  <si>
    <t>4.9922691052984</t>
  </si>
  <si>
    <t>3.44302902019955</t>
  </si>
  <si>
    <t>32.123125370094</t>
  </si>
  <si>
    <t>1.33258294463869</t>
  </si>
  <si>
    <t>20.308367091258</t>
  </si>
  <si>
    <t>0.650583348750837</t>
  </si>
  <si>
    <t>0.689626075259693</t>
  </si>
  <si>
    <t>0.230975420907341</t>
  </si>
  <si>
    <t>62.876624021764</t>
  </si>
  <si>
    <t>2.84609754099752</t>
  </si>
  <si>
    <t>2.60064264992024</t>
  </si>
  <si>
    <t>0.278584623089072</t>
  </si>
  <si>
    <t>4.77761678121741</t>
  </si>
  <si>
    <t>4.61437556937568</t>
  </si>
  <si>
    <t>1.14290686765681</t>
  </si>
  <si>
    <t>0.461988727721943</t>
  </si>
  <si>
    <t>3.33237710712228</t>
  </si>
  <si>
    <t>0.564630822992084</t>
  </si>
  <si>
    <t>0.619917995732018</t>
  </si>
  <si>
    <t>0.157545912494077</t>
  </si>
  <si>
    <t>0.129717148934728</t>
  </si>
  <si>
    <t>0.495133057341305</t>
  </si>
  <si>
    <t>12.5802468746798</t>
  </si>
  <si>
    <t>6.64338417394653</t>
  </si>
  <si>
    <t>0.539678008213121</t>
  </si>
  <si>
    <t>1.21294055371354</t>
  </si>
  <si>
    <t>0.376036718178335</t>
  </si>
  <si>
    <t>105.506519647383</t>
  </si>
  <si>
    <t>1.30960627574247</t>
  </si>
  <si>
    <t>0.159747925157554</t>
  </si>
  <si>
    <t>2.71109214142917</t>
  </si>
  <si>
    <t>0.289521514407463</t>
  </si>
  <si>
    <t>0.76620036171054</t>
  </si>
  <si>
    <t>0.162985016781248</t>
  </si>
  <si>
    <t>0.0160655067678648</t>
  </si>
  <si>
    <t>0.425186009482919</t>
  </si>
  <si>
    <t>0.906446826694556</t>
  </si>
  <si>
    <t>13.7150676503062</t>
  </si>
  <si>
    <t>35.5804568011291</t>
  </si>
  <si>
    <t>0.937263677078439</t>
  </si>
  <si>
    <t>0.792866751698551</t>
  </si>
  <si>
    <t>0.546982740664197</t>
  </si>
  <si>
    <t>15.0443332235976</t>
  </si>
  <si>
    <t>35.6477091466173</t>
  </si>
  <si>
    <t>2.07211287816747</t>
  </si>
  <si>
    <t>0.0599916565114617</t>
  </si>
  <si>
    <t>57.3645718477716</t>
  </si>
  <si>
    <t>2.45440698745829</t>
  </si>
  <si>
    <t>2.22747468505734</t>
  </si>
  <si>
    <t>0.661113094251108</t>
  </si>
  <si>
    <t>1.25177642152102</t>
  </si>
  <si>
    <t>0.531024412507111</t>
  </si>
  <si>
    <t>17.3152171587144</t>
  </si>
  <si>
    <t>0.934423232851775</t>
  </si>
  <si>
    <t>0.0536913466076202</t>
  </si>
  <si>
    <t>0.540739598967433</t>
  </si>
  <si>
    <t>11.1758364948494</t>
  </si>
  <si>
    <t>0.172454440273532</t>
  </si>
  <si>
    <t>0.0573308091174315</t>
  </si>
  <si>
    <t>0.215093762213772</t>
  </si>
  <si>
    <t>3.83802328191417</t>
  </si>
  <si>
    <t>0.145744931420919</t>
  </si>
  <si>
    <t>0.152341854813858</t>
  </si>
  <si>
    <t>0.804970581602598</t>
  </si>
  <si>
    <t>0.139500651982736</t>
  </si>
  <si>
    <t>5.75229305746211</t>
  </si>
  <si>
    <t>19.0421380266342</t>
  </si>
  <si>
    <t>5.22671963638205</t>
  </si>
  <si>
    <t>4.00859947214145</t>
  </si>
  <si>
    <t>32.9543392899256</t>
  </si>
  <si>
    <t>1.86345258016712</t>
  </si>
  <si>
    <t>29.3934307883057</t>
  </si>
  <si>
    <t>2.71761053946984</t>
  </si>
  <si>
    <t>0.480620575815167</t>
  </si>
  <si>
    <t>0.580073038458265</t>
  </si>
  <si>
    <t>97.9526631375259</t>
  </si>
  <si>
    <t>3.95085937748588</t>
  </si>
  <si>
    <t>4.0661066639898</t>
  </si>
  <si>
    <t>0.210960375215731</t>
  </si>
  <si>
    <t>4.45015756726198</t>
  </si>
  <si>
    <t>3.73493219483565</t>
  </si>
  <si>
    <t>1.10747136924081</t>
  </si>
  <si>
    <t>0.609328179301465</t>
  </si>
  <si>
    <t>7.23436476097334</t>
  </si>
  <si>
    <t>1.50699304712559</t>
  </si>
  <si>
    <t>0.389756052145005</t>
  </si>
  <si>
    <t>0.0928246152744129</t>
  </si>
  <si>
    <t>0.290482988281414</t>
  </si>
  <si>
    <t>0.25325263118948</t>
  </si>
  <si>
    <t>4.92618342996901</t>
  </si>
  <si>
    <t>4.41075720957543</t>
  </si>
  <si>
    <t>0.470648967883006</t>
  </si>
  <si>
    <t>0.883159800392342</t>
  </si>
  <si>
    <t>0.316553062406351</t>
  </si>
  <si>
    <t>169.289433858461</t>
  </si>
  <si>
    <t>1.5902960581023</t>
  </si>
  <si>
    <t>0.246392096435578</t>
  </si>
  <si>
    <t>2.16246991032112</t>
  </si>
  <si>
    <t>0.799887005489261</t>
  </si>
  <si>
    <t>0.463143466603151</t>
  </si>
  <si>
    <t>0.252331430343476</t>
  </si>
  <si>
    <t>0.0501407536067117</t>
  </si>
  <si>
    <t>0.622531930503533</t>
  </si>
  <si>
    <t>1.0845363796938</t>
  </si>
  <si>
    <t>18.9817980142482</t>
  </si>
  <si>
    <t>44.5129280640342</t>
  </si>
  <si>
    <t>0.83672940726029</t>
  </si>
  <si>
    <t>1.17319972519953</t>
  </si>
  <si>
    <t>0.715218911198016</t>
  </si>
  <si>
    <t>16.3834821184668</t>
  </si>
  <si>
    <t>43.9247432901798</t>
  </si>
  <si>
    <t>3.39246438864206</t>
  </si>
  <si>
    <t>0.177467279712363</t>
  </si>
  <si>
    <t>66.8570827780379</t>
  </si>
  <si>
    <t>2.92222166453487</t>
  </si>
  <si>
    <t>3.93883149920845</t>
  </si>
  <si>
    <t>0.774972336055286</t>
  </si>
  <si>
    <t>7.03956970105519</t>
  </si>
  <si>
    <t>2.4995926787828</t>
  </si>
  <si>
    <t>53.6512487844175</t>
  </si>
  <si>
    <t>1.82162984001786</t>
  </si>
  <si>
    <t>0.23926587965787</t>
  </si>
  <si>
    <t>0.752755868122705</t>
  </si>
  <si>
    <t>14.8334782971701</t>
  </si>
  <si>
    <t>0.141804367342943</t>
  </si>
  <si>
    <t>0.0706491776331573</t>
  </si>
  <si>
    <t>0.37777925308014</t>
  </si>
  <si>
    <t>1.50310932675034</t>
  </si>
  <si>
    <t>0.205389583512278</t>
  </si>
  <si>
    <t>0.185463996848436</t>
  </si>
  <si>
    <t>1.20960629744764</t>
  </si>
  <si>
    <t>0.222949948269457</t>
  </si>
  <si>
    <t>4.23857176467413</t>
  </si>
  <si>
    <t>32.157413910457</t>
  </si>
  <si>
    <t>9.36447493174184</t>
  </si>
  <si>
    <t>12.7512743396639</t>
  </si>
  <si>
    <t>45.5920042849</t>
  </si>
  <si>
    <t>1.89969677778092</t>
  </si>
  <si>
    <t>37.8577303012364</t>
  </si>
  <si>
    <t>1.11688054123194</t>
  </si>
  <si>
    <t>0.706809544024228</t>
  </si>
  <si>
    <t>0.357314223085825</t>
  </si>
  <si>
    <t>82.535974136471</t>
  </si>
  <si>
    <t>2.78697523244897</t>
  </si>
  <si>
    <t>3.76294818634333</t>
  </si>
  <si>
    <t>0.384967024569522</t>
  </si>
  <si>
    <t>6.48347868624141</t>
  </si>
  <si>
    <t>6.23454890807761</t>
  </si>
  <si>
    <t>2.47738662874791</t>
  </si>
  <si>
    <t>1.00985774347692</t>
  </si>
  <si>
    <t>5.85986900444355</t>
  </si>
  <si>
    <t>1.16976174281352</t>
  </si>
  <si>
    <t>1.07511609301566</t>
  </si>
  <si>
    <t>0.476493834814034</t>
  </si>
  <si>
    <t>0.411226897352166</t>
  </si>
  <si>
    <t>0.704332508045104</t>
  </si>
  <si>
    <t>11.1995568466008</t>
  </si>
  <si>
    <t>13.3239429871199</t>
  </si>
  <si>
    <t>0.549900407301319</t>
  </si>
  <si>
    <t>0.957419602345299</t>
  </si>
  <si>
    <t>0.510014307675737</t>
  </si>
  <si>
    <t>215.217202123639</t>
  </si>
  <si>
    <t>1.29961132091542</t>
  </si>
  <si>
    <t>0.758146474397272</t>
  </si>
  <si>
    <t>4.18584914863818</t>
  </si>
  <si>
    <t>0.591395809681839</t>
  </si>
  <si>
    <t>0.826354743517644</t>
  </si>
  <si>
    <t>0.223681856268779</t>
  </si>
  <si>
    <t>0.098913564191228</t>
  </si>
  <si>
    <t>0.749621065395602</t>
  </si>
  <si>
    <t>1.89431341389366</t>
  </si>
  <si>
    <t>37.0510052616548</t>
  </si>
  <si>
    <t>74.1998680325437</t>
  </si>
  <si>
    <t>2.18726073208199</t>
  </si>
  <si>
    <t>1.39649721103767</t>
  </si>
  <si>
    <t>1.15886537846926</t>
  </si>
  <si>
    <t>29.032013932242</t>
  </si>
  <si>
    <t>42.7077889890973</t>
  </si>
  <si>
    <t>3.976456070556</t>
  </si>
  <si>
    <t>0.0533083832752535</t>
  </si>
  <si>
    <t>77.9990873831113</t>
  </si>
  <si>
    <t>3.29200772967366</t>
  </si>
  <si>
    <t>3.58345367535562</t>
  </si>
  <si>
    <t>1.40253966160697</t>
  </si>
  <si>
    <t>4.51221030240944</t>
  </si>
  <si>
    <t>1.08508737746629</t>
  </si>
  <si>
    <t>33.1229506365974</t>
  </si>
  <si>
    <t>1.9844748491092</t>
  </si>
  <si>
    <t>0.136643439698965</t>
  </si>
  <si>
    <t>0.535451684239094</t>
  </si>
  <si>
    <t>24.6873275233578</t>
  </si>
  <si>
    <t>0.081243822347357</t>
  </si>
  <si>
    <t>0.0201857556649199</t>
  </si>
  <si>
    <t>0.168340717927474</t>
  </si>
  <si>
    <t>3.27707958725565</t>
  </si>
  <si>
    <t>0.16283836042446</t>
  </si>
  <si>
    <t>0.231515123106882</t>
  </si>
  <si>
    <t>0.656325543887383</t>
  </si>
  <si>
    <t>0.142897024230464</t>
  </si>
  <si>
    <t>4.72712057340516</t>
  </si>
  <si>
    <t>16.4531181143659</t>
  </si>
  <si>
    <t>4.91613794396106</t>
  </si>
  <si>
    <t>5.31618840308384</t>
  </si>
  <si>
    <t>55.1156481309561</t>
  </si>
  <si>
    <t>2.80489352350436</t>
  </si>
  <si>
    <t>36.5620055303644</t>
  </si>
  <si>
    <t>2.26556953683983</t>
  </si>
  <si>
    <t>0.415829701019959</t>
  </si>
  <si>
    <t>0.270787058485305</t>
  </si>
  <si>
    <t>84.741534004222</t>
  </si>
  <si>
    <t>3.43189522464513</t>
  </si>
  <si>
    <t>4.32303455037121</t>
  </si>
  <si>
    <t>0.330290035767581</t>
  </si>
  <si>
    <t>3.43281894303736</t>
  </si>
  <si>
    <t>7.24040519685353</t>
  </si>
  <si>
    <t>3.03780020064552</t>
  </si>
  <si>
    <t>0.693298779664873</t>
  </si>
  <si>
    <t>6.72427620568836</t>
  </si>
  <si>
    <t>1.5023950809126</t>
  </si>
  <si>
    <t>0.488977962515181</t>
  </si>
  <si>
    <t>0.175727015988604</t>
  </si>
  <si>
    <t>0.221659077936482</t>
  </si>
  <si>
    <t>0.218115931366881</t>
  </si>
  <si>
    <t>6.30932432935984</t>
  </si>
  <si>
    <t>8.17472186031914</t>
  </si>
  <si>
    <t>0.388553925776898</t>
  </si>
  <si>
    <t>0.875532678703637</t>
  </si>
  <si>
    <t>0.142478369058959</t>
  </si>
  <si>
    <t>222.97627671016</t>
  </si>
  <si>
    <t>1.21255998077355</t>
  </si>
  <si>
    <t>0.236470134454408</t>
  </si>
  <si>
    <t>2.97952406683274</t>
  </si>
  <si>
    <t>0.741668043666263</t>
  </si>
  <si>
    <t>1.29630188328672</t>
  </si>
  <si>
    <t>0.177187891637809</t>
  </si>
  <si>
    <t>0.0507158320940635</t>
  </si>
  <si>
    <t>1.00953436870594</t>
  </si>
  <si>
    <t>1.12748847676293</t>
  </si>
  <si>
    <t>16.172347379759</t>
  </si>
  <si>
    <t>37.3531413896406</t>
  </si>
  <si>
    <t>0.797349986578553</t>
  </si>
  <si>
    <t>1.50673307869979</t>
  </si>
  <si>
    <t>1.04240026459337</t>
  </si>
  <si>
    <t>15.086362392882</t>
  </si>
  <si>
    <t>34.3834743306073</t>
  </si>
  <si>
    <t>3.47436835254552</t>
  </si>
  <si>
    <t>2.3736671856145</t>
  </si>
  <si>
    <t>60.4972885619165</t>
  </si>
  <si>
    <t>2.53290897114446</t>
  </si>
  <si>
    <t>4.15866392843142</t>
  </si>
  <si>
    <t>1.39415163181331</t>
  </si>
  <si>
    <t>2.28526908727792</t>
  </si>
  <si>
    <t>1.02870686515519</t>
  </si>
  <si>
    <t>31.5068394594686</t>
  </si>
  <si>
    <t>1.33790165562803</t>
  </si>
  <si>
    <t>0.0636519687991674</t>
  </si>
  <si>
    <t>1.02734486787342</t>
  </si>
  <si>
    <t>19.795013096096</t>
  </si>
  <si>
    <t>0.170743830872563</t>
  </si>
  <si>
    <t>0.0365662203570563</t>
  </si>
  <si>
    <t>0.428900745696914</t>
  </si>
  <si>
    <t>31.622772106886</t>
  </si>
  <si>
    <t>0.467827838667366</t>
  </si>
  <si>
    <t>0.0915945542867492</t>
  </si>
  <si>
    <t>1.07223729580961</t>
  </si>
  <si>
    <t>0.226661932669988</t>
  </si>
  <si>
    <t>4.90894525001132</t>
  </si>
  <si>
    <t>19.2966707429857</t>
  </si>
  <si>
    <t>4.24680969093993</t>
  </si>
  <si>
    <t>5.62876841376831</t>
  </si>
  <si>
    <t>30.2813853903044</t>
  </si>
  <si>
    <t>2.5647432647396</t>
  </si>
  <si>
    <t>16.2327903870828</t>
  </si>
  <si>
    <t>20.5251098582626</t>
  </si>
  <si>
    <t>0.70226821241138</t>
  </si>
  <si>
    <t>0.304053661653785</t>
  </si>
  <si>
    <t>91.0913503744814</t>
  </si>
  <si>
    <t>2.70712431145791</t>
  </si>
  <si>
    <t>20.2968866025737</t>
  </si>
  <si>
    <t>0.430404259687921</t>
  </si>
  <si>
    <t>5.82122232917663</t>
  </si>
  <si>
    <t>2.40515356812924</t>
  </si>
  <si>
    <t>1.16830791684525</t>
  </si>
  <si>
    <t>1.20329375433833</t>
  </si>
  <si>
    <t>5.99013099041242</t>
  </si>
  <si>
    <t>1.58400451307532</t>
  </si>
  <si>
    <t>0.472202469654652</t>
  </si>
  <si>
    <t>0.156256329069915</t>
  </si>
  <si>
    <t>0.62211247546177</t>
  </si>
  <si>
    <t>0.298063678883494</t>
  </si>
  <si>
    <t>4.27350055594051</t>
  </si>
  <si>
    <t>6.04723787610885</t>
  </si>
  <si>
    <t>0.642884976782624</t>
  </si>
  <si>
    <t>0.545816937824653</t>
  </si>
  <si>
    <t>0.286093875685906</t>
  </si>
  <si>
    <t>189.097888063648</t>
  </si>
  <si>
    <t>0.517359285828714</t>
  </si>
  <si>
    <t>0.361982220636262</t>
  </si>
  <si>
    <t>2.47507231775285</t>
  </si>
  <si>
    <t>0.419431931468394</t>
  </si>
  <si>
    <t>0.806560556654462</t>
  </si>
  <si>
    <t>0.12731709428014</t>
  </si>
  <si>
    <t>0.15265354871627</t>
  </si>
  <si>
    <t>1.87730656051481</t>
  </si>
  <si>
    <t>0.901705173093537</t>
  </si>
  <si>
    <t>23.8151092361159</t>
  </si>
  <si>
    <t>31.7663463018246</t>
  </si>
  <si>
    <t>1.07168688707918</t>
  </si>
  <si>
    <t>3.45499344198747</t>
  </si>
  <si>
    <t>0.55172844232713</t>
  </si>
  <si>
    <t>12.3519263590021</t>
  </si>
  <si>
    <t>35.4731413206782</t>
  </si>
  <si>
    <t>12.347021095679</t>
  </si>
  <si>
    <t>3.92864642601734</t>
  </si>
  <si>
    <t>66.1644917805494</t>
  </si>
  <si>
    <t>2.23618141396988</t>
  </si>
  <si>
    <t>20.4365355434359</t>
  </si>
  <si>
    <t>1.01215326311397</t>
  </si>
  <si>
    <t>1.58728001219516</t>
  </si>
  <si>
    <t>0.697459409490408</t>
  </si>
  <si>
    <t>22.1629696931993</t>
  </si>
  <si>
    <t>1.38989874418534</t>
  </si>
  <si>
    <t>0.0566129597948476</t>
  </si>
  <si>
    <t>0.642509625736318</t>
  </si>
  <si>
    <t>12.0535552239379</t>
  </si>
  <si>
    <t>0.24315492067361</t>
  </si>
  <si>
    <t>0.0176369691788837</t>
  </si>
  <si>
    <t>0.146664661964948</t>
  </si>
  <si>
    <t>2.91299672563436</t>
  </si>
  <si>
    <t>0.0871270421769982</t>
  </si>
  <si>
    <t>0.139997391211268</t>
  </si>
  <si>
    <t>0.512888156368411</t>
  </si>
  <si>
    <t>0.0959039794751755</t>
  </si>
  <si>
    <t>3.54935911197368</t>
  </si>
  <si>
    <t>11.4656848905508</t>
  </si>
  <si>
    <t>4.07129557056189</t>
  </si>
  <si>
    <t>2.08842492315466</t>
  </si>
  <si>
    <t>22.8437484522053</t>
  </si>
  <si>
    <t>1.68802157259119</t>
  </si>
  <si>
    <t>18.960751097671</t>
  </si>
  <si>
    <t>1.91107924461784</t>
  </si>
  <si>
    <t>0.452998703641881</t>
  </si>
  <si>
    <t>0.243937266821316</t>
  </si>
  <si>
    <t>66.9744538365905</t>
  </si>
  <si>
    <t>3.03196944116417</t>
  </si>
  <si>
    <t>3.91894448691211</t>
  </si>
  <si>
    <t>0.152525341705271</t>
  </si>
  <si>
    <t>2.77748988554402</t>
  </si>
  <si>
    <t>2.91546730960422</t>
  </si>
  <si>
    <t>2.62472098475236</t>
  </si>
  <si>
    <t>0.660441041641512</t>
  </si>
  <si>
    <t>4.54850329857187</t>
  </si>
  <si>
    <t>1.09632232711972</t>
  </si>
  <si>
    <t>0.713339781622116</t>
  </si>
  <si>
    <t>0.236970998714814</t>
  </si>
  <si>
    <t>0.205200135988158</t>
  </si>
  <si>
    <t>0.402504666488491</t>
  </si>
  <si>
    <t>6.70197876384959</t>
  </si>
  <si>
    <t>6.38353115317231</t>
  </si>
  <si>
    <t>0.417382717444815</t>
  </si>
  <si>
    <t>0.633348705198482</t>
  </si>
  <si>
    <t>0.226716754640939</t>
  </si>
  <si>
    <t>150.42999298269</t>
  </si>
  <si>
    <t>1.00760852935522</t>
  </si>
  <si>
    <t>0.172944110198602</t>
  </si>
  <si>
    <t>1.94121943105059</t>
  </si>
  <si>
    <t>0.484890558282353</t>
  </si>
  <si>
    <t>1.02098879420076</t>
  </si>
  <si>
    <t>0.137797461916094</t>
  </si>
  <si>
    <t>0.031721701261389</t>
  </si>
  <si>
    <t>0.604087475095135</t>
  </si>
  <si>
    <t>0.286445299482073</t>
  </si>
  <si>
    <t>12.3261398902724</t>
  </si>
  <si>
    <t>32.2921531873073</t>
  </si>
  <si>
    <t>0.815929403759253</t>
  </si>
  <si>
    <t>1.05379667149325</t>
  </si>
  <si>
    <t>0.556237873799575</t>
  </si>
  <si>
    <t>12.6095780339391</t>
  </si>
  <si>
    <t>31.2867209518508</t>
  </si>
  <si>
    <t>2.77110590819015</t>
  </si>
  <si>
    <t>0.184604550744273</t>
  </si>
  <si>
    <t>60.2547643180617</t>
  </si>
  <si>
    <t>2.99250767970833</t>
  </si>
  <si>
    <t>3.75383439430484</t>
  </si>
  <si>
    <t>0.752747201291502</t>
  </si>
  <si>
    <t>6.16386660226892</t>
  </si>
  <si>
    <t>3.22991142628867</t>
  </si>
  <si>
    <t>58.4451812061953</t>
  </si>
  <si>
    <t>1.64187128245265</t>
  </si>
  <si>
    <t>0.172824344599493</t>
  </si>
  <si>
    <t>1.19562536606975</t>
  </si>
  <si>
    <t>10.5431393035339</t>
  </si>
  <si>
    <t>0.202206188572673</t>
  </si>
  <si>
    <t>0.0455730539294052</t>
  </si>
  <si>
    <t>0.400180092521883</t>
  </si>
  <si>
    <t>2.26775544167491</t>
  </si>
  <si>
    <t>0.115349391721109</t>
  </si>
  <si>
    <t>0.0925380362468886</t>
  </si>
  <si>
    <t>1.03245285600092</t>
  </si>
  <si>
    <t>0.141866025515249</t>
  </si>
  <si>
    <t>3.85291642142978</t>
  </si>
  <si>
    <t>10.2885107842912</t>
  </si>
  <si>
    <t>4.25991842522263</t>
  </si>
  <si>
    <t>4.50236872580166</t>
  </si>
  <si>
    <t>27.6246205996575</t>
  </si>
  <si>
    <t>1.89830519251765</t>
  </si>
  <si>
    <t>30.7613875552902</t>
  </si>
  <si>
    <t>1.55608853058298</t>
  </si>
  <si>
    <t>0.965989186692446</t>
  </si>
  <si>
    <t>0.311437242630528</t>
  </si>
  <si>
    <t>77.8576565068219</t>
  </si>
  <si>
    <t>2.79821791734965</t>
  </si>
  <si>
    <t>3.35313275110066</t>
  </si>
  <si>
    <t>0.210388819102281</t>
  </si>
  <si>
    <t>5.91637285178284</t>
  </si>
  <si>
    <t>2.27202683660106</t>
  </si>
  <si>
    <t>1.55113017304001</t>
  </si>
  <si>
    <t>0.940683172684762</t>
  </si>
  <si>
    <t>4.41723747681185</t>
  </si>
  <si>
    <t>0.982344548782338</t>
  </si>
  <si>
    <t>0.633315884048491</t>
  </si>
  <si>
    <t>0.110710424259852</t>
  </si>
  <si>
    <t>0.312439356389853</t>
  </si>
  <si>
    <t>0.275658298913246</t>
  </si>
  <si>
    <t>3.44688601310151</t>
  </si>
  <si>
    <t>6.09285935106742</t>
  </si>
  <si>
    <t>0.586537987188168</t>
  </si>
  <si>
    <t>0.498068691157318</t>
  </si>
  <si>
    <t>0.448231736859141</t>
  </si>
  <si>
    <t>154.089198824659</t>
  </si>
  <si>
    <t>0.830088277846232</t>
  </si>
  <si>
    <t>0.331152085616205</t>
  </si>
  <si>
    <t>1.39304052289637</t>
  </si>
  <si>
    <t>0.41004787655207</t>
  </si>
  <si>
    <t>0.554151084174499</t>
  </si>
  <si>
    <t>0.146647253723871</t>
  </si>
  <si>
    <t>0.0356089884915765</t>
  </si>
  <si>
    <t>0.503279044673267</t>
  </si>
  <si>
    <t>0.797256003952087</t>
  </si>
  <si>
    <t>9.49819888718973</t>
  </si>
  <si>
    <t>23.433234690312</t>
  </si>
  <si>
    <t>0.76792523282601</t>
  </si>
  <si>
    <t>0.915118355494272</t>
  </si>
  <si>
    <t>0.699608464604936</t>
  </si>
  <si>
    <t>13.3445886229455</t>
  </si>
  <si>
    <t>43.542435082646</t>
  </si>
  <si>
    <t>3.12176896566444</t>
  </si>
  <si>
    <t>0.327570761311987</t>
  </si>
  <si>
    <t>55.747220187127</t>
  </si>
  <si>
    <t>2.57609642157175</t>
  </si>
  <si>
    <t>2.90595575185113</t>
  </si>
  <si>
    <t>0.801388946200939</t>
  </si>
  <si>
    <t>2.43824886462937</t>
  </si>
  <si>
    <t>1.15428520207744</t>
  </si>
  <si>
    <t>42.168376663839</t>
  </si>
  <si>
    <t>1.73836850316288</t>
  </si>
  <si>
    <t>0.0721061525570461</t>
  </si>
  <si>
    <t>0.574712675315225</t>
  </si>
  <si>
    <t>18.4771926491474</t>
  </si>
  <si>
    <t>0.290111305477467</t>
  </si>
  <si>
    <t>0.0250521068809201</t>
  </si>
  <si>
    <t>0.351975182095733</t>
  </si>
  <si>
    <t>6.28658752151068</t>
  </si>
  <si>
    <t>0.117524874734381</t>
  </si>
  <si>
    <t>0.221518685266094</t>
  </si>
  <si>
    <t>0.778947064147178</t>
  </si>
  <si>
    <t>0.10970000340832</t>
  </si>
  <si>
    <t>3.31113219372393</t>
  </si>
  <si>
    <t>16.0789889379861</t>
  </si>
  <si>
    <t>4.73319974274026</t>
  </si>
  <si>
    <t>3.99054248763667</t>
  </si>
  <si>
    <t>47.1437791242059</t>
  </si>
  <si>
    <t>3.0039392808594</t>
  </si>
  <si>
    <t>18.379097903102</t>
  </si>
  <si>
    <t>4.39106217902908</t>
  </si>
  <si>
    <t>0.784248889809614</t>
  </si>
  <si>
    <t>0.205523655452565</t>
  </si>
  <si>
    <t>72.5236826357132</t>
  </si>
  <si>
    <t>2.29892582978092</t>
  </si>
  <si>
    <t>5.34122876002175</t>
  </si>
  <si>
    <t>0.23514044487902</t>
  </si>
  <si>
    <t>4.59456781769382</t>
  </si>
  <si>
    <t>3.45308990333678</t>
  </si>
  <si>
    <t>1.69207246699961</t>
  </si>
  <si>
    <t>1.03293627905595</t>
  </si>
  <si>
    <t>4.98070876884256</t>
  </si>
  <si>
    <t>1.19677582656193</t>
  </si>
  <si>
    <t>0.381382944989478</t>
  </si>
  <si>
    <t>0.197556097939809</t>
  </si>
  <si>
    <t>0.232808168590396</t>
  </si>
  <si>
    <t>0.478689144414093</t>
  </si>
  <si>
    <t>7.47034496348297</t>
  </si>
  <si>
    <t>8.63227421179992</t>
  </si>
  <si>
    <t>0.484712095994018</t>
  </si>
  <si>
    <t>0.850285203497221</t>
  </si>
  <si>
    <t>0.214744076365773</t>
  </si>
  <si>
    <t>163.865089327531</t>
  </si>
  <si>
    <t>1.30887855228297</t>
  </si>
  <si>
    <t>0.161054019968561</t>
  </si>
  <si>
    <t>2.38971082738031</t>
  </si>
  <si>
    <t>0.445798726068033</t>
  </si>
  <si>
    <t>1.23451524027438</t>
  </si>
  <si>
    <t>0.272694090064765</t>
  </si>
  <si>
    <t>0.0399252295208585</t>
  </si>
  <si>
    <t>1.13821676374663</t>
  </si>
  <si>
    <t>0.942533073918898</t>
  </si>
  <si>
    <t>15.8196561009963</t>
  </si>
  <si>
    <t>29.9189778598716</t>
  </si>
  <si>
    <t>1.38724880208635</t>
  </si>
  <si>
    <t>1.6602017101771</t>
  </si>
  <si>
    <t>0.496782277437249</t>
  </si>
  <si>
    <t>12.4255689242329</t>
  </si>
  <si>
    <t>38.4520524158312</t>
  </si>
  <si>
    <t>4.29776263027212</t>
  </si>
  <si>
    <t>0.149931327589114</t>
  </si>
  <si>
    <t>52.2941975228103</t>
  </si>
  <si>
    <t>2.13916108585873</t>
  </si>
  <si>
    <t>4.74817136726388</t>
  </si>
  <si>
    <t>0.668472366495929</t>
  </si>
  <si>
    <t>3.73755724809888</t>
  </si>
  <si>
    <t>1.06623795647223</t>
  </si>
  <si>
    <t>40.0713324253744</t>
  </si>
  <si>
    <t>1.40097980018109</t>
  </si>
  <si>
    <t>0.0904279848795544</t>
  </si>
  <si>
    <t>0.769876606756722</t>
  </si>
  <si>
    <t>18.450552351471</t>
  </si>
  <si>
    <t>0.0163012927598911</t>
  </si>
  <si>
    <t>0.0183266584185386</t>
  </si>
  <si>
    <t>0.217137095278504</t>
  </si>
  <si>
    <t>4.39484398130957</t>
  </si>
  <si>
    <t>0.134682464024493</t>
  </si>
  <si>
    <t>0.128543923808612</t>
  </si>
  <si>
    <t>0.681316072818318</t>
  </si>
  <si>
    <t>0.107238429779883</t>
  </si>
  <si>
    <t>4.49332461797458</t>
  </si>
  <si>
    <t>14.2724182902029</t>
  </si>
  <si>
    <t>5.61996548805459</t>
  </si>
  <si>
    <t>3.39445203008058</t>
  </si>
  <si>
    <t>44.3856575403962</t>
  </si>
  <si>
    <t>2.66866102904383</t>
  </si>
  <si>
    <t>34.6892424529145</t>
  </si>
  <si>
    <t>3.0705213731623</t>
  </si>
  <si>
    <t>0.513766822423109</t>
  </si>
  <si>
    <t>0.223993606176798</t>
  </si>
  <si>
    <t>88.1947267429762</t>
  </si>
  <si>
    <t>3.32167221381511</t>
  </si>
  <si>
    <t>5.41745162177987</t>
  </si>
  <si>
    <t>0.111917945536984</t>
  </si>
  <si>
    <t>3.15761375515758</t>
  </si>
  <si>
    <t>7.07391561465594</t>
  </si>
  <si>
    <t>2.30499208401521</t>
  </si>
  <si>
    <t>0.730819105984074</t>
  </si>
  <si>
    <t>6.06562627279752</t>
  </si>
  <si>
    <t>1.35270783690759</t>
  </si>
  <si>
    <t>0.157181818096836</t>
  </si>
  <si>
    <t>0.1094479527454</t>
  </si>
  <si>
    <t>0.340509053900889</t>
  </si>
  <si>
    <t>0.270373935833276</t>
  </si>
  <si>
    <t>5.26130434081144</t>
  </si>
  <si>
    <t>6.92585172756625</t>
  </si>
  <si>
    <t>0.430632904828251</t>
  </si>
  <si>
    <t>0.396008765677383</t>
  </si>
  <si>
    <t>0.201649450135853</t>
  </si>
  <si>
    <t>301.890395617154</t>
  </si>
  <si>
    <t>1.02232159847817</t>
  </si>
  <si>
    <t>0.177035891391502</t>
  </si>
  <si>
    <t>2.83442170574997</t>
  </si>
  <si>
    <t>0.516943593473891</t>
  </si>
  <si>
    <t>1.00332039584293</t>
  </si>
  <si>
    <t>0.161813572854351</t>
  </si>
  <si>
    <t>0.0409312274340504</t>
  </si>
  <si>
    <t>0.766186919528258</t>
  </si>
  <si>
    <t>0.679720564009809</t>
  </si>
  <si>
    <t>14.9091607376105</t>
  </si>
  <si>
    <t>28.0295310025179</t>
  </si>
  <si>
    <t>1.17875326536061</t>
  </si>
  <si>
    <t>1.28357862446845</t>
  </si>
  <si>
    <t>0.77270814356826</t>
  </si>
  <si>
    <t>16.6962171471114</t>
  </si>
  <si>
    <t>42.370310306015</t>
  </si>
  <si>
    <t>3.4039182896535</t>
  </si>
  <si>
    <t>0.809610109531858</t>
  </si>
  <si>
    <t>57.1856773343371</t>
  </si>
  <si>
    <t>2.8202042230711</t>
  </si>
  <si>
    <t>5.52482211333939</t>
  </si>
  <si>
    <t>2.53248480291859</t>
  </si>
  <si>
    <t>4.329415659022</t>
  </si>
  <si>
    <t>2.00232865387557</t>
  </si>
  <si>
    <t>47.5898225977985</t>
  </si>
  <si>
    <t>1.61184471325181</t>
  </si>
  <si>
    <t>0.105624346606875</t>
  </si>
  <si>
    <t>0.888958246871691</t>
  </si>
  <si>
    <t>23.2457168736164</t>
  </si>
  <si>
    <t>0.352519888424572</t>
  </si>
  <si>
    <t>0.0408333840044925</t>
  </si>
  <si>
    <t>0.283637858340693</t>
  </si>
  <si>
    <t>7.5455637463772</t>
  </si>
  <si>
    <t>0.539206153679912</t>
  </si>
  <si>
    <t>0.151200766563363</t>
  </si>
  <si>
    <t>0.726174754231967</t>
  </si>
  <si>
    <t>0.145330922043578</t>
  </si>
  <si>
    <t>3.66354772099145</t>
  </si>
  <si>
    <t>25.0765495479191</t>
  </si>
  <si>
    <t>5.36133136553935</t>
  </si>
  <si>
    <t>2.96691713734867</t>
  </si>
  <si>
    <t>31.019872237902</t>
  </si>
  <si>
    <t>2.37331946877385</t>
  </si>
  <si>
    <t>13.1867706715611</t>
  </si>
  <si>
    <t>5.22135910868953</t>
  </si>
  <si>
    <t>0.645968229137894</t>
  </si>
  <si>
    <t>0.167219282618055</t>
  </si>
  <si>
    <t>73.6937263270587</t>
  </si>
  <si>
    <t>2.7349448387912</t>
  </si>
  <si>
    <t>7.58203365018875</t>
  </si>
  <si>
    <t>0.732213412804763</t>
  </si>
  <si>
    <t>3.7116449317628</t>
  </si>
  <si>
    <t>3.39425266067634</t>
  </si>
  <si>
    <t>2.37566652902105</t>
  </si>
  <si>
    <t>0.985119389160006</t>
  </si>
  <si>
    <t>4.34265452219532</t>
  </si>
  <si>
    <t>0.90069144258131</t>
  </si>
  <si>
    <t>0.887523374136681</t>
  </si>
  <si>
    <t>0.16763244854881</t>
  </si>
  <si>
    <t>0.224805596012877</t>
  </si>
  <si>
    <t>0.384010234932049</t>
  </si>
  <si>
    <t>6.31642430483923</t>
  </si>
  <si>
    <t>9.2214274746305</t>
  </si>
  <si>
    <t>0.419435530623967</t>
  </si>
  <si>
    <t>0.242682430628651</t>
  </si>
  <si>
    <t>0.171927974713952</t>
  </si>
  <si>
    <t>365.66689397851</t>
  </si>
  <si>
    <t>0.798044170271305</t>
  </si>
  <si>
    <t>0.110542272341703</t>
  </si>
  <si>
    <t>1.3622083057461</t>
  </si>
  <si>
    <t>0.259706463841187</t>
  </si>
  <si>
    <t>0.894849274142783</t>
  </si>
  <si>
    <t>0.227109115749986</t>
  </si>
  <si>
    <t>0.045320530807461</t>
  </si>
  <si>
    <t>1.18257567281129</t>
  </si>
  <si>
    <t>0.94760535423657</t>
  </si>
  <si>
    <t>28.6238983941031</t>
  </si>
  <si>
    <t>46.8791472456184</t>
  </si>
  <si>
    <t>1.22070820560715</t>
  </si>
  <si>
    <t>1.74174069101562</t>
  </si>
  <si>
    <t>0.588734948392169</t>
  </si>
  <si>
    <t>16.1591199596858</t>
  </si>
  <si>
    <t>43.9976474729189</t>
  </si>
  <si>
    <t>3.94823859403491</t>
  </si>
  <si>
    <t>1.37182265743137</t>
  </si>
  <si>
    <t>51.8420894714439</t>
  </si>
  <si>
    <t>2.2192687199254</t>
  </si>
  <si>
    <t>7.22670699475244</t>
  </si>
  <si>
    <t>0.762055855118225</t>
  </si>
  <si>
    <t>1.28870325436767</t>
  </si>
  <si>
    <t>0.703288634299206</t>
  </si>
  <si>
    <t>26.770477636989</t>
  </si>
  <si>
    <t>1.11392007845826</t>
  </si>
  <si>
    <t>0.0301948181107881</t>
  </si>
  <si>
    <t>0.691906945947679</t>
  </si>
  <si>
    <t>8.66566616978995</t>
  </si>
  <si>
    <t>0.413604859150925</t>
  </si>
  <si>
    <t>0.0490636402431845</t>
  </si>
  <si>
    <t>0.318773895086209</t>
  </si>
  <si>
    <t>3.41198777774533</t>
  </si>
  <si>
    <t>0.125147784026134</t>
  </si>
  <si>
    <t>0.117872902396089</t>
  </si>
  <si>
    <t>1.01549345947457</t>
  </si>
  <si>
    <t>0.103119640589734</t>
  </si>
  <si>
    <t>2.78142469912858</t>
  </si>
  <si>
    <t>24.0547616072296</t>
  </si>
  <si>
    <t>5.92852774665954</t>
  </si>
  <si>
    <t>5.70519190837214</t>
  </si>
  <si>
    <t>35.8734911814389</t>
  </si>
  <si>
    <t>2.39904425882958</t>
  </si>
  <si>
    <t>14.1290696135442</t>
  </si>
  <si>
    <t>2.46320532467379</t>
  </si>
  <si>
    <t>0.81091730293916</t>
  </si>
  <si>
    <t>0.243809569161102</t>
  </si>
  <si>
    <t>73.7291583605907</t>
  </si>
  <si>
    <t>3.13274456413119</t>
  </si>
  <si>
    <t>3.55429594443457</t>
  </si>
  <si>
    <t>0.219908675170258</t>
  </si>
  <si>
    <t>5.57339683630074</t>
  </si>
  <si>
    <t>5.79624541974207</t>
  </si>
  <si>
    <t>3.83616063934887</t>
  </si>
  <si>
    <t>0.587517204168964</t>
  </si>
  <si>
    <t>3.60307220006863</t>
  </si>
  <si>
    <t>0.875699423627372</t>
  </si>
  <si>
    <t>0.975101936647847</t>
  </si>
  <si>
    <t>0.100259816923815</t>
  </si>
  <si>
    <t>0.209094622410221</t>
  </si>
  <si>
    <t>0.268203636704206</t>
  </si>
  <si>
    <t>3.10219778184442</t>
  </si>
  <si>
    <t>4.00864752868376</t>
  </si>
  <si>
    <t>0.340888576863931</t>
  </si>
  <si>
    <t>0.69950776318001</t>
  </si>
  <si>
    <t>0.329572427361718</t>
  </si>
  <si>
    <t>96.1889793664991</t>
  </si>
  <si>
    <t>0.42005581335685</t>
  </si>
  <si>
    <t>0.223031965321818</t>
  </si>
  <si>
    <t>2.08409876816323</t>
  </si>
  <si>
    <t>0.338262089557369</t>
  </si>
  <si>
    <t>0.53219473616189</t>
  </si>
  <si>
    <t>0.0926388819834584</t>
  </si>
  <si>
    <t>0.036688048748897</t>
  </si>
  <si>
    <t>0.0554481027220899</t>
  </si>
  <si>
    <t>1.8942173251093</t>
  </si>
  <si>
    <t>26.6057783100573</t>
  </si>
  <si>
    <t>53.8838170490031</t>
  </si>
  <si>
    <t>1.49459474973886</t>
  </si>
  <si>
    <t>0.789547508663734</t>
  </si>
  <si>
    <t>0.626021707745876</t>
  </si>
  <si>
    <t>16.7549519852277</t>
  </si>
  <si>
    <t>35.9800382545564</t>
  </si>
  <si>
    <t>2.33692235685194</t>
  </si>
  <si>
    <t>0.617430117021383</t>
  </si>
  <si>
    <t>56.707972723424</t>
  </si>
  <si>
    <t>2.51455218586531</t>
  </si>
  <si>
    <t>3.6106862532714</t>
  </si>
  <si>
    <t>0.396105051041823</t>
  </si>
  <si>
    <t>2.09360931753876</t>
  </si>
  <si>
    <t>1.25367705934333</t>
  </si>
  <si>
    <t>24.2027091147028</t>
  </si>
  <si>
    <t>0.799436305373809</t>
  </si>
  <si>
    <t>0.0331117380708065</t>
  </si>
  <si>
    <t>0.436815623108854</t>
  </si>
  <si>
    <t>13.0254522202473</t>
  </si>
  <si>
    <t>0.273694571776578</t>
  </si>
  <si>
    <t>0.0364420813934319</t>
  </si>
  <si>
    <t>0.243479966024313</t>
  </si>
  <si>
    <t>2.29301210913767</t>
  </si>
  <si>
    <t>0.156254356251084</t>
  </si>
  <si>
    <t>0.185592666047404</t>
  </si>
  <si>
    <t>0.854075361793733</t>
  </si>
  <si>
    <t>0.172435779622704</t>
  </si>
  <si>
    <t>4.60881579351068</t>
  </si>
  <si>
    <t>15.166443902285</t>
  </si>
  <si>
    <t>4.44353706181101</t>
  </si>
  <si>
    <t>9.18870469223005</t>
  </si>
  <si>
    <t>39.3235293070529</t>
  </si>
  <si>
    <t>1.42433355070946</t>
  </si>
  <si>
    <t>24.1795542584953</t>
  </si>
  <si>
    <t>1.6460776292299</t>
  </si>
  <si>
    <t>0.880216993255362</t>
  </si>
  <si>
    <t>0.00856698665743694</t>
  </si>
  <si>
    <t>79.0816552877153</t>
  </si>
  <si>
    <t>3.42514831693042</t>
  </si>
  <si>
    <t>2.69945556731814</t>
  </si>
  <si>
    <t>0.229778436854693</t>
  </si>
  <si>
    <t>4.2204211131184</t>
  </si>
  <si>
    <t>5.34242495021745</t>
  </si>
  <si>
    <t>2.30305992529507</t>
  </si>
  <si>
    <t>0.69981127567767</t>
  </si>
  <si>
    <t>5.00510985131813</t>
  </si>
  <si>
    <t>0.844818860781275</t>
  </si>
  <si>
    <t>1.21200669589683</t>
  </si>
  <si>
    <t>0.340067410552627</t>
  </si>
  <si>
    <t>0.272421310823779</t>
  </si>
  <si>
    <t>0.419091948622073</t>
  </si>
  <si>
    <t>6.08911239781544</t>
  </si>
  <si>
    <t>5.94190812683088</t>
  </si>
  <si>
    <t>0.360045487988448</t>
  </si>
  <si>
    <t>1.15923608936535</t>
  </si>
  <si>
    <t>0.169947453895197</t>
  </si>
  <si>
    <t>98.9649202608318</t>
  </si>
  <si>
    <t>0.97235214194682</t>
  </si>
  <si>
    <t>0.283132058124127</t>
  </si>
  <si>
    <t>2.16057816170979</t>
  </si>
  <si>
    <t>0.310273801067255</t>
  </si>
  <si>
    <t>0.910384288055391</t>
  </si>
  <si>
    <t>0.175823758823997</t>
  </si>
  <si>
    <t>0.0573037184076706</t>
  </si>
  <si>
    <t>0.776586549918509</t>
  </si>
  <si>
    <t>1.83133766054742</t>
  </si>
  <si>
    <t>16.7184969579452</t>
  </si>
  <si>
    <t>52.4103596835795</t>
  </si>
  <si>
    <t>0.735008335853563</t>
  </si>
  <si>
    <t>0.885850573436696</t>
  </si>
  <si>
    <t>0.543060086613817</t>
  </si>
  <si>
    <t>11.5915790424531</t>
  </si>
  <si>
    <t>34.8372824289036</t>
  </si>
  <si>
    <t>2.84939828773255</t>
  </si>
  <si>
    <t>0.0404123859779783</t>
  </si>
  <si>
    <t>52.9358336230772</t>
  </si>
  <si>
    <t>2.541348052119</t>
  </si>
  <si>
    <t>3.11460597210154</t>
  </si>
  <si>
    <t>0.666164155766633</t>
  </si>
  <si>
    <t>4.001550317746</t>
  </si>
  <si>
    <t>1.03795251948007</t>
  </si>
  <si>
    <t>34.1692781495148</t>
  </si>
  <si>
    <t>1.33285590618729</t>
  </si>
  <si>
    <t>0.0724100734326676</t>
  </si>
  <si>
    <t>0.644400305448348</t>
  </si>
  <si>
    <t>26.8279576178536</t>
  </si>
  <si>
    <t>0.159476571542326</t>
  </si>
  <si>
    <t>0.0331757548408551</t>
  </si>
  <si>
    <t>0.226427333806624</t>
  </si>
  <si>
    <t>4.31946243470411</t>
  </si>
  <si>
    <t>0.076877506312923</t>
  </si>
  <si>
    <t>0.162564147101321</t>
  </si>
  <si>
    <t>0.952209091289469</t>
  </si>
  <si>
    <t>0.150989964941216</t>
  </si>
  <si>
    <t>4.46827187766677</t>
  </si>
  <si>
    <t>11.6743372286762</t>
  </si>
  <si>
    <t>5.17504801817984</t>
  </si>
  <si>
    <t>1.98316202125944</t>
  </si>
  <si>
    <t>20.7637244019374</t>
  </si>
  <si>
    <t>1.39494464794801</t>
  </si>
  <si>
    <t>24.6688859899015</t>
  </si>
  <si>
    <t>3.12610090368954</t>
  </si>
  <si>
    <t>0.309649908004174</t>
  </si>
  <si>
    <t>0.263736893470722</t>
  </si>
  <si>
    <t>74.8638362180061</t>
  </si>
  <si>
    <t>2.71867769247894</t>
  </si>
  <si>
    <t>5.16527842902088</t>
  </si>
  <si>
    <t>0.15802961072841</t>
  </si>
  <si>
    <t>2.93951349685794</t>
  </si>
  <si>
    <t>2.61488182000228</t>
  </si>
  <si>
    <t>2.18083365276962</t>
  </si>
  <si>
    <t>0.682014787957388</t>
  </si>
  <si>
    <t>5.1759135031228</t>
  </si>
  <si>
    <t>1.01445216815713</t>
  </si>
  <si>
    <t>1.22407981654925</t>
  </si>
  <si>
    <t>0.158905360861117</t>
  </si>
  <si>
    <t>0.239010908515529</t>
  </si>
  <si>
    <t>0.417017171432587</t>
  </si>
  <si>
    <t>4.68938392183933</t>
  </si>
  <si>
    <t>0.0123996511111267</t>
  </si>
  <si>
    <t>0.289495084299224</t>
  </si>
  <si>
    <t>0.579596393983006</t>
  </si>
  <si>
    <t>0.336510011897238</t>
  </si>
  <si>
    <t>117.855567258164</t>
  </si>
  <si>
    <t>1.00434930316399</t>
  </si>
  <si>
    <t>0.218450420001341</t>
  </si>
  <si>
    <t>2.92974864039782</t>
  </si>
  <si>
    <t>0.52314469891016</t>
  </si>
  <si>
    <t>0.705718216860251</t>
  </si>
  <si>
    <t>0.224983337951849</t>
  </si>
  <si>
    <t>0.0636645551819096</t>
  </si>
  <si>
    <t>0.931419627699285</t>
  </si>
  <si>
    <t>0.498539706926729</t>
  </si>
  <si>
    <t>11.5158816902148</t>
  </si>
  <si>
    <t>36.2369208078392</t>
  </si>
  <si>
    <t>1.09919524079541</t>
  </si>
  <si>
    <t>1.08876461740702</t>
  </si>
  <si>
    <t>0.529159641111487</t>
  </si>
  <si>
    <t>12.7738261933449</t>
  </si>
  <si>
    <t>36.3924265720861</t>
  </si>
  <si>
    <t>3.81476183602369</t>
  </si>
  <si>
    <t>0.251820574241796</t>
  </si>
  <si>
    <t>51.5414914139535</t>
  </si>
  <si>
    <t>2.31056433295663</t>
  </si>
  <si>
    <t>3.87242859438234</t>
  </si>
  <si>
    <t>0.995832149961658</t>
  </si>
  <si>
    <t>3.27727859859967</t>
  </si>
  <si>
    <t>1.79174104820412</t>
  </si>
  <si>
    <t>41.4820730652948</t>
  </si>
  <si>
    <t>1.19618967006158</t>
  </si>
  <si>
    <t>0.0536937987857295</t>
  </si>
  <si>
    <t>0.524840027565252</t>
  </si>
  <si>
    <t>33.243533347818</t>
  </si>
  <si>
    <t>0.217147844367023</t>
  </si>
  <si>
    <t>0.0527339244494336</t>
  </si>
  <si>
    <t>0.278830759193392</t>
  </si>
  <si>
    <t>4.81611523454746</t>
  </si>
  <si>
    <t>0.20822564469455</t>
  </si>
  <si>
    <t>0.111728207295326</t>
  </si>
  <si>
    <t>1.22586220332734</t>
  </si>
  <si>
    <t>0.0427512026029167</t>
  </si>
  <si>
    <t>3.87623096003846</t>
  </si>
  <si>
    <t>10.7797522539874</t>
  </si>
  <si>
    <t>4.60764386512857</t>
  </si>
  <si>
    <t>3.97886904814546</t>
  </si>
  <si>
    <t>39.9610375149988</t>
  </si>
  <si>
    <t>2.08286522722577</t>
  </si>
  <si>
    <t>16.1961295204003</t>
  </si>
  <si>
    <t>3.21902655434177</t>
  </si>
  <si>
    <t>0.721034873502542</t>
  </si>
  <si>
    <t>0.239408658898526</t>
  </si>
  <si>
    <t>68.7439156606629</t>
  </si>
  <si>
    <t>2.77636071425378</t>
  </si>
  <si>
    <t>4.90111621020678</t>
  </si>
  <si>
    <t>0.120902172063302</t>
  </si>
  <si>
    <t>5.51585486351766</t>
  </si>
  <si>
    <t>2.83825789316879</t>
  </si>
  <si>
    <t>1.6424967321481</t>
  </si>
  <si>
    <t>0.836620343572876</t>
  </si>
  <si>
    <t>4.55181542388608</t>
  </si>
  <si>
    <t>0.837644909538021</t>
  </si>
  <si>
    <t>0.624568766559195</t>
  </si>
  <si>
    <t>0.0743956974629199</t>
  </si>
  <si>
    <t>0.137846911397153</t>
  </si>
  <si>
    <t>0.326025804433684</t>
  </si>
  <si>
    <t>6.30003162116016</t>
  </si>
  <si>
    <t>5.26368543107677</t>
  </si>
  <si>
    <t>0.29634348788279</t>
  </si>
  <si>
    <t>0.603028474169003</t>
  </si>
  <si>
    <t>0.391499595899287</t>
  </si>
  <si>
    <t>166.806689502326</t>
  </si>
  <si>
    <t>2.23739972377364</t>
  </si>
  <si>
    <t>0.330249106365091</t>
  </si>
  <si>
    <t>2.04837387835939</t>
  </si>
  <si>
    <t>0.57380688982952</t>
  </si>
  <si>
    <t>1.54111817136256</t>
  </si>
  <si>
    <t>0.206949624917776</t>
  </si>
  <si>
    <t>0.034529928234256</t>
  </si>
  <si>
    <t>0.657287092301639</t>
  </si>
  <si>
    <t>0.916819350249612</t>
  </si>
  <si>
    <t>10.9346590338341</t>
  </si>
  <si>
    <t>24.8554949297741</t>
  </si>
  <si>
    <t>0.815818043828415</t>
  </si>
  <si>
    <t>1.04037777457892</t>
  </si>
  <si>
    <t>0.397831295435891</t>
  </si>
  <si>
    <t>13.7510682060438</t>
  </si>
  <si>
    <t>33.666794955757</t>
  </si>
  <si>
    <t>2.57891810981899</t>
  </si>
  <si>
    <t>0.466373641596364</t>
  </si>
  <si>
    <t>53.743349826695</t>
  </si>
  <si>
    <t>2.40509959647905</t>
  </si>
  <si>
    <t>4.90278696182737</t>
  </si>
  <si>
    <t>0.645742310422788</t>
  </si>
  <si>
    <t>2.88455972014952</t>
  </si>
  <si>
    <t>1.48645377731446</t>
  </si>
  <si>
    <t>48.5424742018063</t>
  </si>
  <si>
    <t>1.21860853902676</t>
  </si>
  <si>
    <t>0.0420501917735597</t>
  </si>
  <si>
    <t>0.448550871103923</t>
  </si>
  <si>
    <t>19.9314021738369</t>
  </si>
  <si>
    <t>0.00735470391776074</t>
  </si>
  <si>
    <t>0.0999607782821031</t>
  </si>
  <si>
    <t>0.519490703272294</t>
  </si>
  <si>
    <t>7.54739015338718</t>
  </si>
  <si>
    <t>0.294472571134919</t>
  </si>
  <si>
    <t>0.151895962490171</t>
  </si>
  <si>
    <t>1.80688969431762</t>
  </si>
  <si>
    <t>0.133379782142573</t>
  </si>
  <si>
    <t>3.41352104119409</t>
  </si>
  <si>
    <t>10.0184874349955</t>
  </si>
  <si>
    <t>6.08460925172098</t>
  </si>
  <si>
    <t>6.70231542032306</t>
  </si>
  <si>
    <t>47.5013960482065</t>
  </si>
  <si>
    <t>2.75626239282463</t>
  </si>
  <si>
    <t>8.02497673681892</t>
  </si>
  <si>
    <t>5.18587666294673</t>
  </si>
  <si>
    <t>0.794126079857594</t>
  </si>
  <si>
    <t>0.241755450776559</t>
  </si>
  <si>
    <t>84.2929405379863</t>
  </si>
  <si>
    <t>3.75381624242621</t>
  </si>
  <si>
    <t>5.09029148523752</t>
  </si>
  <si>
    <t>0.400927877683862</t>
  </si>
  <si>
    <t>8.82897379824653</t>
  </si>
  <si>
    <t>2.55213880364845</t>
  </si>
  <si>
    <t>1.44727049378771</t>
  </si>
  <si>
    <t>1.11778355610433</t>
  </si>
  <si>
    <t>4.63413284141533</t>
  </si>
  <si>
    <t>0.934878927966538</t>
  </si>
  <si>
    <t>0.737948609377625</t>
  </si>
  <si>
    <t>0.167779119819312</t>
  </si>
  <si>
    <t>0.244848508457672</t>
  </si>
  <si>
    <t>0.517830009568619</t>
  </si>
  <si>
    <t>6.30676951347671</t>
  </si>
  <si>
    <t>5.71142863574242</t>
  </si>
  <si>
    <t>0.491984657966394</t>
  </si>
  <si>
    <t>1.76015129876448</t>
  </si>
  <si>
    <t>0.33385051288448</t>
  </si>
  <si>
    <t>159.1957767948</t>
  </si>
  <si>
    <t>2.20126976409477</t>
  </si>
  <si>
    <t>0.316024363152512</t>
  </si>
  <si>
    <t>2.39721176172208</t>
  </si>
  <si>
    <t>0.802834384729021</t>
  </si>
  <si>
    <t>1.05980337656616</t>
  </si>
  <si>
    <t>0.225725128506269</t>
  </si>
  <si>
    <t>0.97888421460283</t>
  </si>
  <si>
    <t>0.714298745849457</t>
  </si>
  <si>
    <t>10.6532648973429</t>
  </si>
  <si>
    <t>21.5489454350762</t>
  </si>
  <si>
    <t>1.16477182865272</t>
  </si>
  <si>
    <t>1.14232005703253</t>
  </si>
  <si>
    <t>0.521065070635775</t>
  </si>
  <si>
    <t>19.6522451379399</t>
  </si>
  <si>
    <t>41.0653495826718</t>
  </si>
  <si>
    <t>3.17915803991868</t>
  </si>
  <si>
    <t>0.82877359357696</t>
  </si>
  <si>
    <t>75.8973750908587</t>
  </si>
  <si>
    <t>3.52566204315377</t>
  </si>
  <si>
    <t>5.84324155680354</t>
  </si>
  <si>
    <t>0.318621628517031</t>
  </si>
  <si>
    <t>1.94731919306698</t>
  </si>
  <si>
    <t>0.875248636033878</t>
  </si>
  <si>
    <t>20.2720937058994</t>
  </si>
  <si>
    <t>0.617202509025522</t>
  </si>
  <si>
    <t>0.0279269979058431</t>
  </si>
  <si>
    <t>0.501137730266754</t>
  </si>
  <si>
    <t>7.59051189616613</t>
  </si>
  <si>
    <t>0.0287129183361613</t>
  </si>
  <si>
    <t>0.0266127305081531</t>
  </si>
  <si>
    <t>0.173601172545852</t>
  </si>
  <si>
    <t>3.09841712614614</t>
  </si>
  <si>
    <t>0.143697508008856</t>
  </si>
  <si>
    <t>0.0944622698239337</t>
  </si>
  <si>
    <t>0.57570752493588</t>
  </si>
  <si>
    <t>0.109890143612333</t>
  </si>
  <si>
    <t>5.39000407900785</t>
  </si>
  <si>
    <t>9.46913693991146</t>
  </si>
  <si>
    <t>3.26523387238779</t>
  </si>
  <si>
    <t>2.03556257446097</t>
  </si>
  <si>
    <t>22.3703039029268</t>
  </si>
  <si>
    <t>1.2634310460446</t>
  </si>
  <si>
    <t>24.6750497132876</t>
  </si>
  <si>
    <t>2.05797021609734</t>
  </si>
  <si>
    <t>0.396277904116239</t>
  </si>
  <si>
    <t>0.284674261457484</t>
  </si>
  <si>
    <t>71.0838162645832</t>
  </si>
  <si>
    <t>2.74405334130383</t>
  </si>
  <si>
    <t>5.51797476764663</t>
  </si>
  <si>
    <t>0.13726038157154</t>
  </si>
  <si>
    <t>2.5924644504491</t>
  </si>
  <si>
    <t>2.2715667890453</t>
  </si>
  <si>
    <t>1.41018607252863</t>
  </si>
  <si>
    <t>1.01362689042463</t>
  </si>
  <si>
    <t>5.4331647584374</t>
  </si>
  <si>
    <t>1.03459688184469</t>
  </si>
  <si>
    <t>0.263449138420571</t>
  </si>
  <si>
    <t>0.0806201829812541</t>
  </si>
  <si>
    <t>0.173852806235245</t>
  </si>
  <si>
    <t>0.210444583750891</t>
  </si>
  <si>
    <t>3.64048465854765</t>
  </si>
  <si>
    <t>7.13789047365835</t>
  </si>
  <si>
    <t>0.270933772500353</t>
  </si>
  <si>
    <t>0.484770895402808</t>
  </si>
  <si>
    <t>0.142241981348754</t>
  </si>
  <si>
    <t>144.46323310241</t>
  </si>
  <si>
    <t>0.496203054974343</t>
  </si>
  <si>
    <t>0.100311542048744</t>
  </si>
  <si>
    <t>1.17247494057381</t>
  </si>
  <si>
    <t>0.352843116049645</t>
  </si>
  <si>
    <t>1.13653943347174</t>
  </si>
  <si>
    <t>0.0683639192087599</t>
  </si>
  <si>
    <t>0.0161934149491789</t>
  </si>
  <si>
    <t>0.46265966447508</t>
  </si>
  <si>
    <t>0.546235463431891</t>
  </si>
  <si>
    <t>9.24353101513852</t>
  </si>
  <si>
    <t>21.8992841135301</t>
  </si>
  <si>
    <t>0.755055177522708</t>
  </si>
  <si>
    <t>1.27296434006137</t>
  </si>
  <si>
    <t>0.314301885363366</t>
  </si>
  <si>
    <t>8.91696124714205</t>
  </si>
  <si>
    <t>27.6221325862808</t>
  </si>
  <si>
    <t>3.22075825888875</t>
  </si>
  <si>
    <t>0.138101541006564</t>
  </si>
  <si>
    <t>47.184500567136</t>
  </si>
  <si>
    <t>2.0052618974569</t>
  </si>
  <si>
    <t>5.66039078701984</t>
  </si>
  <si>
    <t>0.643806004494222</t>
  </si>
  <si>
    <t>6.03883125136215</t>
  </si>
  <si>
    <t>4.06309704594388</t>
  </si>
  <si>
    <t>77.397781264029</t>
  </si>
  <si>
    <t>1.65024314420882</t>
  </si>
  <si>
    <t>0.127383315908517</t>
  </si>
  <si>
    <t>0.844797761677155</t>
  </si>
  <si>
    <t>31.4323821584487</t>
  </si>
  <si>
    <t>0.230236802515908</t>
  </si>
  <si>
    <t>0.0407791278171484</t>
  </si>
  <si>
    <t>0.489883454042309</t>
  </si>
  <si>
    <t>4.94348169745192</t>
  </si>
  <si>
    <t>0.158759197034288</t>
  </si>
  <si>
    <t>0.167400957711578</t>
  </si>
  <si>
    <t>1.41466368846676</t>
  </si>
  <si>
    <t>0.0415957646947297</t>
  </si>
  <si>
    <t>3.63503146314456</t>
  </si>
  <si>
    <t>8.33450513780311</t>
  </si>
  <si>
    <t>6.07296213360408</t>
  </si>
  <si>
    <t>5.13155478656155</t>
  </si>
  <si>
    <t>50.8331427913782</t>
  </si>
  <si>
    <t>2.25290275326964</t>
  </si>
  <si>
    <t>14.3873550041421</t>
  </si>
  <si>
    <t>3.34586148959673</t>
  </si>
  <si>
    <t>0.432620924101525</t>
  </si>
  <si>
    <t>0.316823923775534</t>
  </si>
  <si>
    <t>55.8316569776606</t>
  </si>
  <si>
    <t>2.5328482024023</t>
  </si>
  <si>
    <t>6.03404802762932</t>
  </si>
  <si>
    <t>0.103766431140944</t>
  </si>
  <si>
    <t>8.24953528365664</t>
  </si>
  <si>
    <t>2.05687316660104</t>
  </si>
  <si>
    <t>0.869610061076826</t>
  </si>
  <si>
    <t>1.08160607103231</t>
  </si>
  <si>
    <t>4.24767184596099</t>
  </si>
  <si>
    <t>0.818588714563156</t>
  </si>
  <si>
    <t>0.655369620114631</t>
  </si>
  <si>
    <t>0.187487383851325</t>
  </si>
  <si>
    <t>0.123194134304468</t>
  </si>
  <si>
    <t>0.459681972221131</t>
  </si>
  <si>
    <t>3.99412984878363</t>
  </si>
  <si>
    <t>6.24601245675089</t>
  </si>
  <si>
    <t>0.424747008505291</t>
  </si>
  <si>
    <t>0.50840573798217</t>
  </si>
  <si>
    <t>0.193878725506126</t>
  </si>
  <si>
    <t>131.393902756538</t>
  </si>
  <si>
    <t>1.32701753605878</t>
  </si>
  <si>
    <t>0.133253644662822</t>
  </si>
  <si>
    <t>1.29349676054354</t>
  </si>
  <si>
    <t>0.300899414360386</t>
  </si>
  <si>
    <t>1.32075495725374</t>
  </si>
  <si>
    <t>0.13248773360639</t>
  </si>
  <si>
    <t>0.713579293412552</t>
  </si>
  <si>
    <t>0.564212344217164</t>
  </si>
  <si>
    <t>8.89375888182361</t>
  </si>
  <si>
    <t>19.8990628151691</t>
  </si>
  <si>
    <t>1.6145128592704</t>
  </si>
  <si>
    <t>1.41650092369222</t>
  </si>
  <si>
    <t>0.4024481536952</t>
  </si>
  <si>
    <t>15.0808767582058</t>
  </si>
  <si>
    <t>34.0297673134539</t>
  </si>
  <si>
    <t>3.56705187615535</t>
  </si>
  <si>
    <t>0.498792180815656</t>
  </si>
  <si>
    <t>45.4091439254293</t>
  </si>
  <si>
    <t>1.8569912321288</t>
  </si>
  <si>
    <t>6.5887386682764</t>
  </si>
  <si>
    <t>0.198566258394931</t>
  </si>
  <si>
    <t>1.98013702397204</t>
  </si>
  <si>
    <t>0.927550010164786</t>
  </si>
  <si>
    <t>34.921468050128</t>
  </si>
  <si>
    <t>0.823706221036115</t>
  </si>
  <si>
    <t>0.0384872295647195</t>
  </si>
  <si>
    <t>0.678029611734153</t>
  </si>
  <si>
    <t>21.5566524928927</t>
  </si>
  <si>
    <t>0.0346626390004278</t>
  </si>
  <si>
    <t>0.0893928388058628</t>
  </si>
  <si>
    <t>1.33177788595042</t>
  </si>
  <si>
    <t>2.69096342073038</t>
  </si>
  <si>
    <t>0.206568735902081</t>
  </si>
  <si>
    <t>0.194962846064444</t>
  </si>
  <si>
    <t>4.61672218029843</t>
  </si>
  <si>
    <t>0.611671193769933</t>
  </si>
  <si>
    <t>12.6006568089556</t>
  </si>
  <si>
    <t>9.47762360900944</t>
  </si>
  <si>
    <t>5.41857037846194</t>
  </si>
  <si>
    <t>28.4612230586006</t>
  </si>
  <si>
    <t>99.6910932087779</t>
  </si>
  <si>
    <t>3.63776789125769</t>
  </si>
  <si>
    <t>55.1992569520566</t>
  </si>
  <si>
    <t>1.82516069642851</t>
  </si>
  <si>
    <t>0.569931295842123</t>
  </si>
  <si>
    <t>1.98467658404411</t>
  </si>
  <si>
    <t>99.5302612609518</t>
  </si>
  <si>
    <t>4.11277168377596</t>
  </si>
  <si>
    <t>3.44103878760041</t>
  </si>
  <si>
    <t>0.153515766002058</t>
  </si>
  <si>
    <t>23.4058090058731</t>
  </si>
  <si>
    <t>3.10641777689205</t>
  </si>
  <si>
    <t>2.36975236101283</t>
  </si>
  <si>
    <t>1.43241910221575</t>
  </si>
  <si>
    <t>12.2561744773004</t>
  </si>
  <si>
    <t>1.82125344997583</t>
  </si>
  <si>
    <t>0.638011256386109</t>
  </si>
  <si>
    <t>0.370882884563697</t>
  </si>
  <si>
    <t>0.616859983274825</t>
  </si>
  <si>
    <t>0.706009356549793</t>
  </si>
  <si>
    <t>8.05590196068728</t>
  </si>
  <si>
    <t>7.94628602260019</t>
  </si>
  <si>
    <t>1.17960969887927</t>
  </si>
  <si>
    <t>1.65578548032989</t>
  </si>
  <si>
    <t>0.693275851339374</t>
  </si>
  <si>
    <t>152.291887229224</t>
  </si>
  <si>
    <t>1.82547226195111</t>
  </si>
  <si>
    <t>0.879269029763042</t>
  </si>
  <si>
    <t>4.01467717770238</t>
  </si>
  <si>
    <t>0.728019333117907</t>
  </si>
  <si>
    <t>0.871802423160642</t>
  </si>
  <si>
    <t>0.2627723255097</t>
  </si>
  <si>
    <t>0.197045998688574</t>
  </si>
  <si>
    <t>1.19442414405387</t>
  </si>
  <si>
    <t>0.750588430021519</t>
  </si>
  <si>
    <t>9.56153131298448</t>
  </si>
  <si>
    <t>27.1246335983803</t>
  </si>
  <si>
    <t>0.980730431107484</t>
  </si>
  <si>
    <t>0.926209108991513</t>
  </si>
  <si>
    <t>0.495147760814057</t>
  </si>
  <si>
    <t>15.1977234659561</t>
  </si>
  <si>
    <t>38.6886581169643</t>
  </si>
  <si>
    <t>3.52701072092593</t>
  </si>
  <si>
    <t>0.231575510102926</t>
  </si>
  <si>
    <t>77.7221990448568</t>
  </si>
  <si>
    <t>3.48708336913671</t>
  </si>
  <si>
    <t>3.7387723792301</t>
  </si>
  <si>
    <t>0.935193546224746</t>
  </si>
  <si>
    <t>18.4757881133416</t>
  </si>
  <si>
    <t>4.88622636119014</t>
  </si>
  <si>
    <t>111.21747767721</t>
  </si>
  <si>
    <t>3.07086593407016</t>
  </si>
  <si>
    <t>0.373652860798508</t>
  </si>
  <si>
    <t>1.64950667327324</t>
  </si>
  <si>
    <t>45.7083840576498</t>
  </si>
  <si>
    <t>0.251637614726436</t>
  </si>
  <si>
    <t>0.0486858614159517</t>
  </si>
  <si>
    <t>0.285830402070005</t>
  </si>
  <si>
    <t>6.28297496868767</t>
  </si>
  <si>
    <t>0.168154437874762</t>
  </si>
  <si>
    <t>0.160344289046535</t>
  </si>
  <si>
    <t>0.982055573778608</t>
  </si>
  <si>
    <t>0.102072677905356</t>
  </si>
  <si>
    <t>3.94755737490037</t>
  </si>
  <si>
    <t>8.15631134469093</t>
  </si>
  <si>
    <t>4.86476020279245</t>
  </si>
  <si>
    <t>4.8036292002143</t>
  </si>
  <si>
    <t>42.9744109282783</t>
  </si>
  <si>
    <t>3.04368268539193</t>
  </si>
  <si>
    <t>13.2050724627231</t>
  </si>
  <si>
    <t>4.29273265398021</t>
  </si>
  <si>
    <t>0.71218619314063</t>
  </si>
  <si>
    <t>0.236112913878341</t>
  </si>
  <si>
    <t>60.1786136923903</t>
  </si>
  <si>
    <t>2.38530026866972</t>
  </si>
  <si>
    <t>7.45992675913326</t>
  </si>
  <si>
    <t>0.179781260645332</t>
  </si>
  <si>
    <t>4.65460348450465</t>
  </si>
  <si>
    <t>2.19279254335266</t>
  </si>
  <si>
    <t>1.4896951609501</t>
  </si>
  <si>
    <t>0.746296213515772</t>
  </si>
  <si>
    <t>4.61579628014348</t>
  </si>
  <si>
    <t>1.14878605346098</t>
  </si>
  <si>
    <t>0.556346985918086</t>
  </si>
  <si>
    <t>0.101904723401795</t>
  </si>
  <si>
    <t>0.164976997758516</t>
  </si>
  <si>
    <t>0.204234743574636</t>
  </si>
  <si>
    <t>5.51511840054785</t>
  </si>
  <si>
    <t>0.0400918369748027</t>
  </si>
  <si>
    <t>0.385441064762039</t>
  </si>
  <si>
    <t>0.607926932251163</t>
  </si>
  <si>
    <t>0.200107734751845</t>
  </si>
  <si>
    <t>145.553832990011</t>
  </si>
  <si>
    <t>1.32052308290524</t>
  </si>
  <si>
    <t>0.16939386638234</t>
  </si>
  <si>
    <t>2.00015508972685</t>
  </si>
  <si>
    <t>0.444937743362622</t>
  </si>
  <si>
    <t>1.50438503237192</t>
  </si>
  <si>
    <t>0.183734975754968</t>
  </si>
  <si>
    <t>0.0223109272633131</t>
  </si>
  <si>
    <t>0.825783337005264</t>
  </si>
  <si>
    <t>0.511326918682576</t>
  </si>
  <si>
    <t>8.4727519512239</t>
  </si>
  <si>
    <t>19.080578543677</t>
  </si>
  <si>
    <t>1.53563239389837</t>
  </si>
  <si>
    <t>1.82990432235049</t>
  </si>
  <si>
    <t>0.373511254212124</t>
  </si>
  <si>
    <t>12.8020557473783</t>
  </si>
  <si>
    <t>32.6154722996061</t>
  </si>
  <si>
    <t>4.69475282115986</t>
  </si>
  <si>
    <t>0.549331265028003</t>
  </si>
  <si>
    <t>53.599661228486</t>
  </si>
  <si>
    <t>2.23793658766219</t>
  </si>
  <si>
    <t>8.40784770819929</t>
  </si>
  <si>
    <t>0.729855891738302</t>
  </si>
  <si>
    <t>8.41665801020793</t>
  </si>
  <si>
    <t>3.2633124482674</t>
  </si>
  <si>
    <t>50.3493916122708</t>
  </si>
  <si>
    <t>1.18142098282695</t>
  </si>
  <si>
    <t>0.116756759037787</t>
  </si>
  <si>
    <t>0.440994581456523</t>
  </si>
  <si>
    <t>15.178907963841</t>
  </si>
  <si>
    <t>0.174749449075307</t>
  </si>
  <si>
    <t>0.0402807901265716</t>
  </si>
  <si>
    <t>0.256728326902994</t>
  </si>
  <si>
    <t>5.35795009609306</t>
  </si>
  <si>
    <t>0.130762369249172</t>
  </si>
  <si>
    <t>0.102706142003561</t>
  </si>
  <si>
    <t>0.904670987624395</t>
  </si>
  <si>
    <t>0.0933140654466934</t>
  </si>
  <si>
    <t>3.34254579461763</t>
  </si>
  <si>
    <t>10.2560541648897</t>
  </si>
  <si>
    <t>5.66594935451419</t>
  </si>
  <si>
    <t>4.67027657831204</t>
  </si>
  <si>
    <t>25.3895482288812</t>
  </si>
  <si>
    <t>1.10129555371716</t>
  </si>
  <si>
    <t>16.6514313037502</t>
  </si>
  <si>
    <t>3.58010176040597</t>
  </si>
  <si>
    <t>0.794147285759049</t>
  </si>
  <si>
    <t>0.311441573877124</t>
  </si>
  <si>
    <t>62.4032446396159</t>
  </si>
  <si>
    <t>2.17054747378727</t>
  </si>
  <si>
    <t>4.01894337782312</t>
  </si>
  <si>
    <t>0.1842571426531</t>
  </si>
  <si>
    <t>4.85691499941594</t>
  </si>
  <si>
    <t>2.54449886104976</t>
  </si>
  <si>
    <t>1.83169956474844</t>
  </si>
  <si>
    <t>0.688712079328436</t>
  </si>
  <si>
    <t>4.24770305488583</t>
  </si>
  <si>
    <t>0.64859998415087</t>
  </si>
  <si>
    <t>1.12549979769903</t>
  </si>
  <si>
    <t>0.208948636195632</t>
  </si>
  <si>
    <t>0.20089158401653</t>
  </si>
  <si>
    <t>0.452344841306502</t>
  </si>
  <si>
    <t>3.76718516911099</t>
  </si>
  <si>
    <t>9.41034243958076</t>
  </si>
  <si>
    <t>0.434764960848603</t>
  </si>
  <si>
    <t>0.226140868244537</t>
  </si>
  <si>
    <t>0.249037483389614</t>
  </si>
  <si>
    <t>140.276643389121</t>
  </si>
  <si>
    <t>0.507966398509711</t>
  </si>
  <si>
    <t>0.191523137338612</t>
  </si>
  <si>
    <t>1.85663717716389</t>
  </si>
  <si>
    <t>0.16796996261838</t>
  </si>
  <si>
    <t>1.0899280432351</t>
  </si>
  <si>
    <t>0.089316064520646</t>
  </si>
  <si>
    <t>0.0670507797467898</t>
  </si>
  <si>
    <t>0.557526831833126</t>
  </si>
  <si>
    <t>0.528793520804937</t>
  </si>
  <si>
    <t>10.0532097243708</t>
  </si>
  <si>
    <t>24.4482681818068</t>
  </si>
  <si>
    <t>1.40470470110945</t>
  </si>
  <si>
    <t>1.18282617445205</t>
  </si>
  <si>
    <t>0.46585033921184</t>
  </si>
  <si>
    <t>17.4673034015234</t>
  </si>
  <si>
    <t>35.2249966177375</t>
  </si>
  <si>
    <t>3.42434545138082</t>
  </si>
  <si>
    <t>0.30521539363008</t>
  </si>
  <si>
    <t>39.6008790549965</t>
  </si>
  <si>
    <t>1.6021009023528</t>
  </si>
  <si>
    <t>3.53033673160382</t>
  </si>
  <si>
    <t>1.76734716163173</t>
  </si>
  <si>
    <t>1.60528686095252</t>
  </si>
  <si>
    <t>0.776635114228012</t>
  </si>
  <si>
    <t>26.735257719719</t>
  </si>
  <si>
    <t>1.17163525788511</t>
  </si>
  <si>
    <t>0.043982367704275</t>
  </si>
  <si>
    <t>0.494111509977931</t>
  </si>
  <si>
    <t>26.9607033721651</t>
  </si>
  <si>
    <t>0.024470610413139</t>
  </si>
  <si>
    <t>0.0391040354089892</t>
  </si>
  <si>
    <t>0.142091316244301</t>
  </si>
  <si>
    <t>4.86631379000385</t>
  </si>
  <si>
    <t>0.161162239942321</t>
  </si>
  <si>
    <t>0.239140460283978</t>
  </si>
  <si>
    <t>0.383866886812295</t>
  </si>
  <si>
    <t>0.0940577374922885</t>
  </si>
  <si>
    <t>2.18952877077565</t>
  </si>
  <si>
    <t>12.8474951675503</t>
  </si>
  <si>
    <t>5.4910493340766</t>
  </si>
  <si>
    <t>1.37525602439935</t>
  </si>
  <si>
    <t>21.1126301984975</t>
  </si>
  <si>
    <t>1.64037923997335</t>
  </si>
  <si>
    <t>0.766015018507447</t>
  </si>
  <si>
    <t>3.3771616152962</t>
  </si>
  <si>
    <t>0.4030794926316</t>
  </si>
  <si>
    <t>0.112695200286182</t>
  </si>
  <si>
    <t>67.4106264713755</t>
  </si>
  <si>
    <t>2.20639060559933</t>
  </si>
  <si>
    <t>6.44822329048383</t>
  </si>
  <si>
    <t>0.214998328966152</t>
  </si>
  <si>
    <t>1.70615684739916</t>
  </si>
  <si>
    <t>2.53622648305084</t>
  </si>
  <si>
    <t>1.61350527458487</t>
  </si>
  <si>
    <t>0.862779883661163</t>
  </si>
  <si>
    <t>3.40322593855992</t>
  </si>
  <si>
    <t>0.916574286041821</t>
  </si>
  <si>
    <t>0.465624329570772</t>
  </si>
  <si>
    <t>0.146890435168118</t>
  </si>
  <si>
    <t>0.155387828623098</t>
  </si>
  <si>
    <t>0.437151537417634</t>
  </si>
  <si>
    <t>5.87682216424717</t>
  </si>
  <si>
    <t>0.107958238452188</t>
  </si>
  <si>
    <t>0.523156240044691</t>
  </si>
  <si>
    <t>0.975447795400945</t>
  </si>
  <si>
    <t>0.246653801371319</t>
  </si>
  <si>
    <t>121.56712317121</t>
  </si>
  <si>
    <t>1.25775944654761</t>
  </si>
  <si>
    <t>0.192917543915995</t>
  </si>
  <si>
    <t>2.22563459743682</t>
  </si>
  <si>
    <t>0.54621884505941</t>
  </si>
  <si>
    <t>0.930977004173239</t>
  </si>
  <si>
    <t>0.25962846381426</t>
  </si>
  <si>
    <t>0.0451486184194122</t>
  </si>
  <si>
    <t>0.810275309677537</t>
  </si>
  <si>
    <t>0.747032889166859</t>
  </si>
  <si>
    <t>13.3462216365067</t>
  </si>
  <si>
    <t>24.7584575983937</t>
  </si>
  <si>
    <t>1.02926248622819</t>
  </si>
  <si>
    <t>1.31143803685212</t>
  </si>
  <si>
    <t>0.378092644035429</t>
  </si>
  <si>
    <t>19.3184131044269</t>
  </si>
  <si>
    <t>37.6852901752797</t>
  </si>
  <si>
    <t>3.72535813787023</t>
  </si>
  <si>
    <t>0.460487859554387</t>
  </si>
  <si>
    <t>60.8866265787659</t>
  </si>
  <si>
    <t>2.58363932503322</t>
  </si>
  <si>
    <t>6.30065856803838</t>
  </si>
  <si>
    <t>0.206467652246382</t>
  </si>
  <si>
    <t>0.325751109540193</t>
  </si>
  <si>
    <t>0.643824212411783</t>
  </si>
  <si>
    <t>0.614441385824576</t>
  </si>
  <si>
    <t>0.348983738317446</t>
  </si>
  <si>
    <t>0.00584323815829392</t>
  </si>
  <si>
    <t>0.53196872050739</t>
  </si>
  <si>
    <t>0.466776721462364</t>
  </si>
  <si>
    <t>Influenza</t>
  </si>
  <si>
    <t>0.196410035136788</t>
  </si>
  <si>
    <t>0.0668177749710807</t>
  </si>
  <si>
    <t>0.203983523117778</t>
  </si>
  <si>
    <t>27.0321455164531</t>
  </si>
  <si>
    <t>0.405344637984616</t>
  </si>
  <si>
    <t>0.203990196730352</t>
  </si>
  <si>
    <t>0.374534710510047</t>
  </si>
  <si>
    <t>0.15471579118987</t>
  </si>
  <si>
    <t>4.67070517194875</t>
  </si>
  <si>
    <t>30.8988359715517</t>
  </si>
  <si>
    <t>6.03219523540639</t>
  </si>
  <si>
    <t>2.50547836188523</t>
  </si>
  <si>
    <t>13.9723729875839</t>
  </si>
  <si>
    <t>1.29304031087671</t>
  </si>
  <si>
    <t>0.816954182055573</t>
  </si>
  <si>
    <t>18.4931059807479</t>
  </si>
  <si>
    <t>0.271987597285759</t>
  </si>
  <si>
    <t>0.280193829633696</t>
  </si>
  <si>
    <t>145.097532494296</t>
  </si>
  <si>
    <t>4.42853665492401</t>
  </si>
  <si>
    <t>21.0444041367099</t>
  </si>
  <si>
    <t>0.42708678508023</t>
  </si>
  <si>
    <t>1.36963883944456</t>
  </si>
  <si>
    <t>4.75411767971421</t>
  </si>
  <si>
    <t>2.95607092548495</t>
  </si>
  <si>
    <t>1.15484295538646</t>
  </si>
  <si>
    <t>5.58101759594144</t>
  </si>
  <si>
    <t>1.79137583710367</t>
  </si>
  <si>
    <t>1.99246525776899</t>
  </si>
  <si>
    <t>0.309029300018518</t>
  </si>
  <si>
    <t>0.505062566154106</t>
  </si>
  <si>
    <t>0.418512681928089</t>
  </si>
  <si>
    <t>7.40262644925062</t>
  </si>
  <si>
    <t>0.246569159138654</t>
  </si>
  <si>
    <t>0.769925965518373</t>
  </si>
  <si>
    <t>0.745053670401145</t>
  </si>
  <si>
    <t>0.440122200879884</t>
  </si>
  <si>
    <t>164.129137469391</t>
  </si>
  <si>
    <t>1.64273922556542</t>
  </si>
  <si>
    <t>0.433944392679292</t>
  </si>
  <si>
    <t>3.91225801540617</t>
  </si>
  <si>
    <t>0.481138398883571</t>
  </si>
  <si>
    <t>0.888211740688126</t>
  </si>
  <si>
    <t>0.216400340524068</t>
  </si>
  <si>
    <t>0.133667883262275</t>
  </si>
  <si>
    <t>1.67866871173573</t>
  </si>
  <si>
    <t>1.49349555939223</t>
  </si>
  <si>
    <t>31.7020184496407</t>
  </si>
  <si>
    <t>52.4101069855044</t>
  </si>
  <si>
    <t>2.52046882698517</t>
  </si>
  <si>
    <t>6.3327749508636</t>
  </si>
  <si>
    <t>0.596315654273602</t>
  </si>
  <si>
    <t>21.0071498214869</t>
  </si>
  <si>
    <t>47.2658893006119</t>
  </si>
  <si>
    <t>16.656253264457</t>
  </si>
  <si>
    <t>1.4885446171958</t>
  </si>
  <si>
    <t>111.111965118158</t>
  </si>
  <si>
    <t>3.7615394346206</t>
  </si>
  <si>
    <t>21.3124257412237</t>
  </si>
  <si>
    <t>0.11895180825145</t>
  </si>
  <si>
    <t>1.15440900584391</t>
  </si>
  <si>
    <t>0.369038805401198</t>
  </si>
  <si>
    <t>0.55683782159986</t>
  </si>
  <si>
    <t>0.319252576992371</t>
  </si>
  <si>
    <t>0.125509406633384</t>
  </si>
  <si>
    <t>0.401841596098548</t>
  </si>
  <si>
    <t>0.481541681730642</t>
  </si>
  <si>
    <t>0.16085951842828</t>
  </si>
  <si>
    <t>0.0394205754181879</t>
  </si>
  <si>
    <t>0.109594624335794</t>
  </si>
  <si>
    <t>0.555481522377257</t>
  </si>
  <si>
    <t>0.0920012537488848</t>
  </si>
  <si>
    <t>0.131201276410993</t>
  </si>
  <si>
    <t>0.378943049836254</t>
  </si>
  <si>
    <t>0.0148410080859147</t>
  </si>
  <si>
    <t>0.421945175327402</t>
  </si>
  <si>
    <t>14.3495425037667</t>
  </si>
  <si>
    <t>4.80283306397974</t>
  </si>
  <si>
    <t>1.82869735051437</t>
  </si>
  <si>
    <t>17.3659531651764</t>
  </si>
  <si>
    <t>0.616837026750393</t>
  </si>
  <si>
    <t>0.643475623643513</t>
  </si>
  <si>
    <t>0.404271912063606</t>
  </si>
  <si>
    <t>0.467923097620081</t>
  </si>
  <si>
    <t>0.0457336518030298</t>
  </si>
  <si>
    <t>45.464237259667</t>
  </si>
  <si>
    <t>2.38698473064569</t>
  </si>
  <si>
    <t>1.91714599408021</t>
  </si>
  <si>
    <t>0.151096867756875</t>
  </si>
  <si>
    <t>2.06036061157566</t>
  </si>
  <si>
    <t>3.39202601603132</t>
  </si>
  <si>
    <t>1.29956349490346</t>
  </si>
  <si>
    <t>0.407176707051798</t>
  </si>
  <si>
    <t>1.19447929610508</t>
  </si>
  <si>
    <t>0.194070087123157</t>
  </si>
  <si>
    <t>0.42919137368475</t>
  </si>
  <si>
    <t>0.153630055919113</t>
  </si>
  <si>
    <t>0.0552118476778727</t>
  </si>
  <si>
    <t>0.360656548082093</t>
  </si>
  <si>
    <t>5.78256326429711</t>
  </si>
  <si>
    <t>0.0955716711454983</t>
  </si>
  <si>
    <t>0.261643661016081</t>
  </si>
  <si>
    <t>0.694080511601369</t>
  </si>
  <si>
    <t>0.281096777353674</t>
  </si>
  <si>
    <t>47.064003250458</t>
  </si>
  <si>
    <t>2.05086571653869</t>
  </si>
  <si>
    <t>0.257003436056474</t>
  </si>
  <si>
    <t>1.40242892622336</t>
  </si>
  <si>
    <t>0.340671261834368</t>
  </si>
  <si>
    <t>0.385511617688306</t>
  </si>
  <si>
    <t>0.101703912654585</t>
  </si>
  <si>
    <t>0.025634561078863</t>
  </si>
  <si>
    <t>0.272071363229415</t>
  </si>
  <si>
    <t>0.933768081432222</t>
  </si>
  <si>
    <t>15.5728053743061</t>
  </si>
  <si>
    <t>34.4752979637507</t>
  </si>
  <si>
    <t>1.21048960317609</t>
  </si>
  <si>
    <t>0.537058194408231</t>
  </si>
  <si>
    <t>0.576831435569394</t>
  </si>
  <si>
    <t>17.0198261404172</t>
  </si>
  <si>
    <t>33.1829065147853</t>
  </si>
  <si>
    <t>2.04877818308189</t>
  </si>
  <si>
    <t>0.0985109854073129</t>
  </si>
  <si>
    <t>54.139852589464</t>
  </si>
  <si>
    <t>2.65040777863016</t>
  </si>
  <si>
    <t>1.95350788856517</t>
  </si>
  <si>
    <t>0.0508612374160902</t>
  </si>
  <si>
    <t>0.0426151096663712</t>
  </si>
  <si>
    <t>0.222431742751014</t>
  </si>
  <si>
    <t>0.822550493199317</t>
  </si>
  <si>
    <t>0.596232993072906</t>
  </si>
  <si>
    <t>0.00856326053830695</t>
  </si>
  <si>
    <t>0.323631737159545</t>
  </si>
  <si>
    <t>0.615437299043214</t>
  </si>
  <si>
    <t>0.0356250582693048</t>
  </si>
  <si>
    <t>0.0295505280690637</t>
  </si>
  <si>
    <t>0.181861092311477</t>
  </si>
  <si>
    <t>0.625676612885011</t>
  </si>
  <si>
    <t>0.073731378446078</t>
  </si>
  <si>
    <t>0.220325119105885</t>
  </si>
  <si>
    <t>0.506685820258689</t>
  </si>
  <si>
    <t>0.00483825832569574</t>
  </si>
  <si>
    <t>0.582284494714045</t>
  </si>
  <si>
    <t>9.03836626768536</t>
  </si>
  <si>
    <t>5.3545212285312</t>
  </si>
  <si>
    <t>1.9269646300438</t>
  </si>
  <si>
    <t>24.8053057620974</t>
  </si>
  <si>
    <t>1.07529402861264</t>
  </si>
  <si>
    <t>1.4946864499964</t>
  </si>
  <si>
    <t>0.461248436933075</t>
  </si>
  <si>
    <t>0.34585603891947</t>
  </si>
  <si>
    <t>0.0718505798161905</t>
  </si>
  <si>
    <t>44.896485538558</t>
  </si>
  <si>
    <t>1.94526080847652</t>
  </si>
  <si>
    <t>2.13082383752665</t>
  </si>
  <si>
    <t>0.162158775923775</t>
  </si>
  <si>
    <t>2.97795263393609</t>
  </si>
  <si>
    <t>2.59972163240394</t>
  </si>
  <si>
    <t>1.1526671380468</t>
  </si>
  <si>
    <t>0.453749029484586</t>
  </si>
  <si>
    <t>1.62908362289652</t>
  </si>
  <si>
    <t>0.424868500448164</t>
  </si>
  <si>
    <t>0.871228575606779</t>
  </si>
  <si>
    <t>0.179832455665211</t>
  </si>
  <si>
    <t>0.0900690012613534</t>
  </si>
  <si>
    <t>0.563443001506426</t>
  </si>
  <si>
    <t>5.18699155019203</t>
  </si>
  <si>
    <t>0.0460742272892182</t>
  </si>
  <si>
    <t>0.384713866826924</t>
  </si>
  <si>
    <t>0.509310005629645</t>
  </si>
  <si>
    <t>0.213689099482071</t>
  </si>
  <si>
    <t>103.80227451903</t>
  </si>
  <si>
    <t>1.83186367731295</t>
  </si>
  <si>
    <t>0.172342936663797</t>
  </si>
  <si>
    <t>1.68275398934135</t>
  </si>
  <si>
    <t>0.663765303280215</t>
  </si>
  <si>
    <t>0.455011954050345</t>
  </si>
  <si>
    <t>0.143634717843932</t>
  </si>
  <si>
    <t>0.0285860764913309</t>
  </si>
  <si>
    <t>0.352032548964069</t>
  </si>
  <si>
    <t>0.551083713560178</t>
  </si>
  <si>
    <t>7.49428283988</t>
  </si>
  <si>
    <t>21.1797250071673</t>
  </si>
  <si>
    <t>1.03973827432796</t>
  </si>
  <si>
    <t>0.662195153202278</t>
  </si>
  <si>
    <t>0.58944418181762</t>
  </si>
  <si>
    <t>15.5218987417541</t>
  </si>
  <si>
    <t>39.0715004701833</t>
  </si>
  <si>
    <t>2.12695348033899</t>
  </si>
  <si>
    <t>0.223645827074408</t>
  </si>
  <si>
    <t>63.3149743131565</t>
  </si>
  <si>
    <t>2.8431951267284</t>
  </si>
  <si>
    <t>2.65637010906656</t>
  </si>
  <si>
    <t>0.0206467652246382</t>
  </si>
  <si>
    <t>0.0425115846573369</t>
  </si>
  <si>
    <t>0.621483309141973</t>
  </si>
  <si>
    <t>0.769902459346457</t>
  </si>
  <si>
    <t>0.399392500518854</t>
  </si>
  <si>
    <t>0.00382466497633784</t>
  </si>
  <si>
    <t>0.491700244071984</t>
  </si>
  <si>
    <t>0.572790417523307</t>
  </si>
  <si>
    <t>0.0353656525052079</t>
  </si>
  <si>
    <t>0.0249258122382418</t>
  </si>
  <si>
    <t>0.12579271673899</t>
  </si>
  <si>
    <t>0.581091172824214</t>
  </si>
  <si>
    <t>0.0495700949658377</t>
  </si>
  <si>
    <t>0.10309540204782</t>
  </si>
  <si>
    <t>0.335690361547368</t>
  </si>
  <si>
    <t>0.0403188193807978</t>
  </si>
  <si>
    <t>0.408213078849958</t>
  </si>
  <si>
    <t>4.90193483178201</t>
  </si>
  <si>
    <t>3.47780906784057</t>
  </si>
  <si>
    <t>1.4302520151825</t>
  </si>
  <si>
    <t>10.6894291056315</t>
  </si>
  <si>
    <t>0.784811482973281</t>
  </si>
  <si>
    <t>0.656796578599209</t>
  </si>
  <si>
    <t>0.391684812280398</t>
  </si>
  <si>
    <t>0.332021797362691</t>
  </si>
  <si>
    <t>0.0368187631490639</t>
  </si>
  <si>
    <t>47.6398162369499</t>
  </si>
  <si>
    <t>1.92889752544039</t>
  </si>
  <si>
    <t>2.38358052619126</t>
  </si>
  <si>
    <t>0.188804584174161</t>
  </si>
  <si>
    <t>2.09500369988963</t>
  </si>
  <si>
    <t>1.78751474435873</t>
  </si>
  <si>
    <t>1.48601776954847</t>
  </si>
  <si>
    <t>0.412702641601778</t>
  </si>
  <si>
    <t>0.916699727454485</t>
  </si>
  <si>
    <t>0.268176711997392</t>
  </si>
  <si>
    <t>0.633473791768406</t>
  </si>
  <si>
    <t>0.101297913733781</t>
  </si>
  <si>
    <t>0.0850079496307104</t>
  </si>
  <si>
    <t>0.2387711516627</t>
  </si>
  <si>
    <t>2.77322268761732</t>
  </si>
  <si>
    <t>0.0523981408387186</t>
  </si>
  <si>
    <t>0.301459373337045</t>
  </si>
  <si>
    <t>0.306656177375223</t>
  </si>
  <si>
    <t>0.302438252072142</t>
  </si>
  <si>
    <t>77.6412714143067</t>
  </si>
  <si>
    <t>0.872055928186229</t>
  </si>
  <si>
    <t>0.296772693982954</t>
  </si>
  <si>
    <t>1.0559344972524</t>
  </si>
  <si>
    <t>0.484505203962743</t>
  </si>
  <si>
    <t>0.681229432766284</t>
  </si>
  <si>
    <t>0.156634284610172</t>
  </si>
  <si>
    <t>0.0307300322281807</t>
  </si>
  <si>
    <t>0.225095241360075</t>
  </si>
  <si>
    <t>0.220981228936017</t>
  </si>
  <si>
    <t>4.55137317661659</t>
  </si>
  <si>
    <t>14.8859317242645</t>
  </si>
  <si>
    <t>0.912814583126083</t>
  </si>
  <si>
    <t>0.622845720349265</t>
  </si>
  <si>
    <t>0.512827198501356</t>
  </si>
  <si>
    <t>11.7059705644549</t>
  </si>
  <si>
    <t>34.0457818415184</t>
  </si>
  <si>
    <t>2.09911233036788</t>
  </si>
  <si>
    <t>0.17793113384004</t>
  </si>
  <si>
    <t>53.0580819734909</t>
  </si>
  <si>
    <t>2.64304609279491</t>
  </si>
  <si>
    <t>1.77492285601174</t>
  </si>
  <si>
    <t>0.092203362510028</t>
  </si>
  <si>
    <t>0.011831054220674</t>
  </si>
  <si>
    <t>0.0704753948602172</t>
  </si>
  <si>
    <t>0.294265603452131</t>
  </si>
  <si>
    <t>0.636372051335348</t>
  </si>
  <si>
    <t>0.010517828684929</t>
  </si>
  <si>
    <t>0.292794462900989</t>
  </si>
  <si>
    <t>0.908236739387785</t>
  </si>
  <si>
    <t>0.198007807515402</t>
  </si>
  <si>
    <t>0.0520153093014812</t>
  </si>
  <si>
    <t>0.131233760593794</t>
  </si>
  <si>
    <t>6.78092765226142</t>
  </si>
  <si>
    <t>0.559923248368982</t>
  </si>
  <si>
    <t>0.106480936264747</t>
  </si>
  <si>
    <t>0.325581354055944</t>
  </si>
  <si>
    <t>0.0618903789291788</t>
  </si>
  <si>
    <t>1.35354548531345</t>
  </si>
  <si>
    <t>15.2018020599606</t>
  </si>
  <si>
    <t>4.39758635777892</t>
  </si>
  <si>
    <t>1.44148098659676</t>
  </si>
  <si>
    <t>10.8971576341419</t>
  </si>
  <si>
    <t>0.565403035231891</t>
  </si>
  <si>
    <t>0.399016051877601</t>
  </si>
  <si>
    <t>4.80460358530985</t>
  </si>
  <si>
    <t>0.456451427008422</t>
  </si>
  <si>
    <t>0.0945545285249534</t>
  </si>
  <si>
    <t>55.1109532173535</t>
  </si>
  <si>
    <t>2.11012816882556</t>
  </si>
  <si>
    <t>6.42528546926751</t>
  </si>
  <si>
    <t>0.636930002226617</t>
  </si>
  <si>
    <t>1.66721494651865</t>
  </si>
  <si>
    <t>3.67200478876685</t>
  </si>
  <si>
    <t>1.92435174541222</t>
  </si>
  <si>
    <t>0.69749784302677</t>
  </si>
  <si>
    <t>2.11805710958147</t>
  </si>
  <si>
    <t>0.468665279533106</t>
  </si>
  <si>
    <t>1.0354646414546</t>
  </si>
  <si>
    <t>0.209720591766006</t>
  </si>
  <si>
    <t>0.247806130512493</t>
  </si>
  <si>
    <t>0.41119700304662</t>
  </si>
  <si>
    <t>4.27928460294566</t>
  </si>
  <si>
    <t>0.0769254287764125</t>
  </si>
  <si>
    <t>0.296331298108014</t>
  </si>
  <si>
    <t>0.333882589796266</t>
  </si>
  <si>
    <t>0.253853717608015</t>
  </si>
  <si>
    <t>391.528833159521</t>
  </si>
  <si>
    <t>0.510267279520931</t>
  </si>
  <si>
    <t>0.146963134225304</t>
  </si>
  <si>
    <t>1.18671195361497</t>
  </si>
  <si>
    <t>0.348825164576117</t>
  </si>
  <si>
    <t>0.312326204767118</t>
  </si>
  <si>
    <t>0.0930485143371742</t>
  </si>
  <si>
    <t>0.0491110827754878</t>
  </si>
  <si>
    <t>0.62894436652664</t>
  </si>
  <si>
    <t>0.917569790581261</t>
  </si>
  <si>
    <t>16.3175239752064</t>
  </si>
  <si>
    <t>38.5141141596457</t>
  </si>
  <si>
    <t>1.04125332294135</t>
  </si>
  <si>
    <t>1.64974698653242</t>
  </si>
  <si>
    <t>0.609590654909782</t>
  </si>
  <si>
    <t>13.8034414828565</t>
  </si>
  <si>
    <t>30.9113884126431</t>
  </si>
  <si>
    <t>5.04707194806581</t>
  </si>
  <si>
    <t>1.01354664568119</t>
  </si>
  <si>
    <t>61.7128649943125</t>
  </si>
  <si>
    <t>2.56908158850432</t>
  </si>
  <si>
    <t>5.85873946792013</t>
  </si>
  <si>
    <t>0.0321454128512083</t>
  </si>
  <si>
    <t>0.0513449788841318</t>
  </si>
  <si>
    <t>0.169523555363824</t>
  </si>
  <si>
    <t>0.143324138192034</t>
  </si>
  <si>
    <t>0.594411634756574</t>
  </si>
  <si>
    <t>0.00322803879533819</t>
  </si>
  <si>
    <t>0.351359043447756</t>
  </si>
  <si>
    <t>0.366465667929825</t>
  </si>
  <si>
    <t>0.250053248117146</t>
  </si>
  <si>
    <t>0.05355078750566</t>
  </si>
  <si>
    <t>0.106776163927184</t>
  </si>
  <si>
    <t>3.46029186337425</t>
  </si>
  <si>
    <t>0.1291318378308</t>
  </si>
  <si>
    <t>0.191716842697551</t>
  </si>
  <si>
    <t>0.278762842763282</t>
  </si>
  <si>
    <t>0.0322550555046383</t>
  </si>
  <si>
    <t>0.786480001124628</t>
  </si>
  <si>
    <t>18.8464734462241</t>
  </si>
  <si>
    <t>4.95323166500122</t>
  </si>
  <si>
    <t>2.07348288166271</t>
  </si>
  <si>
    <t>9.0414087280035</t>
  </si>
  <si>
    <t>0.692067741849488</t>
  </si>
  <si>
    <t>0.376355373251008</t>
  </si>
  <si>
    <t>2.63779534334948</t>
  </si>
  <si>
    <t>0.583553462031396</t>
  </si>
  <si>
    <t>0.0638711419905914</t>
  </si>
  <si>
    <t>80.369533621619</t>
  </si>
  <si>
    <t>2.94035379275181</t>
  </si>
  <si>
    <t>4.3478992502158</t>
  </si>
  <si>
    <t>0.277852236487641</t>
  </si>
  <si>
    <t>1.44374181744593</t>
  </si>
  <si>
    <t>4.50693453517204</t>
  </si>
  <si>
    <t>2.3479672104461</t>
  </si>
  <si>
    <t>0.451952318369124</t>
  </si>
  <si>
    <t>1.23784134749918</t>
  </si>
  <si>
    <t>0.42521809958912</t>
  </si>
  <si>
    <t>0.577306436922907</t>
  </si>
  <si>
    <t>0.456283198620186</t>
  </si>
  <si>
    <t>0.320618372295153</t>
  </si>
  <si>
    <t>0.710383605723073</t>
  </si>
  <si>
    <t>9.35165129971717</t>
  </si>
  <si>
    <t>0.0957621194638651</t>
  </si>
  <si>
    <t>0.208869651809335</t>
  </si>
  <si>
    <t>0.744402704631511</t>
  </si>
  <si>
    <t>0.223108610589247</t>
  </si>
  <si>
    <t>89.9181923401333</t>
  </si>
  <si>
    <t>1.66811139943939</t>
  </si>
  <si>
    <t>0.287192302100391</t>
  </si>
  <si>
    <t>1.16041827895408</t>
  </si>
  <si>
    <t>0.539438883984335</t>
  </si>
  <si>
    <t>0.600410768519183</t>
  </si>
  <si>
    <t>0.190193307499849</t>
  </si>
  <si>
    <t>0.0385912032632966</t>
  </si>
  <si>
    <t>0.438434894375132</t>
  </si>
  <si>
    <t>1.1232916980479</t>
  </si>
  <si>
    <t>17.1693622836697</t>
  </si>
  <si>
    <t>46.403397636238</t>
  </si>
  <si>
    <t>0.588221737522736</t>
  </si>
  <si>
    <t>0.918936254273441</t>
  </si>
  <si>
    <t>0.672571616463675</t>
  </si>
  <si>
    <t>14.9532447455994</t>
  </si>
  <si>
    <t>42.0137151425765</t>
  </si>
  <si>
    <t>2.82791352973516</t>
  </si>
  <si>
    <t>1.46434752950246</t>
  </si>
  <si>
    <t>64.067839679134</t>
  </si>
  <si>
    <t>2.75892962843494</t>
  </si>
  <si>
    <t>3.71764053680329</t>
  </si>
  <si>
    <t>0.115961284138379</t>
  </si>
  <si>
    <t>0.0132347386197369</t>
  </si>
  <si>
    <t>0.430570135745419</t>
  </si>
  <si>
    <t>0.0433070133382382</t>
  </si>
  <si>
    <t>0.465311651089928</t>
  </si>
  <si>
    <t>0.0139175308861182</t>
  </si>
  <si>
    <t>0.259228313341118</t>
  </si>
  <si>
    <t>0.939882618808963</t>
  </si>
  <si>
    <t>0.00686765852257953</t>
  </si>
  <si>
    <t>0.0382086219189035</t>
  </si>
  <si>
    <t>0.138416069162371</t>
  </si>
  <si>
    <t>1.46689405519007</t>
  </si>
  <si>
    <t>0.121483950952197</t>
  </si>
  <si>
    <t>0.215077529443844</t>
  </si>
  <si>
    <t>0.373708040832201</t>
  </si>
  <si>
    <t>0.0501691475854595</t>
  </si>
  <si>
    <t>0.693933609735575</t>
  </si>
  <si>
    <t>17.016547208096</t>
  </si>
  <si>
    <t>4.90399536958435</t>
  </si>
  <si>
    <t>2.0029701137262</t>
  </si>
  <si>
    <t>23.9135171023025</t>
  </si>
  <si>
    <t>1.53906617328243</t>
  </si>
  <si>
    <t>1.1565225642433</t>
  </si>
  <si>
    <t>1.04280330929751</t>
  </si>
  <si>
    <t>0.239117728688097</t>
  </si>
  <si>
    <t>0.0439425470289279</t>
  </si>
  <si>
    <t>53.6792554093767</t>
  </si>
  <si>
    <t>1.91892914134016</t>
  </si>
  <si>
    <t>3.39165547422938</t>
  </si>
  <si>
    <t>0.17379527842725</t>
  </si>
  <si>
    <t>1.88886073376692</t>
  </si>
  <si>
    <t>4.07369189851709</t>
  </si>
  <si>
    <t>2.00222044905006</t>
  </si>
  <si>
    <t>0.548274913407507</t>
  </si>
  <si>
    <t>1.69082357096831</t>
  </si>
  <si>
    <t>0.525427000877405</t>
  </si>
  <si>
    <t>0.600008083799051</t>
  </si>
  <si>
    <t>0.183464560868403</t>
  </si>
  <si>
    <t>0.196248628575794</t>
  </si>
  <si>
    <t>0.443829743950986</t>
  </si>
  <si>
    <t>8.75045000885397</t>
  </si>
  <si>
    <t>0.116714443660764</t>
  </si>
  <si>
    <t>0.258788868349794</t>
  </si>
  <si>
    <t>1.19601238256178</t>
  </si>
  <si>
    <t>0.249394971795734</t>
  </si>
  <si>
    <t>107.65137238532</t>
  </si>
  <si>
    <t>1.74172644089787</t>
  </si>
  <si>
    <t>0.317081141552027</t>
  </si>
  <si>
    <t>2.33310836205385</t>
  </si>
  <si>
    <t>0.671318872501757</t>
  </si>
  <si>
    <t>0.637003081307409</t>
  </si>
  <si>
    <t>0.313031627956484</t>
  </si>
  <si>
    <t>0.0276460305001037</t>
  </si>
  <si>
    <t>0.449576239550666</t>
  </si>
  <si>
    <t>1.10342050579546</t>
  </si>
  <si>
    <t>18.9498769552791</t>
  </si>
  <si>
    <t>37.9615996246318</t>
  </si>
  <si>
    <t>1.29117181209056</t>
  </si>
  <si>
    <t>1.38677383549673</t>
  </si>
  <si>
    <t>0.748223514057522</t>
  </si>
  <si>
    <t>14.4191187079294</t>
  </si>
  <si>
    <t>38.502009852838</t>
  </si>
  <si>
    <t>3.13552592182304</t>
  </si>
  <si>
    <t>0.591779043420641</t>
  </si>
  <si>
    <t>72.9808283407959</t>
  </si>
  <si>
    <t>3.51709088905553</t>
  </si>
  <si>
    <t>3.05238089021549</t>
  </si>
  <si>
    <t>0.0472205030159128</t>
  </si>
  <si>
    <t>0.0144275147277726</t>
  </si>
  <si>
    <t>0.306725499004584</t>
  </si>
  <si>
    <t>0.560945460069362</t>
  </si>
  <si>
    <t>0.478560387034946</t>
  </si>
  <si>
    <t>0.010760129317794</t>
  </si>
  <si>
    <t>0.446177920233428</t>
  </si>
  <si>
    <t>0.319285956190356</t>
  </si>
  <si>
    <t>0.179018528594345</t>
  </si>
  <si>
    <t>0.0262927851004972</t>
  </si>
  <si>
    <t>0.218656609493311</t>
  </si>
  <si>
    <t>3.77191789846135</t>
  </si>
  <si>
    <t>0.0877510672741512</t>
  </si>
  <si>
    <t>0.095956290147783</t>
  </si>
  <si>
    <t>0.521912989564185</t>
  </si>
  <si>
    <t>0.100812387179248</t>
  </si>
  <si>
    <t>1.29182465382469</t>
  </si>
  <si>
    <t>9.67004313952303</t>
  </si>
  <si>
    <t>3.26742049061266</t>
  </si>
  <si>
    <t>2.84024087121853</t>
  </si>
  <si>
    <t>16.8554761308988</t>
  </si>
  <si>
    <t>1.06187623093781</t>
  </si>
  <si>
    <t>0.823048515381867</t>
  </si>
  <si>
    <t>2.52713598219921</t>
  </si>
  <si>
    <t>0.603675995204893</t>
  </si>
  <si>
    <t>0.0861079044911879</t>
  </si>
  <si>
    <t>53.4544585884868</t>
  </si>
  <si>
    <t>2.10038790013111</t>
  </si>
  <si>
    <t>3.61649494860801</t>
  </si>
  <si>
    <t>0.13170642363762</t>
  </si>
  <si>
    <t>3.02237710972341</t>
  </si>
  <si>
    <t>2.70848426635319</t>
  </si>
  <si>
    <t>1.183765276173</t>
  </si>
  <si>
    <t>0.923886089915177</t>
  </si>
  <si>
    <t>1.89659432907907</t>
  </si>
  <si>
    <t>0.450144043384593</t>
  </si>
  <si>
    <t>0.49581046439093</t>
  </si>
  <si>
    <t>0.133215479266132</t>
  </si>
  <si>
    <t>0.393244793635407</t>
  </si>
  <si>
    <t>0.255251302684788</t>
  </si>
  <si>
    <t>5.27332264880105</t>
  </si>
  <si>
    <t>0.243922379766449</t>
  </si>
  <si>
    <t>0.458136464435221</t>
  </si>
  <si>
    <t>0.515502907779536</t>
  </si>
  <si>
    <t>0.229613313337571</t>
  </si>
  <si>
    <t>154.828327380902</t>
  </si>
  <si>
    <t>0.565111507277194</t>
  </si>
  <si>
    <t>0.241682909131863</t>
  </si>
  <si>
    <t>1.35775195006853</t>
  </si>
  <si>
    <t>0.447079804277913</t>
  </si>
  <si>
    <t>0.954579191723304</t>
  </si>
  <si>
    <t>0.113781836529541</t>
  </si>
  <si>
    <t>0.0585855878927051</t>
  </si>
  <si>
    <t>0.606465877142683</t>
  </si>
  <si>
    <t>0.937381389026063</t>
  </si>
  <si>
    <t>10.7042766889939</t>
  </si>
  <si>
    <t>22.3185582301089</t>
  </si>
  <si>
    <t>1.31732928362905</t>
  </si>
  <si>
    <t>0.902622685382042</t>
  </si>
  <si>
    <t>0.444377924330555</t>
  </si>
  <si>
    <t>11.3258272237198</t>
  </si>
  <si>
    <t>33.1311339544027</t>
  </si>
  <si>
    <t>2.76609528555519</t>
  </si>
  <si>
    <t>0.829207784106977</t>
  </si>
  <si>
    <t>63.6424565021859</t>
  </si>
  <si>
    <t>2.98344842604291</t>
  </si>
  <si>
    <t>3.60975597683071</t>
  </si>
  <si>
    <t>0.0825870608985527</t>
  </si>
  <si>
    <t>0.0282742143239835</t>
  </si>
  <si>
    <t>0.487437889523116</t>
  </si>
  <si>
    <t>0.725485009768777</t>
  </si>
  <si>
    <t>0.595906608473019</t>
  </si>
  <si>
    <t>0.00775557064646283</t>
  </si>
  <si>
    <t>0.49168515461438</t>
  </si>
  <si>
    <t>0.873426272024491</t>
  </si>
  <si>
    <t>0.154140818142493</t>
  </si>
  <si>
    <t>0.0200695877369542</t>
  </si>
  <si>
    <t>0.115410536645736</t>
  </si>
  <si>
    <t>9.68307060459833</t>
  </si>
  <si>
    <t>0.25855865196817</t>
  </si>
  <si>
    <t>0.275700699170663</t>
  </si>
  <si>
    <t>0.353037782972044</t>
  </si>
  <si>
    <t>0.0906997548310767</t>
  </si>
  <si>
    <t>1.83832316679734</t>
  </si>
  <si>
    <t>20.7301299558115</t>
  </si>
  <si>
    <t>4.3371421357335</t>
  </si>
  <si>
    <t>2.58307349771744</t>
  </si>
  <si>
    <t>29.2697202269257</t>
  </si>
  <si>
    <t>1.75590096676391</t>
  </si>
  <si>
    <t>0.977109093747059</t>
  </si>
  <si>
    <t>6.3429366819911</t>
  </si>
  <si>
    <t>0.591099411971458</t>
  </si>
  <si>
    <t>0.0636119740974374</t>
  </si>
  <si>
    <t>76.1099248405909</t>
  </si>
  <si>
    <t>2.93499145353451</t>
  </si>
  <si>
    <t>9.45085864334784</t>
  </si>
  <si>
    <t>0.406580635022317</t>
  </si>
  <si>
    <t>1.67553109402064</t>
  </si>
  <si>
    <t>8.25617620036886</t>
  </si>
  <si>
    <t>3.35570318372308</t>
  </si>
  <si>
    <t>0.602831172616722</t>
  </si>
  <si>
    <t>2.97763244035395</t>
  </si>
  <si>
    <t>0.846578320924983</t>
  </si>
  <si>
    <t>0.453892889123327</t>
  </si>
  <si>
    <t>0.171607807830498</t>
  </si>
  <si>
    <t>0.229959635330701</t>
  </si>
  <si>
    <t>0.262591942428837</t>
  </si>
  <si>
    <t>7.49368428796034</t>
  </si>
  <si>
    <t>0.245729212209163</t>
  </si>
  <si>
    <t>0.260451551678097</t>
  </si>
  <si>
    <t>0.611247803651772</t>
  </si>
  <si>
    <t>0.207296162121831</t>
  </si>
  <si>
    <t>114.013286722365</t>
  </si>
  <si>
    <t>1.35535342932246</t>
  </si>
  <si>
    <t>0.261354598415921</t>
  </si>
  <si>
    <t>2.49084102204349</t>
  </si>
  <si>
    <t>0.625411292024008</t>
  </si>
  <si>
    <t>0.562286566724278</t>
  </si>
  <si>
    <t>0.19842310831113</t>
  </si>
  <si>
    <t>0.0497776917204307</t>
  </si>
  <si>
    <t>0.972263495313603</t>
  </si>
  <si>
    <t>1.31382990226961</t>
  </si>
  <si>
    <t>23.03939269346</t>
  </si>
  <si>
    <t>41.4034699388207</t>
  </si>
  <si>
    <t>0.997535867116169</t>
  </si>
  <si>
    <t>1.99093548969596</t>
  </si>
  <si>
    <t>0.978097113258696</t>
  </si>
  <si>
    <t>14.0999682927372</t>
  </si>
  <si>
    <t>35.0095742112546</t>
  </si>
  <si>
    <t>4.12835872538958</t>
  </si>
  <si>
    <t>0.939049949355655</t>
  </si>
  <si>
    <t>66.7817725274441</t>
  </si>
  <si>
    <t>2.93879425041136</t>
  </si>
  <si>
    <t>9.37381256409276</t>
  </si>
  <si>
    <t>0.0735364240877524</t>
  </si>
  <si>
    <t>0.0154405283896931</t>
  </si>
  <si>
    <t>0.302617689745601</t>
  </si>
  <si>
    <t>0.581128298641316</t>
  </si>
  <si>
    <t>0.0489546632917528</t>
  </si>
  <si>
    <t>0.00361218358876351</t>
  </si>
  <si>
    <t>0.608919223769479</t>
  </si>
  <si>
    <t>0.962034734403787</t>
  </si>
  <si>
    <t>0.218182094298371</t>
  </si>
  <si>
    <t>0.0694832270825616</t>
  </si>
  <si>
    <t>0.154946481683532</t>
  </si>
  <si>
    <t>2.61910779172428</t>
  </si>
  <si>
    <t>0.16603299801722</t>
  </si>
  <si>
    <t>0.109368960469611</t>
  </si>
  <si>
    <t>0.535368055990645</t>
  </si>
  <si>
    <t>0.0528624520770461</t>
  </si>
  <si>
    <t>1.00247313091696</t>
  </si>
  <si>
    <t>15.9697178501279</t>
  </si>
  <si>
    <t>4.25394152918381</t>
  </si>
  <si>
    <t>1.91914996550639</t>
  </si>
  <si>
    <t>14.9924157930183</t>
  </si>
  <si>
    <t>0.816202851632548</t>
  </si>
  <si>
    <t>0.855843349949141</t>
  </si>
  <si>
    <t>1.89472306841509</t>
  </si>
  <si>
    <t>0.491115575265647</t>
  </si>
  <si>
    <t>0.0761320576170219</t>
  </si>
  <si>
    <t>48.8192153570935</t>
  </si>
  <si>
    <t>1.8055063054951</t>
  </si>
  <si>
    <t>2.61510759772236</t>
  </si>
  <si>
    <t>0.319509504086094</t>
  </si>
  <si>
    <t>2.38760851842539</t>
  </si>
  <si>
    <t>3.58460000230499</t>
  </si>
  <si>
    <t>1.27737594130978</t>
  </si>
  <si>
    <t>0.638788273066911</t>
  </si>
  <si>
    <t>1.75018136293023</t>
  </si>
  <si>
    <t>0.535119052405817</t>
  </si>
  <si>
    <t>0.468937724079038</t>
  </si>
  <si>
    <t>0.134161480567009</t>
  </si>
  <si>
    <t>0.134266975078807</t>
  </si>
  <si>
    <t>0.429616134999812</t>
  </si>
  <si>
    <t>5.81933029401532</t>
  </si>
  <si>
    <t>0.205527190358767</t>
  </si>
  <si>
    <t>0.25643565512143</t>
  </si>
  <si>
    <t>0.952466118681174</t>
  </si>
  <si>
    <t>0.353746818184561</t>
  </si>
  <si>
    <t>136.7448309882</t>
  </si>
  <si>
    <t>1.69100712716271</t>
  </si>
  <si>
    <t>0.279934926157119</t>
  </si>
  <si>
    <t>1.80448911445215</t>
  </si>
  <si>
    <t>0.682779051722319</t>
  </si>
  <si>
    <t>0.787884362114778</t>
  </si>
  <si>
    <t>0.189759630920617</t>
  </si>
  <si>
    <t>0.0250128169299145</t>
  </si>
  <si>
    <t>0.416838635122788</t>
  </si>
  <si>
    <t>1.10913961098514</t>
  </si>
  <si>
    <t>16.7568411868036</t>
  </si>
  <si>
    <t>44.648745487088</t>
  </si>
  <si>
    <t>0.618386157378942</t>
  </si>
  <si>
    <t>0.759525308190564</t>
  </si>
  <si>
    <t>0.624173401159118</t>
  </si>
  <si>
    <t>15.0572363312016</t>
  </si>
  <si>
    <t>37.5213105396968</t>
  </si>
  <si>
    <t>1.88042553850192</t>
  </si>
  <si>
    <t>0.386727626743012</t>
  </si>
  <si>
    <t>56.6199351582103</t>
  </si>
  <si>
    <t>2.56204304088586</t>
  </si>
  <si>
    <t>3.02427965438074</t>
  </si>
  <si>
    <t>0.147072848175505</t>
  </si>
  <si>
    <t>0.0122321069061205</t>
  </si>
  <si>
    <t>0.180352019123553</t>
  </si>
  <si>
    <t>0.220976811648959</t>
  </si>
  <si>
    <t>0.204446306697637</t>
  </si>
  <si>
    <t>0.00169985110059459</t>
  </si>
  <si>
    <t>0.196667502799866</t>
  </si>
  <si>
    <t>0.713614580947546</t>
  </si>
  <si>
    <t>0.263889798119482</t>
  </si>
  <si>
    <t>0.0379433889766823</t>
  </si>
  <si>
    <t>0.11363656131046</t>
  </si>
  <si>
    <t>3.49399770504064</t>
  </si>
  <si>
    <t>0.252544450672227</t>
  </si>
  <si>
    <t>0.165904346814762</t>
  </si>
  <si>
    <t>0.381187124526985</t>
  </si>
  <si>
    <t>0.0629232803608796</t>
  </si>
  <si>
    <t>1.36884784549873</t>
  </si>
  <si>
    <t>19.0662539924212</t>
  </si>
  <si>
    <t>5.17489819414667</t>
  </si>
  <si>
    <t>1.04099881557633</t>
  </si>
  <si>
    <t>11.9653191324395</t>
  </si>
  <si>
    <t>0.861456548752415</t>
  </si>
  <si>
    <t>0.839114376603767</t>
  </si>
  <si>
    <t>2.4088620390589</t>
  </si>
  <si>
    <t>0.362729435891265</t>
  </si>
  <si>
    <t>0.0864276566159727</t>
  </si>
  <si>
    <t>73.8481123355909</t>
  </si>
  <si>
    <t>2.64453780128469</t>
  </si>
  <si>
    <t>4.18600088601356</t>
  </si>
  <si>
    <t>0.322729903296464</t>
  </si>
  <si>
    <t>1.58781551929172</t>
  </si>
  <si>
    <t>5.08822919553862</t>
  </si>
  <si>
    <t>3.31750440655388</t>
  </si>
  <si>
    <t>0.409149033372995</t>
  </si>
  <si>
    <t>1.51558177883587</t>
  </si>
  <si>
    <t>0.605548083586957</t>
  </si>
  <si>
    <t>0.448774892189936</t>
  </si>
  <si>
    <t>0.119300324917969</t>
  </si>
  <si>
    <t>0.156702147482117</t>
  </si>
  <si>
    <t>0.343573610161923</t>
  </si>
  <si>
    <t>5.07345015425375</t>
  </si>
  <si>
    <t>0.364732636439887</t>
  </si>
  <si>
    <t>0.224559852747906</t>
  </si>
  <si>
    <t>0.940030587595936</t>
  </si>
  <si>
    <t>0.291030571673016</t>
  </si>
  <si>
    <t>177.586491303141</t>
  </si>
  <si>
    <t>1.37450360539522</t>
  </si>
  <si>
    <t>0.301720478544506</t>
  </si>
  <si>
    <t>1.6164806080405</t>
  </si>
  <si>
    <t>0.588633944522786</t>
  </si>
  <si>
    <t>0.663745309348608</t>
  </si>
  <si>
    <t>0.223119279949097</t>
  </si>
  <si>
    <t>0.0262160634052708</t>
  </si>
  <si>
    <t>0.572040799246793</t>
  </si>
  <si>
    <t>1.08290795513049</t>
  </si>
  <si>
    <t>18.9435436682141</t>
  </si>
  <si>
    <t>42.9732664537147</t>
  </si>
  <si>
    <t>1.28758099570138</t>
  </si>
  <si>
    <t>1.05963214437378</t>
  </si>
  <si>
    <t>0.776670562092456</t>
  </si>
  <si>
    <t>16.7361727571241</t>
  </si>
  <si>
    <t>42.6337086236341</t>
  </si>
  <si>
    <t>2.60529886355136</t>
  </si>
  <si>
    <t>0.547358381130765</t>
  </si>
  <si>
    <t>78.6127630481286</t>
  </si>
  <si>
    <t>3.66012740692387</t>
  </si>
  <si>
    <t>3.75636904392748</t>
  </si>
  <si>
    <t>0.0554231256055315</t>
  </si>
  <si>
    <t>0.101841280431336</t>
  </si>
  <si>
    <t>0.158145028787847</t>
  </si>
  <si>
    <t>0.0735919273302008</t>
  </si>
  <si>
    <t>0.0453881263936732</t>
  </si>
  <si>
    <t>0.0178887149908325</t>
  </si>
  <si>
    <t>0.310009679564795</t>
  </si>
  <si>
    <t>0.626502683796198</t>
  </si>
  <si>
    <t>0.147197496108751</t>
  </si>
  <si>
    <t>0.0329942163587972</t>
  </si>
  <si>
    <t>0.156243531940817</t>
  </si>
  <si>
    <t>1.97900959791539</t>
  </si>
  <si>
    <t>0.059798844720693</t>
  </si>
  <si>
    <t>0.137287023174335</t>
  </si>
  <si>
    <t>0.550133585914167</t>
  </si>
  <si>
    <t>0.0286711604485674</t>
  </si>
  <si>
    <t>0.868752902939866</t>
  </si>
  <si>
    <t>12.3729944044372</t>
  </si>
  <si>
    <t>4.19905651060641</t>
  </si>
  <si>
    <t>1.74289745860989</t>
  </si>
  <si>
    <t>17.1367350609302</t>
  </si>
  <si>
    <t>0.836684019051635</t>
  </si>
  <si>
    <t>0.472083395018686</t>
  </si>
  <si>
    <t>1.50134972385975</t>
  </si>
  <si>
    <t>0.538906591552701</t>
  </si>
  <si>
    <t>0.0106574047408147</t>
  </si>
  <si>
    <t>56.5854526539394</t>
  </si>
  <si>
    <t>2.37273253002948</t>
  </si>
  <si>
    <t>3.49544808296896</t>
  </si>
  <si>
    <t>0.186520657752699</t>
  </si>
  <si>
    <t>2.54729401957398</t>
  </si>
  <si>
    <t>3.49462212703912</t>
  </si>
  <si>
    <t>1.78469415853364</t>
  </si>
  <si>
    <t>0.434384897105839</t>
  </si>
  <si>
    <t>1.44051398048015</t>
  </si>
  <si>
    <t>0.327669816526147</t>
  </si>
  <si>
    <t>0.694297495837489</t>
  </si>
  <si>
    <t>0.0699126385886349</t>
  </si>
  <si>
    <t>0.134031168748357</t>
  </si>
  <si>
    <t>0.36133817661035</t>
  </si>
  <si>
    <t>6.02071812369965</t>
  </si>
  <si>
    <t>0.249794585205271</t>
  </si>
  <si>
    <t>0.219586494466684</t>
  </si>
  <si>
    <t>0.774518256743652</t>
  </si>
  <si>
    <t>0.435472121592471</t>
  </si>
  <si>
    <t>90.0359432292734</t>
  </si>
  <si>
    <t>2.40986207720132</t>
  </si>
  <si>
    <t>0.44315752513978</t>
  </si>
  <si>
    <t>1.906952889964</t>
  </si>
  <si>
    <t>0.675798271346194</t>
  </si>
  <si>
    <t>0.67942257007726</t>
  </si>
  <si>
    <t>0.20918819435638</t>
  </si>
  <si>
    <t>0.034303291789597</t>
  </si>
  <si>
    <t>0.475785927883066</t>
  </si>
  <si>
    <t>0.779428794502134</t>
  </si>
  <si>
    <t>12.4082226208891</t>
  </si>
  <si>
    <t>50.7897205621118</t>
  </si>
  <si>
    <t>0.713170336829934</t>
  </si>
  <si>
    <t>0.875442978911729</t>
  </si>
  <si>
    <t>0.523371551912643</t>
  </si>
  <si>
    <t>13.793768367954</t>
  </si>
  <si>
    <t>36.1749889811772</t>
  </si>
  <si>
    <t>2.0427551397214</t>
  </si>
  <si>
    <t>0.286841479395616</t>
  </si>
  <si>
    <t>60.3433849147298</t>
  </si>
  <si>
    <t>2.6812486031717</t>
  </si>
  <si>
    <t>3.44747450910414</t>
  </si>
  <si>
    <t>0.014424452417213</t>
  </si>
  <si>
    <t>0.0120315805633972</t>
  </si>
  <si>
    <t>0.184820199777515</t>
  </si>
  <si>
    <t>0.0603337023430156</t>
  </si>
  <si>
    <t>0.289850382658101</t>
  </si>
  <si>
    <t>0.0127488832544595</t>
  </si>
  <si>
    <t>0.259218818314735</t>
  </si>
  <si>
    <t>0.91614820924308</t>
  </si>
  <si>
    <t>0.210521583760944</t>
  </si>
  <si>
    <t>0.0225756779200265</t>
  </si>
  <si>
    <t>0.188762966850183</t>
  </si>
  <si>
    <t>4.57034821681836</t>
  </si>
  <si>
    <t>0.191605171333502</t>
  </si>
  <si>
    <t>0.198277526639066</t>
  </si>
  <si>
    <t>0.603813205021479</t>
  </si>
  <si>
    <t>0.0456946619649042</t>
  </si>
  <si>
    <t>1.70956378234357</t>
  </si>
  <si>
    <t>12.1058935406077</t>
  </si>
  <si>
    <t>6.04823862800043</t>
  </si>
  <si>
    <t>2.14611666867682</t>
  </si>
  <si>
    <t>21.940617730688</t>
  </si>
  <si>
    <t>1.27807947759289</t>
  </si>
  <si>
    <t>0.405204914057705</t>
  </si>
  <si>
    <t>3.25517508886704</t>
  </si>
  <si>
    <t>0.466591237960448</t>
  </si>
  <si>
    <t>0.101216982073532</t>
  </si>
  <si>
    <t>66.3799005146485</t>
  </si>
  <si>
    <t>2.87774636876111</t>
  </si>
  <si>
    <t>4.62403177864624</t>
  </si>
  <si>
    <t>0.0867892040155416</t>
  </si>
  <si>
    <t>2.76246215550421</t>
  </si>
  <si>
    <t>2.59491583200986</t>
  </si>
  <si>
    <t>2.64461014726765</t>
  </si>
  <si>
    <t>1.12018656037293</t>
  </si>
  <si>
    <t>2.33572368849245</t>
  </si>
  <si>
    <t>0.556136107542232</t>
  </si>
  <si>
    <t>1.13132486964363</t>
  </si>
  <si>
    <t>0.137437121685842</t>
  </si>
  <si>
    <t>0.195815950309386</t>
  </si>
  <si>
    <t>0.439861931499173</t>
  </si>
  <si>
    <t>7.39534210229007</t>
  </si>
  <si>
    <t>0.273283406960558</t>
  </si>
  <si>
    <t>0.232814110590733</t>
  </si>
  <si>
    <t>0.424315798301668</t>
  </si>
  <si>
    <t>0.267465872127349</t>
  </si>
  <si>
    <t>229.461327320907</t>
  </si>
  <si>
    <t>1.04911828274234</t>
  </si>
  <si>
    <t>0.0345883270353626</t>
  </si>
  <si>
    <t>1.08953411557496</t>
  </si>
  <si>
    <t>0.29337151799536</t>
  </si>
  <si>
    <t>0.968983993258307</t>
  </si>
  <si>
    <t>0.227087272251314</t>
  </si>
  <si>
    <t>0.0407351590001465</t>
  </si>
  <si>
    <t>0.647697441732736</t>
  </si>
  <si>
    <t>0.478282971256916</t>
  </si>
  <si>
    <t>12.108904190875</t>
  </si>
  <si>
    <t>32.5553568327578</t>
  </si>
  <si>
    <t>1.33364571161105</t>
  </si>
  <si>
    <t>1.27643944245836</t>
  </si>
  <si>
    <t>0.578374899540399</t>
  </si>
  <si>
    <t>19.0035013984553</t>
  </si>
  <si>
    <t>44.49767875728</t>
  </si>
  <si>
    <t>3.16552591871108</t>
  </si>
  <si>
    <t>0.515564784889705</t>
  </si>
  <si>
    <t>63.2888594855618</t>
  </si>
  <si>
    <t>2.89159832542188</t>
  </si>
  <si>
    <t>4.94505963455213</t>
  </si>
  <si>
    <t>0.134062557759979</t>
  </si>
  <si>
    <t>0.0274721089530904</t>
  </si>
  <si>
    <t>0.231329898402846</t>
  </si>
  <si>
    <t>0.106601878986432</t>
  </si>
  <si>
    <t>0.199017670768254</t>
  </si>
  <si>
    <t>0.0135988088047567</t>
  </si>
  <si>
    <t>0.489170127880356</t>
  </si>
  <si>
    <t>0.946211794693198</t>
  </si>
  <si>
    <t>0.0228214284599166</t>
  </si>
  <si>
    <t>0.0394757540813698</t>
  </si>
  <si>
    <t>0.202878302193156</t>
  </si>
  <si>
    <t>1.90572485220129</t>
  </si>
  <si>
    <t>0.122549072189264</t>
  </si>
  <si>
    <t>0.13229977738754</t>
  </si>
  <si>
    <t>0.626784360033024</t>
  </si>
  <si>
    <t>0.0168887354534664</t>
  </si>
  <si>
    <t>1.12761806073821</t>
  </si>
  <si>
    <t>19.592604502817</t>
  </si>
  <si>
    <t>5.5456531659338</t>
  </si>
  <si>
    <t>3.57659019220372</t>
  </si>
  <si>
    <t>20.8804350358486</t>
  </si>
  <si>
    <t>1.0521046672948</t>
  </si>
  <si>
    <t>2.27144337469138</t>
  </si>
  <si>
    <t>1.30229243214153</t>
  </si>
  <si>
    <t>0.487115718414798</t>
  </si>
  <si>
    <t>0.151131903455496</t>
  </si>
  <si>
    <t>47.6494582220819</t>
  </si>
  <si>
    <t>1.12945181369352</t>
  </si>
  <si>
    <t>3.9922959507407</t>
  </si>
  <si>
    <t>0.171874517223509</t>
  </si>
  <si>
    <t>3.14979360941044</t>
  </si>
  <si>
    <t>3.76708409308555</t>
  </si>
  <si>
    <t>1.64754609744179</t>
  </si>
  <si>
    <t>0.710932776692485</t>
  </si>
  <si>
    <t>1.82496965495643</t>
  </si>
  <si>
    <t>0.394239110440619</t>
  </si>
  <si>
    <t>1.88577188130899</t>
  </si>
  <si>
    <t>0.197843886172501</t>
  </si>
  <si>
    <t>0.18585549550972</t>
  </si>
  <si>
    <t>0.229719340347106</t>
  </si>
  <si>
    <t>3.97277531753629</t>
  </si>
  <si>
    <t>0.0378310081710932</t>
  </si>
  <si>
    <t>0.220608692831055</t>
  </si>
  <si>
    <t>0.38400506746413</t>
  </si>
  <si>
    <t>0.348869616403478</t>
  </si>
  <si>
    <t>112.99224549459</t>
  </si>
  <si>
    <t>0.88475717532383</t>
  </si>
  <si>
    <t>0.523046812770065</t>
  </si>
  <si>
    <t>1.50481035878487</t>
  </si>
  <si>
    <t>0.580762668806817</t>
  </si>
  <si>
    <t>0.749888960564307</t>
  </si>
  <si>
    <t>0.111169474197611</t>
  </si>
  <si>
    <t>0.0257529649261278</t>
  </si>
  <si>
    <t>0.46249364972262</t>
  </si>
  <si>
    <t>1.26051467964877</t>
  </si>
  <si>
    <t>18.867309013482</t>
  </si>
  <si>
    <t>45.6759352974192</t>
  </si>
  <si>
    <t>1.51807708791733</t>
  </si>
  <si>
    <t>0.79045581128217</t>
  </si>
  <si>
    <t>0.69972596918393</t>
  </si>
  <si>
    <t>18.7038265886704</t>
  </si>
  <si>
    <t>34.3698782132417</t>
  </si>
  <si>
    <t>2.01071179582465</t>
  </si>
  <si>
    <t>0.551437004548153</t>
  </si>
  <si>
    <t>55.4177106029352</t>
  </si>
  <si>
    <t>2.38206418978518</t>
  </si>
  <si>
    <t>3.57672055984964</t>
  </si>
  <si>
    <t>0.0475282059459438</t>
  </si>
  <si>
    <t>0.477468281833804</t>
  </si>
  <si>
    <t>0.499287795542797</t>
  </si>
  <si>
    <t>0.987040288883847</t>
  </si>
  <si>
    <t>0.335045990695174</t>
  </si>
  <si>
    <t>0.0180053135595546</t>
  </si>
  <si>
    <t>0.332053946023279</t>
  </si>
  <si>
    <t>1.38070968797571</t>
  </si>
  <si>
    <t>0.162137579420861</t>
  </si>
  <si>
    <t>0.0207101739486697</t>
  </si>
  <si>
    <t>0.116055198481746</t>
  </si>
  <si>
    <t>1.79479693799204</t>
  </si>
  <si>
    <t>0.0515800093024435</t>
  </si>
  <si>
    <t>0.147443541450605</t>
  </si>
  <si>
    <t>0.347006130056141</t>
  </si>
  <si>
    <t>0.047421572455546</t>
  </si>
  <si>
    <t>0.713805631036393</t>
  </si>
  <si>
    <t>8.25299319653077</t>
  </si>
  <si>
    <t>8.93202709626384</t>
  </si>
  <si>
    <t>1.64620245267014</t>
  </si>
  <si>
    <t>19.2787223978978</t>
  </si>
  <si>
    <t>1.27009149639936</t>
  </si>
  <si>
    <t>0.562475448884044</t>
  </si>
  <si>
    <t>1.29121828354639</t>
  </si>
  <si>
    <t>0.417360278593665</t>
  </si>
  <si>
    <t>0.00585178587085286</t>
  </si>
  <si>
    <t>74.3924757681542</t>
  </si>
  <si>
    <t>2.95225936240109</t>
  </si>
  <si>
    <t>4.9195124984746</t>
  </si>
  <si>
    <t>0.148905111695944</t>
  </si>
  <si>
    <t>1.70968763745341</t>
  </si>
  <si>
    <t>3.9492803093562</t>
  </si>
  <si>
    <t>2.30610773336096</t>
  </si>
  <si>
    <t>0.631849791299436</t>
  </si>
  <si>
    <t>1.51315686594992</t>
  </si>
  <si>
    <t>0.418732450424696</t>
  </si>
  <si>
    <t>0.206023693112547</t>
  </si>
  <si>
    <t>0.137375244264059</t>
  </si>
  <si>
    <t>0.134666889588025</t>
  </si>
  <si>
    <t>0.25558178263784</t>
  </si>
  <si>
    <t>6.02533931769802</t>
  </si>
  <si>
    <t>0.225650836973461</t>
  </si>
  <si>
    <t>0.184161756282885</t>
  </si>
  <si>
    <t>0.359674167872738</t>
  </si>
  <si>
    <t>0.123494852929121</t>
  </si>
  <si>
    <t>144.106179460021</t>
  </si>
  <si>
    <t>1.1954215641779</t>
  </si>
  <si>
    <t>0.149739547556314</t>
  </si>
  <si>
    <t>1.02092158216494</t>
  </si>
  <si>
    <t>0.376764773894144</t>
  </si>
  <si>
    <t>0.746494401044914</t>
  </si>
  <si>
    <t>0.235976550929242</t>
  </si>
  <si>
    <t>0.0277860937360853</t>
  </si>
  <si>
    <t>0.350023965168486</t>
  </si>
  <si>
    <t>0.300600340271537</t>
  </si>
  <si>
    <t>8.62468250518677</t>
  </si>
  <si>
    <t>17.019901466158</t>
  </si>
  <si>
    <t>1.35762317277914</t>
  </si>
  <si>
    <t>0.91779333878684</t>
  </si>
  <si>
    <t>0.764710101291527</t>
  </si>
  <si>
    <t>26.2639537225986</t>
  </si>
  <si>
    <t>47.7691009897792</t>
  </si>
  <si>
    <t>2.84445582995243</t>
  </si>
  <si>
    <t>0.265591629066286</t>
  </si>
  <si>
    <t>57.3580925083805</t>
  </si>
  <si>
    <t>2.48500603417063</t>
  </si>
  <si>
    <t>3.86133512387075</t>
  </si>
  <si>
    <t>0.0572439165536781</t>
  </si>
  <si>
    <t>0.0170720843028575</t>
  </si>
  <si>
    <t>0.123903526519316</t>
  </si>
  <si>
    <t>0.241561550227368</t>
  </si>
  <si>
    <t>0.497492531638288</t>
  </si>
  <si>
    <t>0.00927966160377043</t>
  </si>
  <si>
    <t>0.472359508923159</t>
  </si>
  <si>
    <t>0.370121133032328</t>
  </si>
  <si>
    <t>0.201161521687776</t>
  </si>
  <si>
    <t>0.0232788301428161</t>
  </si>
  <si>
    <t>0.090052493947032</t>
  </si>
  <si>
    <t>3.3000746019679</t>
  </si>
  <si>
    <t>0.0718994069064364</t>
  </si>
  <si>
    <t>0.141532364882318</t>
  </si>
  <si>
    <t>0.351518680010258</t>
  </si>
  <si>
    <t>0.0465896150440452</t>
  </si>
  <si>
    <t>0.85888826596548</t>
  </si>
  <si>
    <t>7.61806097982612</t>
  </si>
  <si>
    <t>5.85657277785434</t>
  </si>
  <si>
    <t>1.0599030211252</t>
  </si>
  <si>
    <t>9.54279448861159</t>
  </si>
  <si>
    <t>0.802231053944004</t>
  </si>
  <si>
    <t>0.321062786437923</t>
  </si>
  <si>
    <t>1.93478408651154</t>
  </si>
  <si>
    <t>0.0903889816841899</t>
  </si>
  <si>
    <t>0.0182489026046597</t>
  </si>
  <si>
    <t>36.562630991237</t>
  </si>
  <si>
    <t>1.54686334623202</t>
  </si>
  <si>
    <t>3.20689685113207</t>
  </si>
  <si>
    <t>0.0902935251773275</t>
  </si>
  <si>
    <t>1.40310981276335</t>
  </si>
  <si>
    <t>2.20528151343107</t>
  </si>
  <si>
    <t>2.35036818753473</t>
  </si>
  <si>
    <t>0.699324321195132</t>
  </si>
  <si>
    <t>1.27986511984616</t>
  </si>
  <si>
    <t>0.307519467172116</t>
  </si>
  <si>
    <t>0.764472814832879</t>
  </si>
  <si>
    <t>0.171928445117832</t>
  </si>
  <si>
    <t>0.140700588235646</t>
  </si>
  <si>
    <t>0.219070099403862</t>
  </si>
  <si>
    <t>5.24850449122618</t>
  </si>
  <si>
    <t>0.28618045004721</t>
  </si>
  <si>
    <t>0.169269268131415</t>
  </si>
  <si>
    <t>0.304665177492202</t>
  </si>
  <si>
    <t>0.253397065056613</t>
  </si>
  <si>
    <t>159.961149082095</t>
  </si>
  <si>
    <t>1.07423605205527</t>
  </si>
  <si>
    <t>0.146098880129196</t>
  </si>
  <si>
    <t>1.15917002101111</t>
  </si>
  <si>
    <t>0.335812298323203</t>
  </si>
  <si>
    <t>0.965830622631217</t>
  </si>
  <si>
    <t>0.121322096848781</t>
  </si>
  <si>
    <t>0.0318523513560002</t>
  </si>
  <si>
    <t>0.362656096082017</t>
  </si>
  <si>
    <t>0.636036499024198</t>
  </si>
  <si>
    <t>7.93641033891231</t>
  </si>
  <si>
    <t>16.5839085767078</t>
  </si>
  <si>
    <t>0.877907108175815</t>
  </si>
  <si>
    <t>0.806974217355932</t>
  </si>
  <si>
    <t>0.483553253054185</t>
  </si>
  <si>
    <t>16.691434901083</t>
  </si>
  <si>
    <t>28.7114348244039</t>
  </si>
  <si>
    <t>2.1910609452239</t>
  </si>
  <si>
    <t>0.242797102569279</t>
  </si>
  <si>
    <t>46.3664255359609</t>
  </si>
  <si>
    <t>2.06358909891576</t>
  </si>
  <si>
    <t>3.74301838584413</t>
  </si>
  <si>
    <t>0.110286444736444</t>
  </si>
  <si>
    <t>0.0382414688384008</t>
  </si>
  <si>
    <t>0.148283465699667</t>
  </si>
  <si>
    <t>0.168111989949672</t>
  </si>
  <si>
    <t>0.403860150400243</t>
  </si>
  <si>
    <t>0.00207753617994861</t>
  </si>
  <si>
    <t>0.231853979239468</t>
  </si>
  <si>
    <t>0.407261315931766</t>
  </si>
  <si>
    <t>0.175013205548123</t>
  </si>
  <si>
    <t>0.0396818802819441</t>
  </si>
  <si>
    <t>0.176505048514833</t>
  </si>
  <si>
    <t>1.75269706539468</t>
  </si>
  <si>
    <t>0.0547060704722886</t>
  </si>
  <si>
    <t>0.209749061667195</t>
  </si>
  <si>
    <t>0.776962817083757</t>
  </si>
  <si>
    <t>0.0482535298670468</t>
  </si>
  <si>
    <t>0.91385772736569</t>
  </si>
  <si>
    <t>10.2760538378324</t>
  </si>
  <si>
    <t>5.27505331667282</t>
  </si>
  <si>
    <t>2.13765884178698</t>
  </si>
  <si>
    <t>22.5609794839244</t>
  </si>
  <si>
    <t>0.787603734936324</t>
  </si>
  <si>
    <t>1.01338724849388</t>
  </si>
  <si>
    <t>1.32261694105508</t>
  </si>
  <si>
    <t>0.368121144602278</t>
  </si>
  <si>
    <t>0.14526041259335</t>
  </si>
  <si>
    <t>41.1800952333655</t>
  </si>
  <si>
    <t>1.81210926918987</t>
  </si>
  <si>
    <t>3.10963152996366</t>
  </si>
  <si>
    <t>0.166330177958235</t>
  </si>
  <si>
    <t>3.23179314403734</t>
  </si>
  <si>
    <t>3.08671483497078</t>
  </si>
  <si>
    <t>1.04057556031135</t>
  </si>
  <si>
    <t>0.731817665514342</t>
  </si>
  <si>
    <t>1.55993246834201</t>
  </si>
  <si>
    <t>0.476944878688598</t>
  </si>
  <si>
    <t>0.516368915892652</t>
  </si>
  <si>
    <t>0.165470463369199</t>
  </si>
  <si>
    <t>0.0231521108650085</t>
  </si>
  <si>
    <t>0.5977266450695</t>
  </si>
  <si>
    <t>12.2866562229674</t>
  </si>
  <si>
    <t>0.215414211233048</t>
  </si>
  <si>
    <t>0.273038621637351</t>
  </si>
  <si>
    <t>1.16549982616505</t>
  </si>
  <si>
    <t>0.320136238117312</t>
  </si>
  <si>
    <t>143.985974195089</t>
  </si>
  <si>
    <t>1.51876590382925</t>
  </si>
  <si>
    <t>0.181428755285573</t>
  </si>
  <si>
    <t>1.70539570948567</t>
  </si>
  <si>
    <t>0.221644833953651</t>
  </si>
  <si>
    <t>0.792971475042764</t>
  </si>
  <si>
    <t>0.157087616237963</t>
  </si>
  <si>
    <t>0.0237198361161704</t>
  </si>
  <si>
    <t>0.302735296276184</t>
  </si>
  <si>
    <t>2.31963726581604</t>
  </si>
  <si>
    <t>11.0242869572169</t>
  </si>
  <si>
    <t>27.8236894554094</t>
  </si>
  <si>
    <t>0.837049801948157</t>
  </si>
  <si>
    <t>0.79085892326495</t>
  </si>
  <si>
    <t>0.569939187745474</t>
  </si>
  <si>
    <t>15.96446064404</t>
  </si>
  <si>
    <t>29.4840850635296</t>
  </si>
  <si>
    <t>2.09775780049811</t>
  </si>
  <si>
    <t>0.167924663875437</t>
  </si>
  <si>
    <t>50.8805355512722</t>
  </si>
  <si>
    <t>2.20946704227335</t>
  </si>
  <si>
    <t>3.46940040828875</t>
  </si>
  <si>
    <t>0.113962659560992</t>
  </si>
  <si>
    <t>0.0566793198854869</t>
  </si>
  <si>
    <t>0.113550401661907</t>
  </si>
  <si>
    <t>0.153262981373676</t>
  </si>
  <si>
    <t>0.561794287428271</t>
  </si>
  <si>
    <t>0.00914115919177386</t>
  </si>
  <si>
    <t>0.293878970146025</t>
  </si>
  <si>
    <t>0.502032817123435</t>
  </si>
  <si>
    <t>0.135672499688693</t>
  </si>
  <si>
    <t>0.0787257446772594</t>
  </si>
  <si>
    <t>0.437880999053091</t>
  </si>
  <si>
    <t>3.86739039959804</t>
  </si>
  <si>
    <t>0.150185008286518</t>
  </si>
  <si>
    <t>0.164139745410223</t>
  </si>
  <si>
    <t>1.37227786788928</t>
  </si>
  <si>
    <t>0.137496836932469</t>
  </si>
  <si>
    <t>1.65075711413011</t>
  </si>
  <si>
    <t>8.72785832021913</t>
  </si>
  <si>
    <t>5.99244238256383</t>
  </si>
  <si>
    <t>7.80163956115151</t>
  </si>
  <si>
    <t>28.3678628384795</t>
  </si>
  <si>
    <t>1.13660697187047</t>
  </si>
  <si>
    <t>1.25573677177143</t>
  </si>
  <si>
    <t>2.747076385097</t>
  </si>
  <si>
    <t>0.387465090098894</t>
  </si>
  <si>
    <t>0.239388350109606</t>
  </si>
  <si>
    <t>58.9851253750478</t>
  </si>
  <si>
    <t>2.70713271573686</t>
  </si>
  <si>
    <t>4.36512168551872</t>
  </si>
  <si>
    <t>0.301362378549497</t>
  </si>
  <si>
    <t>6.14348036503739</t>
  </si>
  <si>
    <t>2.51526772335929</t>
  </si>
  <si>
    <t>1.8663536101801</t>
  </si>
  <si>
    <t>1.04719197193164</t>
  </si>
  <si>
    <t>2.32439018413265</t>
  </si>
  <si>
    <t>0.506806252542615</t>
  </si>
  <si>
    <t>0.509200967487662</t>
  </si>
  <si>
    <t>0.298321068124358</t>
  </si>
  <si>
    <t>0.407605431058525</t>
  </si>
  <si>
    <t>0.597729210409389</t>
  </si>
  <si>
    <t>7.79480748245376</t>
  </si>
  <si>
    <t>0.0961352678230132</t>
  </si>
  <si>
    <t>0.464104758787758</t>
  </si>
  <si>
    <t>1.37801572526724</t>
  </si>
  <si>
    <t>0.628947635693474</t>
  </si>
  <si>
    <t>132.014853633568</t>
  </si>
  <si>
    <t>1.57372008166336</t>
  </si>
  <si>
    <t>0.603473097535737</t>
  </si>
  <si>
    <t>2.13763625261891</t>
  </si>
  <si>
    <t>0.479856440933034</t>
  </si>
  <si>
    <t>0.757587060263039</t>
  </si>
  <si>
    <t>0.181818193753946</t>
  </si>
  <si>
    <t>0.0914385505478676</t>
  </si>
  <si>
    <t>0.746537891322669</t>
  </si>
  <si>
    <t>0.786436356562424</t>
  </si>
  <si>
    <t>8.80891890732716</t>
  </si>
  <si>
    <t>21.2161755868923</t>
  </si>
  <si>
    <t>1.16403168303737</t>
  </si>
  <si>
    <t>0.776100692890502</t>
  </si>
  <si>
    <t>0.439573857759608</t>
  </si>
  <si>
    <t>17.4331227587826</t>
  </si>
  <si>
    <t>32.8042176607146</t>
  </si>
  <si>
    <t>2.97664840513757</t>
  </si>
  <si>
    <t>0.445172986538414</t>
  </si>
  <si>
    <t>59.0877815339379</t>
  </si>
  <si>
    <t>2.45697626706345</t>
  </si>
  <si>
    <t>4.23705330922703</t>
  </si>
  <si>
    <t>0.125779064354183</t>
  </si>
  <si>
    <t>0.0473465804665915</t>
  </si>
  <si>
    <t>0.315603322266183</t>
  </si>
  <si>
    <t>0.471986344022738</t>
  </si>
  <si>
    <t>0.622999080272331</t>
  </si>
  <si>
    <t>0.0078946374838047</t>
  </si>
  <si>
    <t>0.331495150761194</t>
  </si>
  <si>
    <t>0.806838456091235</t>
  </si>
  <si>
    <t>0.0226840842109445</t>
  </si>
  <si>
    <t>0.020962121402138</t>
  </si>
  <si>
    <t>0.100149882749067</t>
  </si>
  <si>
    <t>3.22656835478825</t>
  </si>
  <si>
    <t>0.0633491429739844</t>
  </si>
  <si>
    <t>0.127915452219204</t>
  </si>
  <si>
    <t>0.335066203445475</t>
  </si>
  <si>
    <t>0.024701136726561</t>
  </si>
  <si>
    <t>1.21366288733873</t>
  </si>
  <si>
    <t>10.9000487488675</t>
  </si>
  <si>
    <t>3.35456453642486</t>
  </si>
  <si>
    <t>1.01002540968277</t>
  </si>
  <si>
    <t>11.6405150305115</t>
  </si>
  <si>
    <t>0.674584026968515</t>
  </si>
  <si>
    <t>1.50728889666701</t>
  </si>
  <si>
    <t>2.12390091905052</t>
  </si>
  <si>
    <t>0.321187796585282</t>
  </si>
  <si>
    <t>0.0289004412333084</t>
  </si>
  <si>
    <t>55.4990222665226</t>
  </si>
  <si>
    <t>2.04017209435691</t>
  </si>
  <si>
    <t>4.82651026703029</t>
  </si>
  <si>
    <t>0.121699282542469</t>
  </si>
  <si>
    <t>1.28410352784334</t>
  </si>
  <si>
    <t>2.67868094413231</t>
  </si>
  <si>
    <t>1.56817421033135</t>
  </si>
  <si>
    <t>0.390655919642966</t>
  </si>
  <si>
    <t>1.49575614999716</t>
  </si>
  <si>
    <t>0.444023275038092</t>
  </si>
  <si>
    <t>0.284814130957136</t>
  </si>
  <si>
    <t>0.112640151594794</t>
  </si>
  <si>
    <t>0.135699200295911</t>
  </si>
  <si>
    <t>0.347252128472008</t>
  </si>
  <si>
    <t>4.40931598856102</t>
  </si>
  <si>
    <t>0.293775559896127</t>
  </si>
  <si>
    <t>0.188913063306971</t>
  </si>
  <si>
    <t>0.588283770418967</t>
  </si>
  <si>
    <t>0.169496031012034</t>
  </si>
  <si>
    <t>109.533590380626</t>
  </si>
  <si>
    <t>0.63040109949001</t>
  </si>
  <si>
    <t>0.114305672130051</t>
  </si>
  <si>
    <t>0.920620325891485</t>
  </si>
  <si>
    <t>0.41770751639801</t>
  </si>
  <si>
    <t>1.01500949540361</t>
  </si>
  <si>
    <t>0.100557702352723</t>
  </si>
  <si>
    <t>0.0157296380431625</t>
  </si>
  <si>
    <t>0.428375511146021</t>
  </si>
  <si>
    <t>0.726656261911813</t>
  </si>
  <si>
    <t>11.5853046882934</t>
  </si>
  <si>
    <t>25.7654274942565</t>
  </si>
  <si>
    <t>0.857128048192586</t>
  </si>
  <si>
    <t>0.861010026896324</t>
  </si>
  <si>
    <t>0.339874381571829</t>
  </si>
  <si>
    <t>10.3319345024304</t>
  </si>
  <si>
    <t>26.1021898209732</t>
  </si>
  <si>
    <t>2.68578042555925</t>
  </si>
  <si>
    <t>0.146956441209764</t>
  </si>
  <si>
    <t>56.5316239372293</t>
  </si>
  <si>
    <t>2.55402934556815</t>
  </si>
  <si>
    <t>3.76480002879977</t>
  </si>
  <si>
    <t>0.0944410060318256</t>
  </si>
  <si>
    <t>0.0454042375256372</t>
  </si>
  <si>
    <t>0.0789900613027934</t>
  </si>
  <si>
    <t>0.173687241076523</t>
  </si>
  <si>
    <t>0.446370226472057</t>
  </si>
  <si>
    <t>0.00282453394592091</t>
  </si>
  <si>
    <t>0.370616855955277</t>
  </si>
  <si>
    <t>1.1292336690367</t>
  </si>
  <si>
    <t>0.174338282415151</t>
  </si>
  <si>
    <t>0.0331520429922946</t>
  </si>
  <si>
    <t>0.194502075154834</t>
  </si>
  <si>
    <t>6.22001625627627</t>
  </si>
  <si>
    <t>0.263524351357401</t>
  </si>
  <si>
    <t>0.206023014896841</t>
  </si>
  <si>
    <t>0.705872334154377</t>
  </si>
  <si>
    <t>0.0771520814328283</t>
  </si>
  <si>
    <t>2.01720426484244</t>
  </si>
  <si>
    <t>11.2889661535243</t>
  </si>
  <si>
    <t>6.10692466925794</t>
  </si>
  <si>
    <t>3.06581326948877</t>
  </si>
  <si>
    <t>23.2090357542683</t>
  </si>
  <si>
    <t>1.40478000392904</t>
  </si>
  <si>
    <t>1.6535384027164</t>
  </si>
  <si>
    <t>4.6664429476206</t>
  </si>
  <si>
    <t>0.351584118028685</t>
  </si>
  <si>
    <t>0.132362471289944</t>
  </si>
  <si>
    <t>78.7662731031959</t>
  </si>
  <si>
    <t>3.1297308994977</t>
  </si>
  <si>
    <t>5.7376676491926</t>
  </si>
  <si>
    <t>0.30227579973779</t>
  </si>
  <si>
    <t>3.15064077373706</t>
  </si>
  <si>
    <t>2.81254492134285</t>
  </si>
  <si>
    <t>1.7506961252004</t>
  </si>
  <si>
    <t>0.531967116222232</t>
  </si>
  <si>
    <t>2.79682367102442</t>
  </si>
  <si>
    <t>0.636978003764516</t>
  </si>
  <si>
    <t>1.97120925722893</t>
  </si>
  <si>
    <t>0.250680200734087</t>
  </si>
  <si>
    <t>0.241164798374069</t>
  </si>
  <si>
    <t>0.224389616915175</t>
  </si>
  <si>
    <t>5.2944446182215</t>
  </si>
  <si>
    <t>0.243376141042615</t>
  </si>
  <si>
    <t>0.356757425516103</t>
  </si>
  <si>
    <t>0.768197691827966</t>
  </si>
  <si>
    <t>0.255772365373938</t>
  </si>
  <si>
    <t>114.583268179154</t>
  </si>
  <si>
    <t>2.52385673807317</t>
  </si>
  <si>
    <t>0.280086681745119</t>
  </si>
  <si>
    <t>1.65130461639083</t>
  </si>
  <si>
    <t>0.998255965984487</t>
  </si>
  <si>
    <t>0.65886845608</t>
  </si>
  <si>
    <t>0.265534428600024</t>
  </si>
  <si>
    <t>0.0567409386305446</t>
  </si>
  <si>
    <t>0.708390743701863</t>
  </si>
  <si>
    <t>0.665475439279675</t>
  </si>
  <si>
    <t>11.4136220035381</t>
  </si>
  <si>
    <t>26.7593123159588</t>
  </si>
  <si>
    <t>1.51492764436937</t>
  </si>
  <si>
    <t>1.19645972533272</t>
  </si>
  <si>
    <t>0.539354776583855</t>
  </si>
  <si>
    <t>17.9997845247997</t>
  </si>
  <si>
    <t>35.0006435145872</t>
  </si>
  <si>
    <t>3.4061427802653</t>
  </si>
  <si>
    <t>0.583722203099101</t>
  </si>
  <si>
    <t>71.1141157008524</t>
  </si>
  <si>
    <t>3.29511074580549</t>
  </si>
  <si>
    <t>5.83125918050097</t>
  </si>
  <si>
    <t>0.0441312215202455</t>
  </si>
  <si>
    <t>0.0356197353682743</t>
  </si>
  <si>
    <t>0.262460719848968</t>
  </si>
  <si>
    <t>0.283273412953421</t>
  </si>
  <si>
    <t>0.00295903556239334</t>
  </si>
  <si>
    <t>0.419613266733682</t>
  </si>
  <si>
    <t>1.2507684364471</t>
  </si>
  <si>
    <t>0.121582118645052</t>
  </si>
  <si>
    <t>0.0455415422846488</t>
  </si>
  <si>
    <t>0.142134594979126</t>
  </si>
  <si>
    <t>2.34768090621522</t>
  </si>
  <si>
    <t>0.183661002530337</t>
  </si>
  <si>
    <t>0.163406081842205</t>
  </si>
  <si>
    <t>0.474880979963501</t>
  </si>
  <si>
    <t>0.00890194430305863</t>
  </si>
  <si>
    <t>0.940349249443502</t>
  </si>
  <si>
    <t>11.7248111365349</t>
  </si>
  <si>
    <t>5.93586935433389</t>
  </si>
  <si>
    <t>1.90758857637646</t>
  </si>
  <si>
    <t>15.7188329391567</t>
  </si>
  <si>
    <t>0.904172619733162</t>
  </si>
  <si>
    <t>0.892447193887147</t>
  </si>
  <si>
    <t>1.82406550762197</t>
  </si>
  <si>
    <t>0.52990687057398</t>
  </si>
  <si>
    <t>0.106028248098853</t>
  </si>
  <si>
    <t>61.0958065056164</t>
  </si>
  <si>
    <t>2.58337473027502</t>
  </si>
  <si>
    <t>2.78149497624603</t>
  </si>
  <si>
    <t>0.0799968951132463</t>
  </si>
  <si>
    <t>2.0347812462505</t>
  </si>
  <si>
    <t>2.70277353221846</t>
  </si>
  <si>
    <t>1.0027766932915</t>
  </si>
  <si>
    <t>0.459887201330521</t>
  </si>
  <si>
    <t>1.65374506562916</t>
  </si>
  <si>
    <t>0.403369484707079</t>
  </si>
  <si>
    <t>0.369650211884909</t>
  </si>
  <si>
    <t>0.145280849913661</t>
  </si>
  <si>
    <t>0.166569725816854</t>
  </si>
  <si>
    <t>0.378808713552512</t>
  </si>
  <si>
    <t>3.82561610915934</t>
  </si>
  <si>
    <t>0.227876190395291</t>
  </si>
  <si>
    <t>0.246447747993895</t>
  </si>
  <si>
    <t>0.8377576432721</t>
  </si>
  <si>
    <t>0.293965206610529</t>
  </si>
  <si>
    <t>136.238969478582</t>
  </si>
  <si>
    <t>1.60938291278532</t>
  </si>
  <si>
    <t>0.185323077496146</t>
  </si>
  <si>
    <t>1.20396161209694</t>
  </si>
  <si>
    <t>0.615185174650059</t>
  </si>
  <si>
    <t>0.969535443551109</t>
  </si>
  <si>
    <t>0.150475958182179</t>
  </si>
  <si>
    <t>0.0284638033394044</t>
  </si>
  <si>
    <t>0.377385350882321</t>
  </si>
  <si>
    <t>0.803102937083113</t>
  </si>
  <si>
    <t>11.2828727260185</t>
  </si>
  <si>
    <t>31.6881547099716</t>
  </si>
  <si>
    <t>3.60900004666791</t>
  </si>
  <si>
    <t>1.09318185790131</t>
  </si>
  <si>
    <t>0.486720632563774</t>
  </si>
  <si>
    <t>20.0026933474033</t>
  </si>
  <si>
    <t>44.682866168104</t>
  </si>
  <si>
    <t>3.08909593787492</t>
  </si>
  <si>
    <t>0.109411251624072</t>
  </si>
  <si>
    <t>50.6124782653928</t>
  </si>
  <si>
    <t>2.34390829100957</t>
  </si>
  <si>
    <t>2.70710660299602</t>
  </si>
  <si>
    <t>0.0320355863282052</t>
  </si>
  <si>
    <t>0.020486501163429</t>
  </si>
  <si>
    <t>0.328962193049936</t>
  </si>
  <si>
    <t>0.461379909325598</t>
  </si>
  <si>
    <t>0.382426231803582</t>
  </si>
  <si>
    <t>0.00831014471979442</t>
  </si>
  <si>
    <t>0.293309789826769</t>
  </si>
  <si>
    <t>0.668523292189881</t>
  </si>
  <si>
    <t>0.227170318641565</t>
  </si>
  <si>
    <t>0.0591378889281549</t>
  </si>
  <si>
    <t>0.232696825851749</t>
  </si>
  <si>
    <t>2.9749651104412</t>
  </si>
  <si>
    <t>0.259624416538281</t>
  </si>
  <si>
    <t>0.142104417478994</t>
  </si>
  <si>
    <t>0.713162738004941</t>
  </si>
  <si>
    <t>0.129373835606159</t>
  </si>
  <si>
    <t>1.20176188520187</t>
  </si>
  <si>
    <t>17.1120108453683</t>
  </si>
  <si>
    <t>6.99733327201342</t>
  </si>
  <si>
    <t>6.1954245681279</t>
  </si>
  <si>
    <t>25.3452555578692</t>
  </si>
  <si>
    <t>1.16842684653727</t>
  </si>
  <si>
    <t>1.1043184516573</t>
  </si>
  <si>
    <t>2.11306918580547</t>
  </si>
  <si>
    <t>0.392924970475399</t>
  </si>
  <si>
    <t>0.0969881739865889</t>
  </si>
  <si>
    <t>44.8309145778752</t>
  </si>
  <si>
    <t>1.791952627487</t>
  </si>
  <si>
    <t>2.94060110606532</t>
  </si>
  <si>
    <t>0.327628691407711</t>
  </si>
  <si>
    <t>3.44669806163997</t>
  </si>
  <si>
    <t>3.50639007950371</t>
  </si>
  <si>
    <t>1.71638792734902</t>
  </si>
  <si>
    <t>0.748892561566758</t>
  </si>
  <si>
    <t>2.12516433523836</t>
  </si>
  <si>
    <t>0.409789858995927</t>
  </si>
  <si>
    <t>0.822785184856341</t>
  </si>
  <si>
    <t>0.282621027549808</t>
  </si>
  <si>
    <t>0.204241553476655</t>
  </si>
  <si>
    <t>0.589043078407572</t>
  </si>
  <si>
    <t>7.77133027051858</t>
  </si>
  <si>
    <t>0.346615567886842</t>
  </si>
  <si>
    <t>0.273308816790061</t>
  </si>
  <si>
    <t>0.678172115261177</t>
  </si>
  <si>
    <t>0.376598339661672</t>
  </si>
  <si>
    <t>109.814954791702</t>
  </si>
  <si>
    <t>0.97610230091084</t>
  </si>
  <si>
    <t>0.325625057580339</t>
  </si>
  <si>
    <t>1.41835052180962</t>
  </si>
  <si>
    <t>0.420073966952777</t>
  </si>
  <si>
    <t>0.933529898083774</t>
  </si>
  <si>
    <t>0.165696562647094</t>
  </si>
  <si>
    <t>0.0703978183767442</t>
  </si>
  <si>
    <t>0.515827465212538</t>
  </si>
  <si>
    <t>1.05940189750954</t>
  </si>
  <si>
    <t>21.2254215217812</t>
  </si>
  <si>
    <t>48.6579603729734</t>
  </si>
  <si>
    <t>1.39652407531058</t>
  </si>
  <si>
    <t>0.998007516820956</t>
  </si>
  <si>
    <t>0.497680417333622</t>
  </si>
  <si>
    <t>21.1433254176123</t>
  </si>
  <si>
    <t>32.3261039969185</t>
  </si>
  <si>
    <t>2.73854022650155</t>
  </si>
  <si>
    <t>0.402230409443727</t>
  </si>
  <si>
    <t>53.6794373125362</t>
  </si>
  <si>
    <t>2.21291591886605</t>
  </si>
  <si>
    <t>3.55069756323277</t>
  </si>
  <si>
    <t>0.0845299438746288</t>
  </si>
  <si>
    <t>0.0132704946768086</t>
  </si>
  <si>
    <t>0.160455720649965</t>
  </si>
  <si>
    <t>0.826142416750405</t>
  </si>
  <si>
    <t>0.243422393716698</t>
  </si>
  <si>
    <t>0.0108330404400269</t>
  </si>
  <si>
    <t>0.300578108704432</t>
  </si>
  <si>
    <t>0.769974418186223</t>
  </si>
  <si>
    <t>0.173741827055257</t>
  </si>
  <si>
    <t>0.035059370623723</t>
  </si>
  <si>
    <t>0.204269430893704</t>
  </si>
  <si>
    <t>10.8656109298887</t>
  </si>
  <si>
    <t>0.172911294247632</t>
  </si>
  <si>
    <t>0.106365820741839</t>
  </si>
  <si>
    <t>0.560534366962586</t>
  </si>
  <si>
    <t>0.143051922083313</t>
  </si>
  <si>
    <t>3.14935023537542</t>
  </si>
  <si>
    <t>12.5553229201073</t>
  </si>
  <si>
    <t>7.01088117009442</t>
  </si>
  <si>
    <t>2.74006958057895</t>
  </si>
  <si>
    <t>19.1596423195854</t>
  </si>
  <si>
    <t>1.36076708719961</t>
  </si>
  <si>
    <t>0.712198891426031</t>
  </si>
  <si>
    <t>8.21098049093441</t>
  </si>
  <si>
    <t>0.322589359937615</t>
  </si>
  <si>
    <t>0.171308085075675</t>
  </si>
  <si>
    <t>63.8963229047816</t>
  </si>
  <si>
    <t>2.7763377407261</t>
  </si>
  <si>
    <t>5.78341133285593</t>
  </si>
  <si>
    <t>0.0982088361228498</t>
  </si>
  <si>
    <t>2.52876635449239</t>
  </si>
  <si>
    <t>4.31767877544014</t>
  </si>
  <si>
    <t>3.54502597605165</t>
  </si>
  <si>
    <t>0.854798013854263</t>
  </si>
  <si>
    <t>3.18535906586362</t>
  </si>
  <si>
    <t>0.831371332286013</t>
  </si>
  <si>
    <t>1.22999336220111</t>
  </si>
  <si>
    <t>0.0690803452721035</t>
  </si>
  <si>
    <t>0.169140887816544</t>
  </si>
  <si>
    <t>0.258410337297294</t>
  </si>
  <si>
    <t>2.46821909583308</t>
  </si>
  <si>
    <t>0.170293957725836</t>
  </si>
  <si>
    <t>0.320284759138328</t>
  </si>
  <si>
    <t>1.00488405617871</t>
  </si>
  <si>
    <t>0.319662949081781</t>
  </si>
  <si>
    <t>147.953348510455</t>
  </si>
  <si>
    <t>0.460369626257124</t>
  </si>
  <si>
    <t>0.170014545253371</t>
  </si>
  <si>
    <t>1.38772511774023</t>
  </si>
  <si>
    <t>0.435578715217382</t>
  </si>
  <si>
    <t>1.19059480904976</t>
  </si>
  <si>
    <t>0.0786016702614708</t>
  </si>
  <si>
    <t>0.0597713987358988</t>
  </si>
  <si>
    <t>0.929298398493995</t>
  </si>
  <si>
    <t>0.936795864728472</t>
  </si>
  <si>
    <t>14.0881882630695</t>
  </si>
  <si>
    <t>32.9722817982412</t>
  </si>
  <si>
    <t>2.495559812036</t>
  </si>
  <si>
    <t>1.21318197790433</t>
  </si>
  <si>
    <t>0.389507767702385</t>
  </si>
  <si>
    <t>18.4204880680937</t>
  </si>
  <si>
    <t>26.5388338389861</t>
  </si>
  <si>
    <t>3.47673729128961</t>
  </si>
  <si>
    <t>1.11736423982749</t>
  </si>
  <si>
    <t>60.3359184244215</t>
  </si>
  <si>
    <t>2.97605391516939</t>
  </si>
  <si>
    <t>6.28612184563832</t>
  </si>
  <si>
    <t>0.0308287316367885</t>
  </si>
  <si>
    <t>0.0822158005165478</t>
  </si>
  <si>
    <t>0.0769745667205254</t>
  </si>
  <si>
    <t>0.35830075992662</t>
  </si>
  <si>
    <t>0.385820910695398</t>
  </si>
  <si>
    <t>0.0103053472973547</t>
  </si>
  <si>
    <t>0.246081249850125</t>
  </si>
  <si>
    <t>0.568043535610131</t>
  </si>
  <si>
    <t>0.0051016466939053</t>
  </si>
  <si>
    <t>0.0308558813702116</t>
  </si>
  <si>
    <t>0.0605078896674476</t>
  </si>
  <si>
    <t>2.23915850970092</t>
  </si>
  <si>
    <t>0.048783268061618</t>
  </si>
  <si>
    <t>0.152052333030749</t>
  </si>
  <si>
    <t>0.24795618139808</t>
  </si>
  <si>
    <t>0.00322550555046383</t>
  </si>
  <si>
    <t>0.866199095407794</t>
  </si>
  <si>
    <t>10.4298543553541</t>
  </si>
  <si>
    <t>6.28613339495672</t>
  </si>
  <si>
    <t>0.713536230871452</t>
  </si>
  <si>
    <t>8.18957312242732</t>
  </si>
  <si>
    <t>0.530117152718927</t>
  </si>
  <si>
    <t>0.780943547936653</t>
  </si>
  <si>
    <t>1.68701669889407</t>
  </si>
  <si>
    <t>0.457158800535372</t>
  </si>
  <si>
    <t>0.0312533863367</t>
  </si>
  <si>
    <t>48.7157555328951</t>
  </si>
  <si>
    <t>2.15883661374527</t>
  </si>
  <si>
    <t>4.12030936193842</t>
  </si>
  <si>
    <t>0.12180940914462</t>
  </si>
  <si>
    <t>1.20967155135283</t>
  </si>
  <si>
    <t>3.98502163346504</t>
  </si>
  <si>
    <t>2.1395121559742</t>
  </si>
  <si>
    <t>0.400925526373277</t>
  </si>
  <si>
    <t>1.36204640090612</t>
  </si>
  <si>
    <t>0.431147810206755</t>
  </si>
  <si>
    <t>1.5342810826716</t>
  </si>
  <si>
    <t>0.114649689030142</t>
  </si>
  <si>
    <t>0.0949767257969361</t>
  </si>
  <si>
    <t>0.358055406157507</t>
  </si>
  <si>
    <t>4.45342207061939</t>
  </si>
  <si>
    <t>0.257473623086807</t>
  </si>
  <si>
    <t>0.186012395986002</t>
  </si>
  <si>
    <t>0.715298743741663</t>
  </si>
  <si>
    <t>0.22410614394886</t>
  </si>
  <si>
    <t>99.652284999666</t>
  </si>
  <si>
    <t>1.12043965393351</t>
  </si>
  <si>
    <t>0.140600918138964</t>
  </si>
  <si>
    <t>1.10602661701087</t>
  </si>
  <si>
    <t>0.559937847102577</t>
  </si>
  <si>
    <t>0.710595146511152</t>
  </si>
  <si>
    <t>0.149444108642526</t>
  </si>
  <si>
    <t>0.00257274688421978</t>
  </si>
  <si>
    <t>0.244845289084735</t>
  </si>
  <si>
    <t>1.33896089525039</t>
  </si>
  <si>
    <t>11.8614922769364</t>
  </si>
  <si>
    <t>29.602304602634</t>
  </si>
  <si>
    <t>4.58016936533237</t>
  </si>
  <si>
    <t>1.01912563755234</t>
  </si>
  <si>
    <t>0.420547040596594</t>
  </si>
  <si>
    <t>15.6921332363761</t>
  </si>
  <si>
    <t>26.8830133163797</t>
  </si>
  <si>
    <t>3.10366080745552</t>
  </si>
  <si>
    <t>0.138763971817415</t>
  </si>
  <si>
    <t>51.5889821569257</t>
  </si>
  <si>
    <t>2.63591721275076</t>
  </si>
  <si>
    <t>3.22809322670602</t>
  </si>
  <si>
    <t>0.0534553236637892</t>
  </si>
  <si>
    <t>0.0681789565259177</t>
  </si>
  <si>
    <t>0.0381826346793108</t>
  </si>
  <si>
    <t>0.260212225442576</t>
  </si>
  <si>
    <t>0.481791438732696</t>
  </si>
  <si>
    <t>0.00966790313463175</t>
  </si>
  <si>
    <t>0.1912972199194</t>
  </si>
  <si>
    <t>0.419307902330598</t>
  </si>
  <si>
    <t>0.00549395577427179</t>
  </si>
  <si>
    <t>0.0619820135294052</t>
  </si>
  <si>
    <t>0.320972420464278</t>
  </si>
  <si>
    <t>6.89708074441065</t>
  </si>
  <si>
    <t>0.150242100958291</t>
  </si>
  <si>
    <t>0.135454929009745</t>
  </si>
  <si>
    <t>1.25823015860825</t>
  </si>
  <si>
    <t>0.100828617884991</t>
  </si>
  <si>
    <t>3.90940458484986</t>
  </si>
  <si>
    <t>14.5113109430917</t>
  </si>
  <si>
    <t>9.08748059397873</t>
  </si>
  <si>
    <t>4.81437402268919</t>
  </si>
  <si>
    <t>58.0475658078788</t>
  </si>
  <si>
    <t>4.42291132152171</t>
  </si>
  <si>
    <t>24.8768075328984</t>
  </si>
  <si>
    <t>4.86324992017635</t>
  </si>
  <si>
    <t>1.13970729030697</t>
  </si>
  <si>
    <t>0.214107249770207</t>
  </si>
  <si>
    <t>100.612056815316</t>
  </si>
  <si>
    <t>4.13524405471115</t>
  </si>
  <si>
    <t>7.16221289469023</t>
  </si>
  <si>
    <t>0.225205018562245</t>
  </si>
  <si>
    <t>4.84901912134412</t>
  </si>
  <si>
    <t>3.5814435472916</t>
  </si>
  <si>
    <t>2.53230815597655</t>
  </si>
  <si>
    <t>0.770054776160522</t>
  </si>
  <si>
    <t>4.19879858387337</t>
  </si>
  <si>
    <t>1.22652558838127</t>
  </si>
  <si>
    <t>0.244448021337371</t>
  </si>
  <si>
    <t>0.105455860923599</t>
  </si>
  <si>
    <t>0.275487841658846</t>
  </si>
  <si>
    <t>0.304960412843906</t>
  </si>
  <si>
    <t>4.59478767174088</t>
  </si>
  <si>
    <t>0.665986702122612</t>
  </si>
  <si>
    <t>0.698890583173511</t>
  </si>
  <si>
    <t>0.533076637350058</t>
  </si>
  <si>
    <t>0.237084234817119</t>
  </si>
  <si>
    <t>220.963314312694</t>
  </si>
  <si>
    <t>1.09018385425169</t>
  </si>
  <si>
    <t>0.191293414443153</t>
  </si>
  <si>
    <t>2.01524471669724</t>
  </si>
  <si>
    <t>0.399795720449333</t>
  </si>
  <si>
    <t>0.757606162372405</t>
  </si>
  <si>
    <t>0.180747036222814</t>
  </si>
  <si>
    <t>0.0462905839670305</t>
  </si>
  <si>
    <t>0.926899692794769</t>
  </si>
  <si>
    <t>0.0739980827326295</t>
  </si>
  <si>
    <t>15.6538990303938</t>
  </si>
  <si>
    <t>27.4180200668708</t>
  </si>
  <si>
    <t>2.09091440335329</t>
  </si>
  <si>
    <t>2.16717579669032</t>
  </si>
  <si>
    <t>0.713681670520535</t>
  </si>
  <si>
    <t>30.3790874114222</t>
  </si>
  <si>
    <t>57.6660267152191</t>
  </si>
  <si>
    <t>6.0708894082524</t>
  </si>
  <si>
    <t>0.234391124069095</t>
  </si>
  <si>
    <t>61.0101122026827</t>
  </si>
  <si>
    <t>2.46228748236132</t>
  </si>
  <si>
    <t>6.62986154036644</t>
  </si>
  <si>
    <t>0.310188490351658</t>
  </si>
  <si>
    <t>3.35225405412134</t>
  </si>
  <si>
    <t>0.564497449919827</t>
  </si>
  <si>
    <t>5.75899693346823</t>
  </si>
  <si>
    <t>1.44189179676457</t>
  </si>
  <si>
    <t>0.155933996090009</t>
  </si>
  <si>
    <t>1.40789472035752</t>
  </si>
  <si>
    <t>21.9471394083075</t>
  </si>
  <si>
    <t>0.135895457087668</t>
  </si>
  <si>
    <t>0.0827176615345395</t>
  </si>
  <si>
    <t>0.736238011667817</t>
  </si>
  <si>
    <t>3.68862714777914</t>
  </si>
  <si>
    <t>0.173620713424712</t>
  </si>
  <si>
    <t>0.170986065227957</t>
  </si>
  <si>
    <t>2.55626964837682</t>
  </si>
  <si>
    <t>0.228050431664991</t>
  </si>
  <si>
    <t>4.07023903107763</t>
  </si>
  <si>
    <t>11.6824871260583</t>
  </si>
  <si>
    <t>6.05117137358254</t>
  </si>
  <si>
    <t>12.5019147089229</t>
  </si>
  <si>
    <t>50.4515853022689</t>
  </si>
  <si>
    <t>2.59502460158457</t>
  </si>
  <si>
    <t>25.0325458543838</t>
  </si>
  <si>
    <t>2.44436623963983</t>
  </si>
  <si>
    <t>0.768477264661652</t>
  </si>
  <si>
    <t>0.48249030922456</t>
  </si>
  <si>
    <t>82.4079997336588</t>
  </si>
  <si>
    <t>3.76861874219099</t>
  </si>
  <si>
    <t>5.53379152546747</t>
  </si>
  <si>
    <t>0.244568532746799</t>
  </si>
  <si>
    <t>12.4943233557823</t>
  </si>
  <si>
    <t>3.3188997015897</t>
  </si>
  <si>
    <t>2.32178811686867</t>
  </si>
  <si>
    <t>1.87924289282372</t>
  </si>
  <si>
    <t>5.42693635227193</t>
  </si>
  <si>
    <t>1.1312739179239</t>
  </si>
  <si>
    <t>0.565555435930998</t>
  </si>
  <si>
    <t>0.257629349924988</t>
  </si>
  <si>
    <t>0.473503850423715</t>
  </si>
  <si>
    <t>0.499541539961011</t>
  </si>
  <si>
    <t>6.25447002246545</t>
  </si>
  <si>
    <t>0.478039534652427</t>
  </si>
  <si>
    <t>1.18336889374253</t>
  </si>
  <si>
    <t>1.45278848709241</t>
  </si>
  <si>
    <t>0.600099669018896</t>
  </si>
  <si>
    <t>361.599800978351</t>
  </si>
  <si>
    <t>1.52895188001036</t>
  </si>
  <si>
    <t>0.522433687410124</t>
  </si>
  <si>
    <t>2.68354808035132</t>
  </si>
  <si>
    <t>0.51028183840195</t>
  </si>
  <si>
    <t>0.906509628701146</t>
  </si>
  <si>
    <t>0.200821757966253</t>
  </si>
  <si>
    <t>0.098187718345272</t>
  </si>
  <si>
    <t>0.831830515729163</t>
  </si>
  <si>
    <t>0.571225523468134</t>
  </si>
  <si>
    <t>12.0656005617108</t>
  </si>
  <si>
    <t>22.9243156912287</t>
  </si>
  <si>
    <t>1.19692422942383</t>
  </si>
  <si>
    <t>1.08918994037106</t>
  </si>
  <si>
    <t>0.583273501584813</t>
  </si>
  <si>
    <t>19.377723425534</t>
  </si>
  <si>
    <t>39.7890077997097</t>
  </si>
  <si>
    <t>3.78505982694425</t>
  </si>
  <si>
    <t>0.320810234032935</t>
  </si>
  <si>
    <t>62.1792785877997</t>
  </si>
  <si>
    <t>2.46169520984365</t>
  </si>
  <si>
    <t>5.42058659612518</t>
  </si>
  <si>
    <t>0.0669827319744884</t>
  </si>
  <si>
    <t>6.09392816832763</t>
  </si>
  <si>
    <t>0.564892534368024</t>
  </si>
  <si>
    <t>9.32146578307389</t>
  </si>
  <si>
    <t>2.3308856829986</t>
  </si>
  <si>
    <t>0.149939619728168</t>
  </si>
  <si>
    <t>0.689345392679344</t>
  </si>
  <si>
    <t>17.8669316889986</t>
  </si>
  <si>
    <t>0.0186794496325241</t>
  </si>
  <si>
    <t>0.0435919079822264</t>
  </si>
  <si>
    <t>0.327109983085375</t>
  </si>
  <si>
    <t>10.0711141466338</t>
  </si>
  <si>
    <t>0.259456196539639</t>
  </si>
  <si>
    <t>0.168080772791559</t>
  </si>
  <si>
    <t>1.21178166754494</t>
  </si>
  <si>
    <t>0.126240613857793</t>
  </si>
  <si>
    <t>3.4908100564287</t>
  </si>
  <si>
    <t>24.8416580461106</t>
  </si>
  <si>
    <t>5.63037738522292</t>
  </si>
  <si>
    <t>3.07341611335726</t>
  </si>
  <si>
    <t>36.954946235874</t>
  </si>
  <si>
    <t>1.44350230325142</t>
  </si>
  <si>
    <t>16.8318748307327</t>
  </si>
  <si>
    <t>6.50756674075695</t>
  </si>
  <si>
    <t>0.610186686728208</t>
  </si>
  <si>
    <t>0.26082419359354</t>
  </si>
  <si>
    <t>81.6998897125094</t>
  </si>
  <si>
    <t>3.35146269588645</t>
  </si>
  <si>
    <t>8.78376749693667</t>
  </si>
  <si>
    <t>0.260480896757477</t>
  </si>
  <si>
    <t>4.59924951541844</t>
  </si>
  <si>
    <t>2.47233726750607</t>
  </si>
  <si>
    <t>0.985046288832896</t>
  </si>
  <si>
    <t>0.771290939709505</t>
  </si>
  <si>
    <t>4.07426203968301</t>
  </si>
  <si>
    <t>0.998315124716985</t>
  </si>
  <si>
    <t>0.520507565797113</t>
  </si>
  <si>
    <t>0.122886764678778</t>
  </si>
  <si>
    <t>0.379851737566384</t>
  </si>
  <si>
    <t>0.380804026617493</t>
  </si>
  <si>
    <t>9.34092304303614</t>
  </si>
  <si>
    <t>0.506640190571803</t>
  </si>
  <si>
    <t>0.755235769848736</t>
  </si>
  <si>
    <t>1.04786739185417</t>
  </si>
  <si>
    <t>0.412326378041322</t>
  </si>
  <si>
    <t>617.312779647463</t>
  </si>
  <si>
    <t>1.15697819448726</t>
  </si>
  <si>
    <t>0.23305942648776</t>
  </si>
  <si>
    <t>2.17303949766473</t>
  </si>
  <si>
    <t>0.288439653402937</t>
  </si>
  <si>
    <t>0.736696875859463</t>
  </si>
  <si>
    <t>0.175070441380739</t>
  </si>
  <si>
    <t>0.0615105632329994</t>
  </si>
  <si>
    <t>0.871265737638739</t>
  </si>
  <si>
    <t>1.16930023646437</t>
  </si>
  <si>
    <t>27.26762851099</t>
  </si>
  <si>
    <t>46.1898333885025</t>
  </si>
  <si>
    <t>1.78922658194967</t>
  </si>
  <si>
    <t>3.63326756090646</t>
  </si>
  <si>
    <t>0.545164873278543</t>
  </si>
  <si>
    <t>20.7541085010056</t>
  </si>
  <si>
    <t>39.1465461289982</t>
  </si>
  <si>
    <t>8.72150955765488</t>
  </si>
  <si>
    <t>0.403611182768284</t>
  </si>
  <si>
    <t>63.2435206726656</t>
  </si>
  <si>
    <t>2.1603651296792</t>
  </si>
  <si>
    <t>9.66527391677446</t>
  </si>
  <si>
    <t>0.0296702034249411</t>
  </si>
  <si>
    <t>2.95615952477797</t>
  </si>
  <si>
    <t>0.384126923370256</t>
  </si>
  <si>
    <t>3.46367464189213</t>
  </si>
  <si>
    <t>1.11325151952053</t>
  </si>
  <si>
    <t>0.270361374158524</t>
  </si>
  <si>
    <t>0.741652486585757</t>
  </si>
  <si>
    <t>12.1837465625524</t>
  </si>
  <si>
    <t>0.208736267548951</t>
  </si>
  <si>
    <t>0.0355310454469328</t>
  </si>
  <si>
    <t>0.673028166542956</t>
  </si>
  <si>
    <t>0.943276080659497</t>
  </si>
  <si>
    <t>0.143910342127844</t>
  </si>
  <si>
    <t>0.140383481238149</t>
  </si>
  <si>
    <t>2.40465120865001</t>
  </si>
  <si>
    <t>0.142913220602006</t>
  </si>
  <si>
    <t>3.79555124022208</t>
  </si>
  <si>
    <t>11.9747357284285</t>
  </si>
  <si>
    <t>4.11333876694596</t>
  </si>
  <si>
    <t>9.29006401584451</t>
  </si>
  <si>
    <t>73.5568828275279</t>
  </si>
  <si>
    <t>6.25487572881644</t>
  </si>
  <si>
    <t>25.9399693288314</t>
  </si>
  <si>
    <t>0.670857946616454</t>
  </si>
  <si>
    <t>1.72836479254485</t>
  </si>
  <si>
    <t>0.378986414151807</t>
  </si>
  <si>
    <t>93.9144929338243</t>
  </si>
  <si>
    <t>3.69034532592972</t>
  </si>
  <si>
    <t>2.19856080517198</t>
  </si>
  <si>
    <t>0.219312432089496</t>
  </si>
  <si>
    <t>11.4122667399931</t>
  </si>
  <si>
    <t>3.44252763643796</t>
  </si>
  <si>
    <t>0.92869171499866</t>
  </si>
  <si>
    <t>1.0474908771761</t>
  </si>
  <si>
    <t>4.81178073498219</t>
  </si>
  <si>
    <t>1.38730226209971</t>
  </si>
  <si>
    <t>0.356637528836937</t>
  </si>
  <si>
    <t>0.133789056065245</t>
  </si>
  <si>
    <t>0.224502811791971</t>
  </si>
  <si>
    <t>0.377956256343777</t>
  </si>
  <si>
    <t>3.52263558871947</t>
  </si>
  <si>
    <t>0.469867918675463</t>
  </si>
  <si>
    <t>0.697377383792396</t>
  </si>
  <si>
    <t>0.783909873833548</t>
  </si>
  <si>
    <t>0.217066506940111</t>
  </si>
  <si>
    <t>84.4001279881728</t>
  </si>
  <si>
    <t>1.31219359739606</t>
  </si>
  <si>
    <t>0.202586777038606</t>
  </si>
  <si>
    <t>1.40894126083531</t>
  </si>
  <si>
    <t>0.719775044508102</t>
  </si>
  <si>
    <t>0.694865143623365</t>
  </si>
  <si>
    <t>0.235484754065708</t>
  </si>
  <si>
    <t>0.0551099909970088</t>
  </si>
  <si>
    <t>1.11758315992329</t>
  </si>
  <si>
    <t>0.907785857940425</t>
  </si>
  <si>
    <t>11.5607448746</t>
  </si>
  <si>
    <t>30.5092722332698</t>
  </si>
  <si>
    <t>0.600658647866088</t>
  </si>
  <si>
    <t>0.494823763707174</t>
  </si>
  <si>
    <t>0.571060683812119</t>
  </si>
  <si>
    <t>13.8348047240715</t>
  </si>
  <si>
    <t>41.9779160540487</t>
  </si>
  <si>
    <t>1.77725653217235</t>
  </si>
  <si>
    <t>0.447214692366676</t>
  </si>
  <si>
    <t>63.344132793678</t>
  </si>
  <si>
    <t>2.73884850132766</t>
  </si>
  <si>
    <t>2.02283257476686</t>
  </si>
  <si>
    <t>0.341656887923565</t>
  </si>
  <si>
    <t>7.2145080595524</t>
  </si>
  <si>
    <t>0.803704686986903</t>
  </si>
  <si>
    <t>11.6866243112293</t>
  </si>
  <si>
    <t>1.41203724385524</t>
  </si>
  <si>
    <t>0.157888395559576</t>
  </si>
  <si>
    <t>1.17143706544843</t>
  </si>
  <si>
    <t>12.475912428592</t>
  </si>
  <si>
    <t>0.179714744083916</t>
  </si>
  <si>
    <t>0.0458682684023255</t>
  </si>
  <si>
    <t>0.266067336969335</t>
  </si>
  <si>
    <t>0.88999199872261</t>
  </si>
  <si>
    <t>0.0756620989278756</t>
  </si>
  <si>
    <t>0.177586042577328</t>
  </si>
  <si>
    <t>1.09950622926983</t>
  </si>
  <si>
    <t>0.14926988685123</t>
  </si>
  <si>
    <t>4.25974028491792</t>
  </si>
  <si>
    <t>11.0918481236418</t>
  </si>
  <si>
    <t>4.90571669682379</t>
  </si>
  <si>
    <t>6.76562434295525</t>
  </si>
  <si>
    <t>26.5532509780089</t>
  </si>
  <si>
    <t>1.92572453709073</t>
  </si>
  <si>
    <t>42.3799640160589</t>
  </si>
  <si>
    <t>0.654635112015087</t>
  </si>
  <si>
    <t>0.672277388165231</t>
  </si>
  <si>
    <t>0.259263124810551</t>
  </si>
  <si>
    <t>84.4487655290988</t>
  </si>
  <si>
    <t>3.07218334498552</t>
  </si>
  <si>
    <t>2.50266534704144</t>
  </si>
  <si>
    <t>0.147335259233101</t>
  </si>
  <si>
    <t>4.3224907101545</t>
  </si>
  <si>
    <t>3.5112839092627</t>
  </si>
  <si>
    <t>2.30734909742091</t>
  </si>
  <si>
    <t>0.732421299069684</t>
  </si>
  <si>
    <t>3.85311383648959</t>
  </si>
  <si>
    <t>1.20130420575774</t>
  </si>
  <si>
    <t>0.564161182710917</t>
  </si>
  <si>
    <t>0.373709029256035</t>
  </si>
  <si>
    <t>0.237529608917862</t>
  </si>
  <si>
    <t>0.600714203727092</t>
  </si>
  <si>
    <t>8.20504154429237</t>
  </si>
  <si>
    <t>0.207337022174664</t>
  </si>
  <si>
    <t>0.433515303167272</t>
  </si>
  <si>
    <t>0.740141269496424</t>
  </si>
  <si>
    <t>0.160678171533345</t>
  </si>
  <si>
    <t>103.553107600825</t>
  </si>
  <si>
    <t>1.23245758818859</t>
  </si>
  <si>
    <t>0.228531493682424</t>
  </si>
  <si>
    <t>1.1566970531236</t>
  </si>
  <si>
    <t>0.398300536739065</t>
  </si>
  <si>
    <t>0.655960144518723</t>
  </si>
  <si>
    <t>0.15623485719705</t>
  </si>
  <si>
    <t>0.0540097147913179</t>
  </si>
  <si>
    <t>0.410978380508039</t>
  </si>
  <si>
    <t>0.562121775149349</t>
  </si>
  <si>
    <t>8.48142212835856</t>
  </si>
  <si>
    <t>27.790784955008</t>
  </si>
  <si>
    <t>0.90814225983555</t>
  </si>
  <si>
    <t>0.853357267804711</t>
  </si>
  <si>
    <t>0.653730304453596</t>
  </si>
  <si>
    <t>15.2159612725226</t>
  </si>
  <si>
    <t>43.2992369438747</t>
  </si>
  <si>
    <t>2.59610734139372</t>
  </si>
  <si>
    <t>0.0513811303992936</t>
  </si>
  <si>
    <t>56.2426929510999</t>
  </si>
  <si>
    <t>2.30754132889324</t>
  </si>
  <si>
    <t>2.11916479656575</t>
  </si>
  <si>
    <t>0.492818307823352</t>
  </si>
  <si>
    <t>3.05002832753497</t>
  </si>
  <si>
    <t>0.724535084139157</t>
  </si>
  <si>
    <t>6.86195752755833</t>
  </si>
  <si>
    <t>1.85934008432271</t>
  </si>
  <si>
    <t>0.0677289122249692</t>
  </si>
  <si>
    <t>0.722051670287773</t>
  </si>
  <si>
    <t>17.9022556072264</t>
  </si>
  <si>
    <t>0.0522367091490886</t>
  </si>
  <si>
    <t>0.0493104769420806</t>
  </si>
  <si>
    <t>0.401360374168493</t>
  </si>
  <si>
    <t>2.31305340005996</t>
  </si>
  <si>
    <t>0.194366692832512</t>
  </si>
  <si>
    <t>0.140384553251544</t>
  </si>
  <si>
    <t>1.58538601685223</t>
  </si>
  <si>
    <t>0.210060775458334</t>
  </si>
  <si>
    <t>2.62166807048116</t>
  </si>
  <si>
    <t>24.2523575619308</t>
  </si>
  <si>
    <t>5.69219690011887</t>
  </si>
  <si>
    <t>14.3390308765647</t>
  </si>
  <si>
    <t>48.7203764263338</t>
  </si>
  <si>
    <t>2.19303634936276</t>
  </si>
  <si>
    <t>17.1251792850918</t>
  </si>
  <si>
    <t>1.69264206153694</t>
  </si>
  <si>
    <t>0.493108832119975</t>
  </si>
  <si>
    <t>0.194694822079462</t>
  </si>
  <si>
    <t>55.6749965153363</t>
  </si>
  <si>
    <t>2.29602830758981</t>
  </si>
  <si>
    <t>3.46783923472553</t>
  </si>
  <si>
    <t>0.306038143633814</t>
  </si>
  <si>
    <t>6.176579838931</t>
  </si>
  <si>
    <t>4.68235896873601</t>
  </si>
  <si>
    <t>1.67540858127475</t>
  </si>
  <si>
    <t>1.35470462165056</t>
  </si>
  <si>
    <t>3.45931893298674</t>
  </si>
  <si>
    <t>0.650928243171418</t>
  </si>
  <si>
    <t>0.792217366066176</t>
  </si>
  <si>
    <t>0.298371005645838</t>
  </si>
  <si>
    <t>0.302641691267226</t>
  </si>
  <si>
    <t>0.506890734536082</t>
  </si>
  <si>
    <t>8.78529278360007</t>
  </si>
  <si>
    <t>1.31192188574378</t>
  </si>
  <si>
    <t>0.536503728480555</t>
  </si>
  <si>
    <t>0.900493773177107</t>
  </si>
  <si>
    <t>0.381505649533042</t>
  </si>
  <si>
    <t>173.282518492953</t>
  </si>
  <si>
    <t>0.908798189414223</t>
  </si>
  <si>
    <t>0.430817694056341</t>
  </si>
  <si>
    <t>2.34162338528137</t>
  </si>
  <si>
    <t>0.342466207680739</t>
  </si>
  <si>
    <t>0.830000910703681</t>
  </si>
  <si>
    <t>0.226981033834554</t>
  </si>
  <si>
    <t>0.111402257926472</t>
  </si>
  <si>
    <t>0.82944920538171</t>
  </si>
  <si>
    <t>1.44380359823566</t>
  </si>
  <si>
    <t>28.1299547883781</t>
  </si>
  <si>
    <t>62.6234900721691</t>
  </si>
  <si>
    <t>1.16609011155712</t>
  </si>
  <si>
    <t>0.982704759468173</t>
  </si>
  <si>
    <t>0.819298730163686</t>
  </si>
  <si>
    <t>18.2044348625096</t>
  </si>
  <si>
    <t>30.4423801655883</t>
  </si>
  <si>
    <t>2.74766228544476</t>
  </si>
  <si>
    <t>0.845402085398456</t>
  </si>
  <si>
    <t>43.916780250691</t>
  </si>
  <si>
    <t>2.07741390444052</t>
  </si>
  <si>
    <t>3.20074264273399</t>
  </si>
  <si>
    <t>0.886957624486593</t>
  </si>
  <si>
    <t>1.55623542940696</t>
  </si>
  <si>
    <t>0.404634068418803</t>
  </si>
  <si>
    <t>7.04934009765739</t>
  </si>
  <si>
    <t>1.07435527516053</t>
  </si>
  <si>
    <t>0.0302991398827403</t>
  </si>
  <si>
    <t>0.688740353812925</t>
  </si>
  <si>
    <t>9.82018495044169</t>
  </si>
  <si>
    <t>0.182559640878926</t>
  </si>
  <si>
    <t>0.0449846603112505</t>
  </si>
  <si>
    <t>0.348574176757746</t>
  </si>
  <si>
    <t>12.0937532944743</t>
  </si>
  <si>
    <t>0.203138319032838</t>
  </si>
  <si>
    <t>0.137940676771968</t>
  </si>
  <si>
    <t>1.19489078812822</t>
  </si>
  <si>
    <t>0.108694082827094</t>
  </si>
  <si>
    <t>2.90467304925468</t>
  </si>
  <si>
    <t>13.4379062517688</t>
  </si>
  <si>
    <t>3.13803176932852</t>
  </si>
  <si>
    <t>3.55948019809133</t>
  </si>
  <si>
    <t>37.5055855021402</t>
  </si>
  <si>
    <t>3.81180319882727</t>
  </si>
  <si>
    <t>14.085228927961</t>
  </si>
  <si>
    <t>8.47372193760051</t>
  </si>
  <si>
    <t>0.682540928396206</t>
  </si>
  <si>
    <t>0.202624567775285</t>
  </si>
  <si>
    <t>79.6755725984313</t>
  </si>
  <si>
    <t>3.76201434332329</t>
  </si>
  <si>
    <t>7.84899833250966</t>
  </si>
  <si>
    <t>0.262490233013158</t>
  </si>
  <si>
    <t>5.4023211847001</t>
  </si>
  <si>
    <t>3.87748370889164</t>
  </si>
  <si>
    <t>2.29299661462546</t>
  </si>
  <si>
    <t>0.539972848287082</t>
  </si>
  <si>
    <t>3.36113461433725</t>
  </si>
  <si>
    <t>1.13451178840127</t>
  </si>
  <si>
    <t>0.409484932271732</t>
  </si>
  <si>
    <t>0.0993396843657829</t>
  </si>
  <si>
    <t>0.253116082767025</t>
  </si>
  <si>
    <t>0.30985964417124</t>
  </si>
  <si>
    <t>3.52974167369771</t>
  </si>
  <si>
    <t>0.448468474383951</t>
  </si>
  <si>
    <t>0.426767613940051</t>
  </si>
  <si>
    <t>0.228101713222849</t>
  </si>
  <si>
    <t>0.163160971387043</t>
  </si>
  <si>
    <t>121.860794158451</t>
  </si>
  <si>
    <t>0.934815142969433</t>
  </si>
  <si>
    <t>0.207243452312475</t>
  </si>
  <si>
    <t>1.0459075342391</t>
  </si>
  <si>
    <t>0.386784438415389</t>
  </si>
  <si>
    <t>0.462710861661238</t>
  </si>
  <si>
    <t>0.14426595145413</t>
  </si>
  <si>
    <t>0.0664682841485143</t>
  </si>
  <si>
    <t>0.893559882019672</t>
  </si>
  <si>
    <t>0.771831602224706</t>
  </si>
  <si>
    <t>12.2271770475099</t>
  </si>
  <si>
    <t>28.1549146059792</t>
  </si>
  <si>
    <t>0.727358680410462</t>
  </si>
  <si>
    <t>1.86316048057402</t>
  </si>
  <si>
    <t>0.541511288796873</t>
  </si>
  <si>
    <t>9.56397574582315</t>
  </si>
  <si>
    <t>30.6308277783911</t>
  </si>
  <si>
    <t>4.71918844166102</t>
  </si>
  <si>
    <t>3.54792943858678</t>
  </si>
  <si>
    <t>53.4772776439115</t>
  </si>
  <si>
    <t>2.33265137382982</t>
  </si>
  <si>
    <t>8.3462579863231</t>
  </si>
  <si>
    <t>0.138531205075188</t>
  </si>
  <si>
    <t>1.44035827950956</t>
  </si>
  <si>
    <t>0.413828583155721</t>
  </si>
  <si>
    <t>3.34580197166922</t>
  </si>
  <si>
    <t>0.987111403977463</t>
  </si>
  <si>
    <t>0.0029624975649078</t>
  </si>
  <si>
    <t>0.85224509261495</t>
  </si>
  <si>
    <t>8.77938178739208</t>
  </si>
  <si>
    <t>0.0673194745144857</t>
  </si>
  <si>
    <t>0.0242520208735012</t>
  </si>
  <si>
    <t>0.220835947343693</t>
  </si>
  <si>
    <t>5.45080153605547</t>
  </si>
  <si>
    <t>0.0822515155881259</t>
  </si>
  <si>
    <t>0.158932274518894</t>
  </si>
  <si>
    <t>0.708322271039255</t>
  </si>
  <si>
    <t>0.0679440902343352</t>
  </si>
  <si>
    <t>3.3701731445839</t>
  </si>
  <si>
    <t>16.5392837056137</t>
  </si>
  <si>
    <t>4.94895559980951</t>
  </si>
  <si>
    <t>2.57023985674024</t>
  </si>
  <si>
    <t>26.9456149147632</t>
  </si>
  <si>
    <t>1.49033328569791</t>
  </si>
  <si>
    <t>22.0212437091999</t>
  </si>
  <si>
    <t>3.65411496752903</t>
  </si>
  <si>
    <t>0.271832707974606</t>
  </si>
  <si>
    <t>0.13187629523425</t>
  </si>
  <si>
    <t>70.3363742854539</t>
  </si>
  <si>
    <t>2.96266702023476</t>
  </si>
  <si>
    <t>6.21143513673204</t>
  </si>
  <si>
    <t>0.0675793957639431</t>
  </si>
  <si>
    <t>3.33053940432153</t>
  </si>
  <si>
    <t>3.03590101745942</t>
  </si>
  <si>
    <t>2.21870647827571</t>
  </si>
  <si>
    <t>0.496017618588138</t>
  </si>
  <si>
    <t>3.11781865516299</t>
  </si>
  <si>
    <t>0.824893184423077</t>
  </si>
  <si>
    <t>1.06687308790313</t>
  </si>
  <si>
    <t>0.165428291108112</t>
  </si>
  <si>
    <t>0.185126676669507</t>
  </si>
  <si>
    <t>0.346906385166831</t>
  </si>
  <si>
    <t>7.56893230185986</t>
  </si>
  <si>
    <t>0.163105124110736</t>
  </si>
  <si>
    <t>0.324967640095563</t>
  </si>
  <si>
    <t>0.342361144119112</t>
  </si>
  <si>
    <t>0.14558875107353</t>
  </si>
  <si>
    <t>130.266443004082</t>
  </si>
  <si>
    <t>0.861208408441349</t>
  </si>
  <si>
    <t>0.0663346010498984</t>
  </si>
  <si>
    <t>0.942110001150841</t>
  </si>
  <si>
    <t>0.24109965202138</t>
  </si>
  <si>
    <t>0.538228633605276</t>
  </si>
  <si>
    <t>0.173011855927589</t>
  </si>
  <si>
    <t>0.0198789166732276</t>
  </si>
  <si>
    <t>0.591419993060094</t>
  </si>
  <si>
    <t>0.0522154351071097</t>
  </si>
  <si>
    <t>15.7897062362541</t>
  </si>
  <si>
    <t>37.764670496158</t>
  </si>
  <si>
    <t>0.788067631916838</t>
  </si>
  <si>
    <t>1.66991069686978</t>
  </si>
  <si>
    <t>0.866193199474297</t>
  </si>
  <si>
    <t>17.5576812501577</t>
  </si>
  <si>
    <t>42.9950972140576</t>
  </si>
  <si>
    <t>4.30676050640951</t>
  </si>
  <si>
    <t>1.34909139192124</t>
  </si>
  <si>
    <t>53.1970948737515</t>
  </si>
  <si>
    <t>2.35848429362971</t>
  </si>
  <si>
    <t>6.15241465390472</t>
  </si>
  <si>
    <t>0.179641557168238</t>
  </si>
  <si>
    <t>2.0054948117737</t>
  </si>
  <si>
    <t>0.607110432571777</t>
  </si>
  <si>
    <t>4.24101776641743</t>
  </si>
  <si>
    <t>1.11586975717546</t>
  </si>
  <si>
    <t>0.0713844121795592</t>
  </si>
  <si>
    <t>0.645871238438182</t>
  </si>
  <si>
    <t>10.0530940676856</t>
  </si>
  <si>
    <t>0.318320638684246</t>
  </si>
  <si>
    <t>0.0410771338556934</t>
  </si>
  <si>
    <t>0.471480118455579</t>
  </si>
  <si>
    <t>6.89462849392137</t>
  </si>
  <si>
    <t>0.340567931985582</t>
  </si>
  <si>
    <t>0.140729263437156</t>
  </si>
  <si>
    <t>1.54350691278334</t>
  </si>
  <si>
    <t>0.179793068857363</t>
  </si>
  <si>
    <t>6.03230113488026</t>
  </si>
  <si>
    <t>24.6259329487907</t>
  </si>
  <si>
    <t>4.55694575091658</t>
  </si>
  <si>
    <t>6.04424075674679</t>
  </si>
  <si>
    <t>48.7060629048324</t>
  </si>
  <si>
    <t>1.80607104913114</t>
  </si>
  <si>
    <t>36.4966081344049</t>
  </si>
  <si>
    <t>4.81651846454153</t>
  </si>
  <si>
    <t>0.752933614311087</t>
  </si>
  <si>
    <t>0.330889184810279</t>
  </si>
  <si>
    <t>83.4043696799744</t>
  </si>
  <si>
    <t>3.52892995788071</t>
  </si>
  <si>
    <t>5.33855760431446</t>
  </si>
  <si>
    <t>0.339470561153773</t>
  </si>
  <si>
    <t>7.63912633286939</t>
  </si>
  <si>
    <t>4.40801828373389</t>
  </si>
  <si>
    <t>1.07774932028638</t>
  </si>
  <si>
    <t>1.11602563383464</t>
  </si>
  <si>
    <t>5.23269684462628</t>
  </si>
  <si>
    <t>1.03419253212481</t>
  </si>
  <si>
    <t>0.354257112068803</t>
  </si>
  <si>
    <t>0.173268909614218</t>
  </si>
  <si>
    <t>0.225930280897538</t>
  </si>
  <si>
    <t>0.379658158949261</t>
  </si>
  <si>
    <t>6.66778967938255</t>
  </si>
  <si>
    <t>0.158583964210786</t>
  </si>
  <si>
    <t>0.53352696427995</t>
  </si>
  <si>
    <t>1.37026518114174</t>
  </si>
  <si>
    <t>0.251730782860791</t>
  </si>
  <si>
    <t>264.422787040299</t>
  </si>
  <si>
    <t>2.17284645837046</t>
  </si>
  <si>
    <t>0.343088558279894</t>
  </si>
  <si>
    <t>2.45568976923224</t>
  </si>
  <si>
    <t>0.367634947557377</t>
  </si>
  <si>
    <t>1.09065512938465</t>
  </si>
  <si>
    <t>0.138189004719976</t>
  </si>
  <si>
    <t>0.0759210009675979</t>
  </si>
  <si>
    <t>1.05761930995613</t>
  </si>
  <si>
    <t>1.55677648819388</t>
  </si>
  <si>
    <t>28.0933311271763</t>
  </si>
  <si>
    <t>58.5897356154463</t>
  </si>
  <si>
    <t>0.998908721589212</t>
  </si>
  <si>
    <t>1.4493468880866</t>
  </si>
  <si>
    <t>0.656114668000055</t>
  </si>
  <si>
    <t>14.6602602133301</t>
  </si>
  <si>
    <t>38.1977421848274</t>
  </si>
  <si>
    <t>3.90575695420387</t>
  </si>
  <si>
    <t>1.26340087368555</t>
  </si>
  <si>
    <t>61.3225547681376</t>
  </si>
  <si>
    <t>2.37139102775529</t>
  </si>
  <si>
    <t>5.35003570566211</t>
  </si>
  <si>
    <t>1.39724608017171</t>
  </si>
  <si>
    <t>4.31895634973248</t>
  </si>
  <si>
    <t>0.638379245767949</t>
  </si>
  <si>
    <t>13.4566436707919</t>
  </si>
  <si>
    <t>1.94495088310035</t>
  </si>
  <si>
    <t>0.118196745198705</t>
  </si>
  <si>
    <t>0.731305793677378</t>
  </si>
  <si>
    <t>17.3402137576622</t>
  </si>
  <si>
    <t>0.111628580493908</t>
  </si>
  <si>
    <t>0.0433227714348317</t>
  </si>
  <si>
    <t>0.45984624867377</t>
  </si>
  <si>
    <t>9.43807353420336</t>
  </si>
  <si>
    <t>0.439782293471556</t>
  </si>
  <si>
    <t>0.119512373042752</t>
  </si>
  <si>
    <t>1.6745966966728</t>
  </si>
  <si>
    <t>0.174647055291748</t>
  </si>
  <si>
    <t>5.16109174032401</t>
  </si>
  <si>
    <t>28.3804816921676</t>
  </si>
  <si>
    <t>3.90671859018103</t>
  </si>
  <si>
    <t>5.66256747512486</t>
  </si>
  <si>
    <t>34.3232843353075</t>
  </si>
  <si>
    <t>2.51869815736222</t>
  </si>
  <si>
    <t>32.6846705282315</t>
  </si>
  <si>
    <t>6.74386784489083</t>
  </si>
  <si>
    <t>0.43583760180136</t>
  </si>
  <si>
    <t>0.287890774332074</t>
  </si>
  <si>
    <t>86.8781339058856</t>
  </si>
  <si>
    <t>2.99218629095366</t>
  </si>
  <si>
    <t>7.6288584085274</t>
  </si>
  <si>
    <t>0.453984543966799</t>
  </si>
  <si>
    <t>7.20691684178992</t>
  </si>
  <si>
    <t>3.71823416818951</t>
  </si>
  <si>
    <t>1.63454337618959</t>
  </si>
  <si>
    <t>1.01166922752139</t>
  </si>
  <si>
    <t>5.0455255638314</t>
  </si>
  <si>
    <t>1.25163760843248</t>
  </si>
  <si>
    <t>0.648782883502076</t>
  </si>
  <si>
    <t>0.138035271172694</t>
  </si>
  <si>
    <t>0.332122412751343</t>
  </si>
  <si>
    <t>0.295365211969556</t>
  </si>
  <si>
    <t>3.61168651269486</t>
  </si>
  <si>
    <t>0.237746452093615</t>
  </si>
  <si>
    <t>0.645951386508236</t>
  </si>
  <si>
    <t>0.548675191312008</t>
  </si>
  <si>
    <t>0.361939040495753</t>
  </si>
  <si>
    <t>303.297010388039</t>
  </si>
  <si>
    <t>0.968329149517454</t>
  </si>
  <si>
    <t>0.278830393168163</t>
  </si>
  <si>
    <t>1.37684866634346</t>
  </si>
  <si>
    <t>0.408597296894972</t>
  </si>
  <si>
    <t>0.679174829386378</t>
  </si>
  <si>
    <t>0.187819513079705</t>
  </si>
  <si>
    <t>0.0735018138259428</t>
  </si>
  <si>
    <t>0.97102224074386</t>
  </si>
  <si>
    <t>0.818116890164186</t>
  </si>
  <si>
    <t>32.5982270536525</t>
  </si>
  <si>
    <t>38.3509497676691</t>
  </si>
  <si>
    <t>0.81852244074239</t>
  </si>
  <si>
    <t>1.34213816322907</t>
  </si>
  <si>
    <t>0.713847477084661</t>
  </si>
  <si>
    <t>13.0883921945567</t>
  </si>
  <si>
    <t>41.8712374776542</t>
  </si>
  <si>
    <t>4.20361463335196</t>
  </si>
  <si>
    <t>2.68360973833322</t>
  </si>
  <si>
    <t>59.3572066568765</t>
  </si>
  <si>
    <t>2.62711833835538</t>
  </si>
  <si>
    <t>6.51825309073263</t>
  </si>
  <si>
    <t>0.202399382469875</t>
  </si>
  <si>
    <t>3.10566546081795</t>
  </si>
  <si>
    <t>0.654579972567101</t>
  </si>
  <si>
    <t>12.4701759671199</t>
  </si>
  <si>
    <t>1.8551781210152</t>
  </si>
  <si>
    <t>0.0968582089382683</t>
  </si>
  <si>
    <t>0.696278202592364</t>
  </si>
  <si>
    <t>17.432300185418</t>
  </si>
  <si>
    <t>0.0297589271106389</t>
  </si>
  <si>
    <t>0.0221675126995102</t>
  </si>
  <si>
    <t>0.429809946190064</t>
  </si>
  <si>
    <t>1.94595241273558</t>
  </si>
  <si>
    <t>0.106710984977806</t>
  </si>
  <si>
    <t>0.123346102867833</t>
  </si>
  <si>
    <t>1.12850100122361</t>
  </si>
  <si>
    <t>0.152737132612101</t>
  </si>
  <si>
    <t>2.98735626757393</t>
  </si>
  <si>
    <t>10.7852382474658</t>
  </si>
  <si>
    <t>3.58827913814077</t>
  </si>
  <si>
    <t>7.65894884220788</t>
  </si>
  <si>
    <t>39.7228258813902</t>
  </si>
  <si>
    <t>2.19932662266838</t>
  </si>
  <si>
    <t>17.3550149855856</t>
  </si>
  <si>
    <t>1.32315095125316</t>
  </si>
  <si>
    <t>0.554289786283853</t>
  </si>
  <si>
    <t>0.192053771250048</t>
  </si>
  <si>
    <t>56.7723662125735</t>
  </si>
  <si>
    <t>1.67067981963699</t>
  </si>
  <si>
    <t>3.53634945435898</t>
  </si>
  <si>
    <t>0.213611599466096</t>
  </si>
  <si>
    <t>6.61383661927009</t>
  </si>
  <si>
    <t>2.11977035940273</t>
  </si>
  <si>
    <t>1.65000987832251</t>
  </si>
  <si>
    <t>1.14727157110494</t>
  </si>
  <si>
    <t>3.70589979976594</t>
  </si>
  <si>
    <t>0.892100044164342</t>
  </si>
  <si>
    <t>1.78979779329261</t>
  </si>
  <si>
    <t>0.138616169239771</t>
  </si>
  <si>
    <t>0.293191719890901</t>
  </si>
  <si>
    <t>0.300094023277248</t>
  </si>
  <si>
    <t>4.3945885558822</t>
  </si>
  <si>
    <t>0.543412462468144</t>
  </si>
  <si>
    <t>0.4940648394245</t>
  </si>
  <si>
    <t>0.275729410425303</t>
  </si>
  <si>
    <t>155.954157423791</t>
  </si>
  <si>
    <t>0.834292112795977</t>
  </si>
  <si>
    <t>0.556067105137293</t>
  </si>
  <si>
    <t>1.72525217899679</t>
  </si>
  <si>
    <t>0.685816017104274</t>
  </si>
  <si>
    <t>0.745136278632389</t>
  </si>
  <si>
    <t>0.0682221302733746</t>
  </si>
  <si>
    <t>0.0709417024247703</t>
  </si>
  <si>
    <t>0.688292190010721</t>
  </si>
  <si>
    <t>0.469058885081149</t>
  </si>
  <si>
    <t>10.9130186735017</t>
  </si>
  <si>
    <t>31.0872318624446</t>
  </si>
  <si>
    <t>0.929137533696847</t>
  </si>
  <si>
    <t>1.07056864928733</t>
  </si>
  <si>
    <t>0.604987071350735</t>
  </si>
  <si>
    <t>11.3262471622451</t>
  </si>
  <si>
    <t>32.2393514980675</t>
  </si>
  <si>
    <t>3.9135283814453</t>
  </si>
  <si>
    <t>0.366862614047596</t>
  </si>
  <si>
    <t>60.4125211600392</t>
  </si>
  <si>
    <t>2.81627608457672</t>
  </si>
  <si>
    <t>3.10077038540441</t>
  </si>
  <si>
    <t>0.2229760742238</t>
  </si>
  <si>
    <t>2.22038012601035</t>
  </si>
  <si>
    <t>0.394397696722402</t>
  </si>
  <si>
    <t>4.24340981827296</t>
  </si>
  <si>
    <t>1.21192238711217</t>
  </si>
  <si>
    <t>0.0073214833076656</t>
  </si>
  <si>
    <t>0.517994956607267</t>
  </si>
  <si>
    <t>7.61026401673589</t>
  </si>
  <si>
    <t>0.00996677934370307</t>
  </si>
  <si>
    <t>0.0486356059682679</t>
  </si>
  <si>
    <t>0.362911382663912</t>
  </si>
  <si>
    <t>1.21763150766814</t>
  </si>
  <si>
    <t>0.0546478362058845</t>
  </si>
  <si>
    <t>0.190858975600485</t>
  </si>
  <si>
    <t>1.2915191245171</t>
  </si>
  <si>
    <t>0.079743255662236</t>
  </si>
  <si>
    <t>6.06463857221017</t>
  </si>
  <si>
    <t>10.9498985326761</t>
  </si>
  <si>
    <t>4.60378052001754</t>
  </si>
  <si>
    <t>4.05707395565364</t>
  </si>
  <si>
    <t>57.4349300041023</t>
  </si>
  <si>
    <t>3.86253146809553</t>
  </si>
  <si>
    <t>47.0025801101248</t>
  </si>
  <si>
    <t>0.870103238352732</t>
  </si>
  <si>
    <t>0.959004648219482</t>
  </si>
  <si>
    <t>0.258979580285091</t>
  </si>
  <si>
    <t>94.8273995713791</t>
  </si>
  <si>
    <t>3.54028203944636</t>
  </si>
  <si>
    <t>2.57333030629326</t>
  </si>
  <si>
    <t>0.0913235077891123</t>
  </si>
  <si>
    <t>5.79713919370029</t>
  </si>
  <si>
    <t>2.77517897193677</t>
  </si>
  <si>
    <t>1.65034697213208</t>
  </si>
  <si>
    <t>0.581889016100306</t>
  </si>
  <si>
    <t>5.77702104841213</t>
  </si>
  <si>
    <t>1.87841231188717</t>
  </si>
  <si>
    <t>0.43058434151208</t>
  </si>
  <si>
    <t>0.210550152391854</t>
  </si>
  <si>
    <t>0.168810654791345</t>
  </si>
  <si>
    <t>0.41056087682321</t>
  </si>
  <si>
    <t>6.74267678147029</t>
  </si>
  <si>
    <t>0.312387780076494</t>
  </si>
  <si>
    <t>0.46892677557775</t>
  </si>
  <si>
    <t>1.36805908028005</t>
  </si>
  <si>
    <t>0.173874326138407</t>
  </si>
  <si>
    <t>135.511153062015</t>
  </si>
  <si>
    <t>1.41251599990824</t>
  </si>
  <si>
    <t>0.13675402426161</t>
  </si>
  <si>
    <t>2.05792948927235</t>
  </si>
  <si>
    <t>0.432756838342033</t>
  </si>
  <si>
    <t>0.801145071312144</t>
  </si>
  <si>
    <t>0.31258117351008</t>
  </si>
  <si>
    <t>0.0358564522753951</t>
  </si>
  <si>
    <t>0.909304766063914</t>
  </si>
  <si>
    <t>0.960262067114391</t>
  </si>
  <si>
    <t>10.6763889236658</t>
  </si>
  <si>
    <t>27.4177305887647</t>
  </si>
  <si>
    <t>1.26976183471365</t>
  </si>
  <si>
    <t>1.51886681235062</t>
  </si>
  <si>
    <t>0.49779401797797</t>
  </si>
  <si>
    <t>11.4545107912879</t>
  </si>
  <si>
    <t>36.518795385121</t>
  </si>
  <si>
    <t>3.94264752664785</t>
  </si>
  <si>
    <t>0.031370151778721</t>
  </si>
  <si>
    <t>56.0310422175013</t>
  </si>
  <si>
    <t>1.93646803455443</t>
  </si>
  <si>
    <t>2.09188391940423</t>
  </si>
  <si>
    <t>0.668120616035212</t>
  </si>
  <si>
    <t>5.99352852283242</t>
  </si>
  <si>
    <t>0.863641179399255</t>
  </si>
  <si>
    <t>20.3105238883476</t>
  </si>
  <si>
    <t>2.33045081778976</t>
  </si>
  <si>
    <t>0.135442472388952</t>
  </si>
  <si>
    <t>1.21982904121079</t>
  </si>
  <si>
    <t>30.4647308496682</t>
  </si>
  <si>
    <t>0.147065506115225</t>
  </si>
  <si>
    <t>0.0340820264395815</t>
  </si>
  <si>
    <t>0.253186106776418</t>
  </si>
  <si>
    <t>2.01384069242988</t>
  </si>
  <si>
    <t>0.117317218881284</t>
  </si>
  <si>
    <t>0.250450598605787</t>
  </si>
  <si>
    <t>1.04034947398879</t>
  </si>
  <si>
    <t>0.00764252131708701</t>
  </si>
  <si>
    <t>5.92540423203275</t>
  </si>
  <si>
    <t>13.5298179353153</t>
  </si>
  <si>
    <t>4.52937744779712</t>
  </si>
  <si>
    <t>6.30094825349389</t>
  </si>
  <si>
    <t>63.5123342205748</t>
  </si>
  <si>
    <t>3.76571140234459</t>
  </si>
  <si>
    <t>44.5940207465106</t>
  </si>
  <si>
    <t>1.42511293840318</t>
  </si>
  <si>
    <t>1.49077757634937</t>
  </si>
  <si>
    <t>0.182769748566776</t>
  </si>
  <si>
    <t>88.4937147560547</t>
  </si>
  <si>
    <t>3.71786761877547</t>
  </si>
  <si>
    <t>2.82022615563904</t>
  </si>
  <si>
    <t>0.20413228647105</t>
  </si>
  <si>
    <t>3.76879253257421</t>
  </si>
  <si>
    <t>7.29224372973754</t>
  </si>
  <si>
    <t>3.04698897233062</t>
  </si>
  <si>
    <t>0.676591466276445</t>
  </si>
  <si>
    <t>5.3871159324589</t>
  </si>
  <si>
    <t>1.42085434430672</t>
  </si>
  <si>
    <t>0.417465600198246</t>
  </si>
  <si>
    <t>0.164960715302937</t>
  </si>
  <si>
    <t>0.168222428779116</t>
  </si>
  <si>
    <t>0.164218146903569</t>
  </si>
  <si>
    <t>7.64485666517203</t>
  </si>
  <si>
    <t>0.64136252192696</t>
  </si>
  <si>
    <t>0.365038293003212</t>
  </si>
  <si>
    <t>0.942359984337571</t>
  </si>
  <si>
    <t>0.131701361720351</t>
  </si>
  <si>
    <t>125.226123278547</t>
  </si>
  <si>
    <t>1.14381077495357</t>
  </si>
  <si>
    <t>0.143610652411462</t>
  </si>
  <si>
    <t>1.97735690267091</t>
  </si>
  <si>
    <t>0.509795668920707</t>
  </si>
  <si>
    <t>0.696323969125044</t>
  </si>
  <si>
    <t>0.200005617042422</t>
  </si>
  <si>
    <t>0.0352867074190814</t>
  </si>
  <si>
    <t>0.975764644232202</t>
  </si>
  <si>
    <t>1.08149178045511</t>
  </si>
  <si>
    <t>12.5922402547366</t>
  </si>
  <si>
    <t>33.5394578976469</t>
  </si>
  <si>
    <t>0.231870530326372</t>
  </si>
  <si>
    <t>0.905568766671241</t>
  </si>
  <si>
    <t>1.15808332549261</t>
  </si>
  <si>
    <t>14.5540967180434</t>
  </si>
  <si>
    <t>39.260191563412</t>
  </si>
  <si>
    <t>2.09659480066134</t>
  </si>
  <si>
    <t>0.145138450818623</t>
  </si>
  <si>
    <t>57.216393059299</t>
  </si>
  <si>
    <t>2.2254955944909</t>
  </si>
  <si>
    <t>2.49356152914725</t>
  </si>
  <si>
    <t>0.271157067423756</t>
  </si>
  <si>
    <t>4.90837763672414</t>
  </si>
  <si>
    <t>0.742614455466983</t>
  </si>
  <si>
    <t>16.0874474742477</t>
  </si>
  <si>
    <t>1.61873512603935</t>
  </si>
  <si>
    <t>0.117223947720647</t>
  </si>
  <si>
    <t>1.46323225495027</t>
  </si>
  <si>
    <t>29.3945389125358</t>
  </si>
  <si>
    <t>0.0839307734206575</t>
  </si>
  <si>
    <t>0.0211236099840266</t>
  </si>
  <si>
    <t>0.338139024267151</t>
  </si>
  <si>
    <t>3.66582939982176</t>
  </si>
  <si>
    <t>0.119657036042266</t>
  </si>
  <si>
    <t>0.122268592931593</t>
  </si>
  <si>
    <t>1.52898146495395</t>
  </si>
  <si>
    <t>0.0820452216787209</t>
  </si>
  <si>
    <t>2.5591605676315</t>
  </si>
  <si>
    <t>20.6093299982851</t>
  </si>
  <si>
    <t>4.77028236930714</t>
  </si>
  <si>
    <t>4.73151596781289</t>
  </si>
  <si>
    <t>34.4131854338982</t>
  </si>
  <si>
    <t>2.17979457862928</t>
  </si>
  <si>
    <t>12.5897027408566</t>
  </si>
  <si>
    <t>2.50277280633703</t>
  </si>
  <si>
    <t>0.613570465111423</t>
  </si>
  <si>
    <t>0.185193139178647</t>
  </si>
  <si>
    <t>78.9685118972085</t>
  </si>
  <si>
    <t>4.18556037100842</t>
  </si>
  <si>
    <t>4.28085344190889</t>
  </si>
  <si>
    <t>0.0888882142480693</t>
  </si>
  <si>
    <t>4.88510878126515</t>
  </si>
  <si>
    <t>6.46061455411312</t>
  </si>
  <si>
    <t>3.78302067310264</t>
  </si>
  <si>
    <t>0.614463586787582</t>
  </si>
  <si>
    <t>2.45826126528529</t>
  </si>
  <si>
    <t>0.822031885328982</t>
  </si>
  <si>
    <t>0.877439176679498</t>
  </si>
  <si>
    <t>0.112875950175581</t>
  </si>
  <si>
    <t>0.148743712451095</t>
  </si>
  <si>
    <t>0.140522239800034</t>
  </si>
  <si>
    <t>3.25519740145874</t>
  </si>
  <si>
    <t>0.735355305312808</t>
  </si>
  <si>
    <t>0.341501808125546</t>
  </si>
  <si>
    <t>0.762450300628665</t>
  </si>
  <si>
    <t>0.262913563357976</t>
  </si>
  <si>
    <t>224.990021156456</t>
  </si>
  <si>
    <t>0.414821425106977</t>
  </si>
  <si>
    <t>0.173336290926319</t>
  </si>
  <si>
    <t>1.3570391440235</t>
  </si>
  <si>
    <t>0.358999835629798</t>
  </si>
  <si>
    <t>0.873471999002783</t>
  </si>
  <si>
    <t>0.0993611279943666</t>
  </si>
  <si>
    <t>0.0380783229178433</t>
  </si>
  <si>
    <t>0.575706426941296</t>
  </si>
  <si>
    <t>2.26571711469021</t>
  </si>
  <si>
    <t>23.5504696888949</t>
  </si>
  <si>
    <t>56.7931157041807</t>
  </si>
  <si>
    <t>1.25633795767257</t>
  </si>
  <si>
    <t>1.19981986959859</t>
  </si>
  <si>
    <t>0.509554469439754</t>
  </si>
  <si>
    <t>12.4650995489398</t>
  </si>
  <si>
    <t>35.2241459761005</t>
  </si>
  <si>
    <t>3.07278796658365</t>
  </si>
  <si>
    <t>0.0959838106789088</t>
  </si>
  <si>
    <t>55.3306231001657</t>
  </si>
  <si>
    <t>2.38792350965602</t>
  </si>
  <si>
    <t>4.10838115455346</t>
  </si>
  <si>
    <t>0.211599354400324</t>
  </si>
  <si>
    <t>2.44015321864428</t>
  </si>
  <si>
    <t>0.554644098892734</t>
  </si>
  <si>
    <t>4.91434614724177</t>
  </si>
  <si>
    <t>0.721050538154025</t>
  </si>
  <si>
    <t>0.0218402785458644</t>
  </si>
  <si>
    <t>0.55373386761292</t>
  </si>
  <si>
    <t>9.76581235256678</t>
  </si>
  <si>
    <t>0.185080093676333</t>
  </si>
  <si>
    <t>0.0300397950201104</t>
  </si>
  <si>
    <t>0.309352771849925</t>
  </si>
  <si>
    <t>2.0437912363037</t>
  </si>
  <si>
    <t>0.107325393320441</t>
  </si>
  <si>
    <t>0.0975910454948007</t>
  </si>
  <si>
    <t>0.971295441289203</t>
  </si>
  <si>
    <t>0.0148193567899782</t>
  </si>
  <si>
    <t>2.01871887314493</t>
  </si>
  <si>
    <t>14.599999640258</t>
  </si>
  <si>
    <t>5.09463926144369</t>
  </si>
  <si>
    <t>4.23571070933804</t>
  </si>
  <si>
    <t>27.4481288159281</t>
  </si>
  <si>
    <t>1.17905194070198</t>
  </si>
  <si>
    <t>7.62264053221388</t>
  </si>
  <si>
    <t>1.46472862777542</t>
  </si>
  <si>
    <t>0.216417094384573</t>
  </si>
  <si>
    <t>0.141033465235538</t>
  </si>
  <si>
    <t>57.6728990157182</t>
  </si>
  <si>
    <t>2.1195976808584</t>
  </si>
  <si>
    <t>2.90380114411221</t>
  </si>
  <si>
    <t>0.0477076827026715</t>
  </si>
  <si>
    <t>4.82925482816534</t>
  </si>
  <si>
    <t>3.19582183662926</t>
  </si>
  <si>
    <t>1.83599960417361</t>
  </si>
  <si>
    <t>0.65415322036007</t>
  </si>
  <si>
    <t>2.41385650824856</t>
  </si>
  <si>
    <t>0.521793538521932</t>
  </si>
  <si>
    <t>0.816616109858001</t>
  </si>
  <si>
    <t>0.194752479497073</t>
  </si>
  <si>
    <t>0.188183729733319</t>
  </si>
  <si>
    <t>0.434760415117966</t>
  </si>
  <si>
    <t>4.17039626622407</t>
  </si>
  <si>
    <t>0.854322297355852</t>
  </si>
  <si>
    <t>0.438302302676571</t>
  </si>
  <si>
    <t>0.584183182930549</t>
  </si>
  <si>
    <t>0.225022806957255</t>
  </si>
  <si>
    <t>102.462711102878</t>
  </si>
  <si>
    <t>0.449037165045475</t>
  </si>
  <si>
    <t>0.144203332236522</t>
  </si>
  <si>
    <t>0.986988870736854</t>
  </si>
  <si>
    <t>0.240287356273643</t>
  </si>
  <si>
    <t>0.445934105296759</t>
  </si>
  <si>
    <t>0.0405533394596302</t>
  </si>
  <si>
    <t>0.0391199320633228</t>
  </si>
  <si>
    <t>0.503571272770346</t>
  </si>
  <si>
    <t>0.879274337237195</t>
  </si>
  <si>
    <t>15.1507743036061</t>
  </si>
  <si>
    <t>31.6378926606189</t>
  </si>
  <si>
    <t>0.93246542359267</t>
  </si>
  <si>
    <t>0.750005883565035</t>
  </si>
  <si>
    <t>0.695857526676066</t>
  </si>
  <si>
    <t>15.5263284707011</t>
  </si>
  <si>
    <t>32.7360902844288</t>
  </si>
  <si>
    <t>1.98046118842981</t>
  </si>
  <si>
    <t>0.128142098650342</t>
  </si>
  <si>
    <t>45.4273093493378</t>
  </si>
  <si>
    <t>2.07546430934403</t>
  </si>
  <si>
    <t>2.79734031311027</t>
  </si>
  <si>
    <t>0.12942230391956</t>
  </si>
  <si>
    <t>0.939465517819344</t>
  </si>
  <si>
    <t>0.300228579936503</t>
  </si>
  <si>
    <t>0.855705170998791</t>
  </si>
  <si>
    <t>1.03097725328003</t>
  </si>
  <si>
    <t>0.019749983766052</t>
  </si>
  <si>
    <t>0.655573496584455</t>
  </si>
  <si>
    <t>5.20149541592076</t>
  </si>
  <si>
    <t>0.328280028058515</t>
  </si>
  <si>
    <t>0.0635570439820365</t>
  </si>
  <si>
    <t>0.34145260631213</t>
  </si>
  <si>
    <t>7.91011779779226</t>
  </si>
  <si>
    <t>0.16763921747586</t>
  </si>
  <si>
    <t>0.11958748298423</t>
  </si>
  <si>
    <t>1.37749676531838</t>
  </si>
  <si>
    <t>0.143278242876683</t>
  </si>
  <si>
    <t>6.26572033495268</t>
  </si>
  <si>
    <t>22.1323737946064</t>
  </si>
  <si>
    <t>4.33489126785862</t>
  </si>
  <si>
    <t>3.74032969164962</t>
  </si>
  <si>
    <t>35.2554952389582</t>
  </si>
  <si>
    <t>2.07639446082137</t>
  </si>
  <si>
    <t>31.916522478413</t>
  </si>
  <si>
    <t>5.6267984530233</t>
  </si>
  <si>
    <t>0.579960875398635</t>
  </si>
  <si>
    <t>0.273636906320627</t>
  </si>
  <si>
    <t>74.9542579060456</t>
  </si>
  <si>
    <t>2.68139342993068</t>
  </si>
  <si>
    <t>8.80883411233104</t>
  </si>
  <si>
    <t>0.292548377549448</t>
  </si>
  <si>
    <t>5.43316358498715</t>
  </si>
  <si>
    <t>3.8808641635633</t>
  </si>
  <si>
    <t>1.6433596904393</t>
  </si>
  <si>
    <t>0.756632185283829</t>
  </si>
  <si>
    <t>4.73182970423255</t>
  </si>
  <si>
    <t>1.30032434185307</t>
  </si>
  <si>
    <t>0.575542386826438</t>
  </si>
  <si>
    <t>0.0839962074588955</t>
  </si>
  <si>
    <t>0.230038480167246</t>
  </si>
  <si>
    <t>0.290037837976511</t>
  </si>
  <si>
    <t>6.25143726280385</t>
  </si>
  <si>
    <t>0.360766418583915</t>
  </si>
  <si>
    <t>0.391035545376913</t>
  </si>
  <si>
    <t>0.964341307696202</t>
  </si>
  <si>
    <t>0.306019895498857</t>
  </si>
  <si>
    <t>164.269935955649</t>
  </si>
  <si>
    <t>1.93091653318691</t>
  </si>
  <si>
    <t>0.344141410402059</t>
  </si>
  <si>
    <t>2.30309985974098</t>
  </si>
  <si>
    <t>0.671915236679358</t>
  </si>
  <si>
    <t>0.842637414424177</t>
  </si>
  <si>
    <t>0.199352169480302</t>
  </si>
  <si>
    <t>0.0549421848832979</t>
  </si>
  <si>
    <t>0.870616552027031</t>
  </si>
  <si>
    <t>1.55201921203888</t>
  </si>
  <si>
    <t>25.9374606343834</t>
  </si>
  <si>
    <t>51.3649354001036</t>
  </si>
  <si>
    <t>0.758059290738254</t>
  </si>
  <si>
    <t>1.45686289304263</t>
  </si>
  <si>
    <t>0.489849761048526</t>
  </si>
  <si>
    <t>13.0936056139493</t>
  </si>
  <si>
    <t>36.2251266227978</t>
  </si>
  <si>
    <t>3.48723893670198</t>
  </si>
  <si>
    <t>0.462729268217662</t>
  </si>
  <si>
    <t>52.1600116570322</t>
  </si>
  <si>
    <t>2.11389483732496</t>
  </si>
  <si>
    <t>8.31722122773895</t>
  </si>
  <si>
    <t>0.266314976934046</t>
  </si>
  <si>
    <t>3.05778762017539</t>
  </si>
  <si>
    <t>0.727033480981016</t>
  </si>
  <si>
    <t>7.29567273841735</t>
  </si>
  <si>
    <t>1.26369482160334</t>
  </si>
  <si>
    <t>0.0184082347743714</t>
  </si>
  <si>
    <t>0.567905691685446</t>
  </si>
  <si>
    <t>18.8115178482517</t>
  </si>
  <si>
    <t>0.351858058448007</t>
  </si>
  <si>
    <t>0.0517899444836775</t>
  </si>
  <si>
    <t>0.647533636886787</t>
  </si>
  <si>
    <t>2.76046595248844</t>
  </si>
  <si>
    <t>0.159952199778205</t>
  </si>
  <si>
    <t>0.175854739472055</t>
  </si>
  <si>
    <t>2.20154971372182</t>
  </si>
  <si>
    <t>0.16103532892212</t>
  </si>
  <si>
    <t>3.63258324969686</t>
  </si>
  <si>
    <t>16.1726552710106</t>
  </si>
  <si>
    <t>4.87716676797654</t>
  </si>
  <si>
    <t>9.08131055594147</t>
  </si>
  <si>
    <t>62.6484903705767</t>
  </si>
  <si>
    <t>4.53321249946399</t>
  </si>
  <si>
    <t>15.5848431541477</t>
  </si>
  <si>
    <t>2.04078906249998</t>
  </si>
  <si>
    <t>1.21728704339645</t>
  </si>
  <si>
    <t>0.318047180864325</t>
  </si>
  <si>
    <t>82.7181362711127</t>
  </si>
  <si>
    <t>3.13735424224011</t>
  </si>
  <si>
    <t>3.98752719280936</t>
  </si>
  <si>
    <t>0.257291444693815</t>
  </si>
  <si>
    <t>10.8638064811677</t>
  </si>
  <si>
    <t>3.72275432447963</t>
  </si>
  <si>
    <t>1.74410670386216</t>
  </si>
  <si>
    <t>0.974157105071782</t>
  </si>
  <si>
    <t>4.26944131853705</t>
  </si>
  <si>
    <t>1.21372074409375</t>
  </si>
  <si>
    <t>1.34122541093107</t>
  </si>
  <si>
    <t>0.162489641969984</t>
  </si>
  <si>
    <t>0.285630048554117</t>
  </si>
  <si>
    <t>0.271421359198098</t>
  </si>
  <si>
    <t>5.84737868630616</t>
  </si>
  <si>
    <t>0.45252701261367</t>
  </si>
  <si>
    <t>0.598870286185384</t>
  </si>
  <si>
    <t>0.702872088736081</t>
  </si>
  <si>
    <t>0.15813705593977</t>
  </si>
  <si>
    <t>114.225595223637</t>
  </si>
  <si>
    <t>1.93837241433429</t>
  </si>
  <si>
    <t>0.222131043063619</t>
  </si>
  <si>
    <t>1.57704472052621</t>
  </si>
  <si>
    <t>0.915913242149173</t>
  </si>
  <si>
    <t>0.606376823126031</t>
  </si>
  <si>
    <t>0.330667339410737</t>
  </si>
  <si>
    <t>0.0778720678648229</t>
  </si>
  <si>
    <t>1.07650394544379</t>
  </si>
  <si>
    <t>0.935271015593515</t>
  </si>
  <si>
    <t>15.6486496446419</t>
  </si>
  <si>
    <t>38.7267824933439</t>
  </si>
  <si>
    <t>0.919459915454178</t>
  </si>
  <si>
    <t>1.17324936717785</t>
  </si>
  <si>
    <t>0.694456267100286</t>
  </si>
  <si>
    <t>14.3507716168252</t>
  </si>
  <si>
    <t>38.3289734912307</t>
  </si>
  <si>
    <t>2.6355931791823</t>
  </si>
  <si>
    <t>0.415522009244737</t>
  </si>
  <si>
    <t>50.7147088903498</t>
  </si>
  <si>
    <t>2.12408271271669</t>
  </si>
  <si>
    <t>3.70033493807059</t>
  </si>
  <si>
    <t>0.115379414637965</t>
  </si>
  <si>
    <t>3.60548814811412</t>
  </si>
  <si>
    <t>0.367171438976399</t>
  </si>
  <si>
    <t>7.63933712319472</t>
  </si>
  <si>
    <t>1.15188600894578</t>
  </si>
  <si>
    <t>0.0205399831166941</t>
  </si>
  <si>
    <t>0.789626416491195</t>
  </si>
  <si>
    <t>10.0802499966064</t>
  </si>
  <si>
    <t>0.434387525513789</t>
  </si>
  <si>
    <t>0.0525930260695437</t>
  </si>
  <si>
    <t>0.53690980450606</t>
  </si>
  <si>
    <t>9.745046297076</t>
  </si>
  <si>
    <t>0.289077761321701</t>
  </si>
  <si>
    <t>0.214176953680693</t>
  </si>
  <si>
    <t>1.92808832287028</t>
  </si>
  <si>
    <t>0.354313147506266</t>
  </si>
  <si>
    <t>5.26404892719141</t>
  </si>
  <si>
    <t>26.9749830411783</t>
  </si>
  <si>
    <t>5.12234310900771</t>
  </si>
  <si>
    <t>20.5858899849138</t>
  </si>
  <si>
    <t>82.4370005204686</t>
  </si>
  <si>
    <t>3.62137976035185</t>
  </si>
  <si>
    <t>15.974663978056</t>
  </si>
  <si>
    <t>6.52932993139801</t>
  </si>
  <si>
    <t>1.25764654544106</t>
  </si>
  <si>
    <t>0.346271514898996</t>
  </si>
  <si>
    <t>123.150950523242</t>
  </si>
  <si>
    <t>7.46873504322951</t>
  </si>
  <si>
    <t>9.44402085578277</t>
  </si>
  <si>
    <t>0.363657645763956</t>
  </si>
  <si>
    <t>9.13375426135754</t>
  </si>
  <si>
    <t>6.40455959892833</t>
  </si>
  <si>
    <t>2.56838515382533</t>
  </si>
  <si>
    <t>1.48788905812108</t>
  </si>
  <si>
    <t>6.07774128705494</t>
  </si>
  <si>
    <t>1.13252131841364</t>
  </si>
  <si>
    <t>1.51484189276696</t>
  </si>
  <si>
    <t>0.464505840072744</t>
  </si>
  <si>
    <t>0.453460319145368</t>
  </si>
  <si>
    <t>0.511409749827845</t>
  </si>
  <si>
    <t>7.3017300521023</t>
  </si>
  <si>
    <t>0.37589433494037</t>
  </si>
  <si>
    <t>0.549001205006466</t>
  </si>
  <si>
    <t>1.33228730200502</t>
  </si>
  <si>
    <t>0.251352906934009</t>
  </si>
  <si>
    <t>156.178089116062</t>
  </si>
  <si>
    <t>1.26090850210647</t>
  </si>
  <si>
    <t>0.322542530458472</t>
  </si>
  <si>
    <t>1.91117290447992</t>
  </si>
  <si>
    <t>0.386452209926227</t>
  </si>
  <si>
    <t>0.941069563878834</t>
  </si>
  <si>
    <t>0.207575275518663</t>
  </si>
  <si>
    <t>0.180623895087527</t>
  </si>
  <si>
    <t>1.67148609906005</t>
  </si>
  <si>
    <t>2.29183455609818</t>
  </si>
  <si>
    <t>28.6985275054646</t>
  </si>
  <si>
    <t>66.5915045927428</t>
  </si>
  <si>
    <t>3.10996180271672</t>
  </si>
  <si>
    <t>4.58344658806928</t>
  </si>
  <si>
    <t>0.642265105268158</t>
  </si>
  <si>
    <t>14.3817387128245</t>
  </si>
  <si>
    <t>41.3781494998614</t>
  </si>
  <si>
    <t>10.0783510022681</t>
  </si>
  <si>
    <t>0.874682024453683</t>
  </si>
  <si>
    <t>80.317602001908</t>
  </si>
  <si>
    <t>3.49864999159121</t>
  </si>
  <si>
    <t>9.94840029140833</t>
  </si>
  <si>
    <t>0.103396163450553</t>
  </si>
  <si>
    <t>4.11788970662975</t>
  </si>
  <si>
    <t>0.371801995347681</t>
  </si>
  <si>
    <t>7.39407313963164</t>
  </si>
  <si>
    <t>0.884925520224902</t>
  </si>
  <si>
    <t>0.0345736711750876</t>
  </si>
  <si>
    <t>1.06528088543703</t>
  </si>
  <si>
    <t>13.497773955361</t>
  </si>
  <si>
    <t>0.0690680322940827</t>
  </si>
  <si>
    <t>0.122276408977115</t>
  </si>
  <si>
    <t>0.712558967897325</t>
  </si>
  <si>
    <t>3.47590093994551</t>
  </si>
  <si>
    <t>0.126348536275907</t>
  </si>
  <si>
    <t>0.117119862737244</t>
  </si>
  <si>
    <t>3.03922442956311</t>
  </si>
  <si>
    <t>0.141282148969196</t>
  </si>
  <si>
    <t>4.06849675708523</t>
  </si>
  <si>
    <t>9.13165455996754</t>
  </si>
  <si>
    <t>4.14279492239448</t>
  </si>
  <si>
    <t>8.76471707013935</t>
  </si>
  <si>
    <t>59.4118384079435</t>
  </si>
  <si>
    <t>3.35510583544173</t>
  </si>
  <si>
    <t>13.5462698979853</t>
  </si>
  <si>
    <t>2.50535391632729</t>
  </si>
  <si>
    <t>1.12894556515436</t>
  </si>
  <si>
    <t>0.401407659146586</t>
  </si>
  <si>
    <t>70.5326383720414</t>
  </si>
  <si>
    <t>2.89660234904158</t>
  </si>
  <si>
    <t>3.68696664639036</t>
  </si>
  <si>
    <t>0.248524180854069</t>
  </si>
  <si>
    <t>11.2244292688136</t>
  </si>
  <si>
    <t>2.2551792703925</t>
  </si>
  <si>
    <t>1.36566904729306</t>
  </si>
  <si>
    <t>0.776082582028745</t>
  </si>
  <si>
    <t>4.33284984297156</t>
  </si>
  <si>
    <t>0.997173241374064</t>
  </si>
  <si>
    <t>0.589975008867014</t>
  </si>
  <si>
    <t>0.150464927807032</t>
  </si>
  <si>
    <t>0.201950938115706</t>
  </si>
  <si>
    <t>0.528249386385291</t>
  </si>
  <si>
    <t>6.56275730194223</t>
  </si>
  <si>
    <t>0.767146982046256</t>
  </si>
  <si>
    <t>0.559096678466501</t>
  </si>
  <si>
    <t>1.68975530852948</t>
  </si>
  <si>
    <t>0.362088312709893</t>
  </si>
  <si>
    <t>106.66519753418</t>
  </si>
  <si>
    <t>1.94592237891305</t>
  </si>
  <si>
    <t>0.257668990636476</t>
  </si>
  <si>
    <t>1.85844207325235</t>
  </si>
  <si>
    <t>0.898365446325535</t>
  </si>
  <si>
    <t>0.94696641991028</t>
  </si>
  <si>
    <t>0.203094354996029</t>
  </si>
  <si>
    <t>0.0989692144428116</t>
  </si>
  <si>
    <t>1.06594764492518</t>
  </si>
  <si>
    <t>0.232465978216584</t>
  </si>
  <si>
    <t>9.17890567952908</t>
  </si>
  <si>
    <t>30.8184096014456</t>
  </si>
  <si>
    <t>0.833528623201013</t>
  </si>
  <si>
    <t>0.860024598931684</t>
  </si>
  <si>
    <t>0.477692601419889</t>
  </si>
  <si>
    <t>13.8182213403209</t>
  </si>
  <si>
    <t>38.9188991837303</t>
  </si>
  <si>
    <t>2.74243650582349</t>
  </si>
  <si>
    <t>0.4788253047035</t>
  </si>
  <si>
    <t>63.1740463520751</t>
  </si>
  <si>
    <t>2.99911904850386</t>
  </si>
  <si>
    <t>4.42936338559516</t>
  </si>
  <si>
    <t>0.0440630234563603</t>
  </si>
  <si>
    <t>5.51062403897345</t>
  </si>
  <si>
    <t>0.674567147301974</t>
  </si>
  <si>
    <t>9.51268559254575</t>
  </si>
  <si>
    <t>0.666299858288386</t>
  </si>
  <si>
    <t>0.0188762407432114</t>
  </si>
  <si>
    <t>0.716298315101798</t>
  </si>
  <si>
    <t>12.7390371113269</t>
  </si>
  <si>
    <t>0.0292483369949234</t>
  </si>
  <si>
    <t>0.0262846578038674</t>
  </si>
  <si>
    <t>0.411186369868363</t>
  </si>
  <si>
    <t>5.49998607505297</t>
  </si>
  <si>
    <t>0.12179165220334</t>
  </si>
  <si>
    <t>0.12270040262497</t>
  </si>
  <si>
    <t>1.47547466925207</t>
  </si>
  <si>
    <t>0.138891683215937</t>
  </si>
  <si>
    <t>5.85571821378665</t>
  </si>
  <si>
    <t>11.3220920622098</t>
  </si>
  <si>
    <t>3.85626887525994</t>
  </si>
  <si>
    <t>6.25320953914267</t>
  </si>
  <si>
    <t>53.2400606875103</t>
  </si>
  <si>
    <t>3.04877865048907</t>
  </si>
  <si>
    <t>27.4649605751323</t>
  </si>
  <si>
    <t>3.52699617202757</t>
  </si>
  <si>
    <t>0.896093930207766</t>
  </si>
  <si>
    <t>0.29602494285998</t>
  </si>
  <si>
    <t>85.6958593528256</t>
  </si>
  <si>
    <t>3.19871959084174</t>
  </si>
  <si>
    <t>9.87701153899415</t>
  </si>
  <si>
    <t>0.19842617650909</t>
  </si>
  <si>
    <t>7.30755756988958</t>
  </si>
  <si>
    <t>2.82335653099924</t>
  </si>
  <si>
    <t>1.73639966628615</t>
  </si>
  <si>
    <t>0.809035617329896</t>
  </si>
  <si>
    <t>5.12950634107587</t>
  </si>
  <si>
    <t>1.1519115413513</t>
  </si>
  <si>
    <t>0.276219832649162</t>
  </si>
  <si>
    <t>0.101196500895985</t>
  </si>
  <si>
    <t>0.178865169278484</t>
  </si>
  <si>
    <t>0.342022290781419</t>
  </si>
  <si>
    <t>4.40173362309543</t>
  </si>
  <si>
    <t>0.304390367228926</t>
  </si>
  <si>
    <t>0.401426102761669</t>
  </si>
  <si>
    <t>0.693492652922254</t>
  </si>
  <si>
    <t>0.130881555436963</t>
  </si>
  <si>
    <t>129.349229910257</t>
  </si>
  <si>
    <t>0.546133406832875</t>
  </si>
  <si>
    <t>0.11688555563091</t>
  </si>
  <si>
    <t>0.715538330408249</t>
  </si>
  <si>
    <t>0.263458165525554</t>
  </si>
  <si>
    <t>0.517884627476448</t>
  </si>
  <si>
    <t>0.123686027204603</t>
  </si>
  <si>
    <t>0.0506315685551068</t>
  </si>
  <si>
    <t>0.900245709262791</t>
  </si>
  <si>
    <t>0.659753181292114</t>
  </si>
  <si>
    <t>10.1010765723575</t>
  </si>
  <si>
    <t>25.0135115153744</t>
  </si>
  <si>
    <t>0.772375494840712</t>
  </si>
  <si>
    <t>1.65916293127942</t>
  </si>
  <si>
    <t>0.433439627679837</t>
  </si>
  <si>
    <t>10.4848473914327</t>
  </si>
  <si>
    <t>37.4590373508594</t>
  </si>
  <si>
    <t>3.90495124614064</t>
  </si>
  <si>
    <t>0.308276993002537</t>
  </si>
  <si>
    <t>49.7228358170988</t>
  </si>
  <si>
    <t>2.15531711364979</t>
  </si>
  <si>
    <t>9.55128156923444</t>
  </si>
  <si>
    <t>0.188250623882996</t>
  </si>
  <si>
    <t>12.2159041960005</t>
  </si>
  <si>
    <t>1.5561943269527</t>
  </si>
  <si>
    <t>23.290354708207</t>
  </si>
  <si>
    <t>1.75515912921148</t>
  </si>
  <si>
    <t>0.205036154217198</t>
  </si>
  <si>
    <t>1.17903812277131</t>
  </si>
  <si>
    <t>27.4755020472954</t>
  </si>
  <si>
    <t>0.177485437464258</t>
  </si>
  <si>
    <t>0.0381684963597543</t>
  </si>
  <si>
    <t>0.407817737691631</t>
  </si>
  <si>
    <t>2.46610031765872</t>
  </si>
  <si>
    <t>0.107492390634344</t>
  </si>
  <si>
    <t>0.165716444879797</t>
  </si>
  <si>
    <t>1.50251496050126</t>
  </si>
  <si>
    <t>0.0992259105452346</t>
  </si>
  <si>
    <t>3.93324306901748</t>
  </si>
  <si>
    <t>7.70333303770389</t>
  </si>
  <si>
    <t>4.50987520463443</t>
  </si>
  <si>
    <t>5.85890774758135</t>
  </si>
  <si>
    <t>49.1586287431097</t>
  </si>
  <si>
    <t>3.50799990937408</t>
  </si>
  <si>
    <t>16.0590932297679</t>
  </si>
  <si>
    <t>1.55496559128872</t>
  </si>
  <si>
    <t>0.636611288414851</t>
  </si>
  <si>
    <t>0.239003302604607</t>
  </si>
  <si>
    <t>66.6205690347494</t>
  </si>
  <si>
    <t>3.16762780111918</t>
  </si>
  <si>
    <t>2.91086591162801</t>
  </si>
  <si>
    <t>0.109250593389118</t>
  </si>
  <si>
    <t>7.18389853270664</t>
  </si>
  <si>
    <t>2.20326534055802</t>
  </si>
  <si>
    <t>1.49029466827427</t>
  </si>
  <si>
    <t>0.674214402614452</t>
  </si>
  <si>
    <t>3.67765770509233</t>
  </si>
  <si>
    <t>1.21928865109392</t>
  </si>
  <si>
    <t>0.477923659766183</t>
  </si>
  <si>
    <t>0.161649161122906</t>
  </si>
  <si>
    <t>0.356142477098083</t>
  </si>
  <si>
    <t>6.42577901977758</t>
  </si>
  <si>
    <t>0.694010037281951</t>
  </si>
  <si>
    <t>0.326036897269581</t>
  </si>
  <si>
    <t>0.813653713849343</t>
  </si>
  <si>
    <t>0.143657183524183</t>
  </si>
  <si>
    <t>131.204835797546</t>
  </si>
  <si>
    <t>1.30187629479695</t>
  </si>
  <si>
    <t>0.156838821025679</t>
  </si>
  <si>
    <t>1.61430996482579</t>
  </si>
  <si>
    <t>0.366374604131921</t>
  </si>
  <si>
    <t>0.59204876932828</t>
  </si>
  <si>
    <t>0.21026126842397</t>
  </si>
  <si>
    <t>0.0374106197607164</t>
  </si>
  <si>
    <t>0.68422339608705</t>
  </si>
  <si>
    <t>0.498574407528555</t>
  </si>
  <si>
    <t>7.21948642319088</t>
  </si>
  <si>
    <t>18.0348121370343</t>
  </si>
  <si>
    <t>0.86600146508978</t>
  </si>
  <si>
    <t>0.814501886796038</t>
  </si>
  <si>
    <t>0.439650583182799</t>
  </si>
  <si>
    <t>12.4305221996895</t>
  </si>
  <si>
    <t>32.9111299008027</t>
  </si>
  <si>
    <t>1.95526990642769</t>
  </si>
  <si>
    <t>0.230457636457579</t>
  </si>
  <si>
    <t>45.4928434326272</t>
  </si>
  <si>
    <t>1.8142657769524</t>
  </si>
  <si>
    <t>2.66518639672046</t>
  </si>
  <si>
    <t>0.433036030978855</t>
  </si>
  <si>
    <t>4.58926332673998</t>
  </si>
  <si>
    <t>0.878465269662578</t>
  </si>
  <si>
    <t>7.18402493961354</t>
  </si>
  <si>
    <t>0.93172200534458</t>
  </si>
  <si>
    <t>0.0169849860388047</t>
  </si>
  <si>
    <t>0.836637197908746</t>
  </si>
  <si>
    <t>14.6884451381113</t>
  </si>
  <si>
    <t>0.184457354390206</t>
  </si>
  <si>
    <t>0.0408550219344499</t>
  </si>
  <si>
    <t>0.41989418725201</t>
  </si>
  <si>
    <t>5.55046208395614</t>
  </si>
  <si>
    <t>0.108289125748785</t>
  </si>
  <si>
    <t>0.138563317300339</t>
  </si>
  <si>
    <t>1.8542234100306</t>
  </si>
  <si>
    <t>0.119860143785693</t>
  </si>
  <si>
    <t>4.17149097048561</t>
  </si>
  <si>
    <t>9.84430225441938</t>
  </si>
  <si>
    <t>6.05982317206267</t>
  </si>
  <si>
    <t>5.28202664904757</t>
  </si>
  <si>
    <t>40.8897114630345</t>
  </si>
  <si>
    <t>3.7529356898498</t>
  </si>
  <si>
    <t>16.5369631486326</t>
  </si>
  <si>
    <t>3.44819317449372</t>
  </si>
  <si>
    <t>0.757031731387669</t>
  </si>
  <si>
    <t>0.270491128774788</t>
  </si>
  <si>
    <t>51.6635934679194</t>
  </si>
  <si>
    <t>2.69208763256865</t>
  </si>
  <si>
    <t>4.60516313186486</t>
  </si>
  <si>
    <t>0.105145409593264</t>
  </si>
  <si>
    <t>6.66602272464609</t>
  </si>
  <si>
    <t>2.53973533938711</t>
  </si>
  <si>
    <t>2.54490465441859</t>
  </si>
  <si>
    <t>0.670927183835074</t>
  </si>
  <si>
    <t>3.40562499749335</t>
  </si>
  <si>
    <t>1.09754248551338</t>
  </si>
  <si>
    <t>0.832966041519056</t>
  </si>
  <si>
    <t>0.161683169740299</t>
  </si>
  <si>
    <t>0.165273650195349</t>
  </si>
  <si>
    <t>0.500098016421841</t>
  </si>
  <si>
    <t>5.52832380865672</t>
  </si>
  <si>
    <t>0.326864639078583</t>
  </si>
  <si>
    <t>0.427181893201108</t>
  </si>
  <si>
    <t>0.399807478012543</t>
  </si>
  <si>
    <t>0.217319920942574</t>
  </si>
  <si>
    <t>179.993487800562</t>
  </si>
  <si>
    <t>0.969253055470597</t>
  </si>
  <si>
    <t>0.10059835650752</t>
  </si>
  <si>
    <t>1.07423382756222</t>
  </si>
  <si>
    <t>0.288229485730759</t>
  </si>
  <si>
    <t>0.9685257948371</t>
  </si>
  <si>
    <t>0.106899166617902</t>
  </si>
  <si>
    <t>0.0421810887922147</t>
  </si>
  <si>
    <t>0.812953813435697</t>
  </si>
  <si>
    <t>0.987080926653132</t>
  </si>
  <si>
    <t>10.2743057417488</t>
  </si>
  <si>
    <t>22.0050619393958</t>
  </si>
  <si>
    <t>3.13095377122266</t>
  </si>
  <si>
    <t>1.07466171591543</t>
  </si>
  <si>
    <t>0.469142059805399</t>
  </si>
  <si>
    <t>18.4948060862483</t>
  </si>
  <si>
    <t>36.2232856463559</t>
  </si>
  <si>
    <t>2.61048400212889</t>
  </si>
  <si>
    <t>0.433637580399212</t>
  </si>
  <si>
    <t>42.354559930599</t>
  </si>
  <si>
    <t>1.89516344732134</t>
  </si>
  <si>
    <t>4.86180060592746</t>
  </si>
  <si>
    <t>0.150598759808414</t>
  </si>
  <si>
    <t>5.19080095956858</t>
  </si>
  <si>
    <t>0.645004566514762</t>
  </si>
  <si>
    <t>6.78167879744696</t>
  </si>
  <si>
    <t>0.835764588929784</t>
  </si>
  <si>
    <t>0.0785615940794623</t>
  </si>
  <si>
    <t>0.660146426104587</t>
  </si>
  <si>
    <t>15.2539763013291</t>
  </si>
  <si>
    <t>0.208794026716431</t>
  </si>
  <si>
    <t>0.0271915661866051</t>
  </si>
  <si>
    <t>0.804780527138362</t>
  </si>
  <si>
    <t>4.48762810374212</t>
  </si>
  <si>
    <t>0.108509961262517</t>
  </si>
  <si>
    <t>0.0969814326839919</t>
  </si>
  <si>
    <t>3.00999867100356</t>
  </si>
  <si>
    <t>0.276150536868614</t>
  </si>
  <si>
    <t>6.17617402325637</t>
  </si>
  <si>
    <t>4.84027920226502</t>
  </si>
  <si>
    <t>4.64435787166463</t>
  </si>
  <si>
    <t>11.9458951481427</t>
  </si>
  <si>
    <t>50.2386696260069</t>
  </si>
  <si>
    <t>3.06957939846136</t>
  </si>
  <si>
    <t>30.2032208474805</t>
  </si>
  <si>
    <t>3.06947230723121</t>
  </si>
  <si>
    <t>0.82065343215992</t>
  </si>
  <si>
    <t>0.505716894973494</t>
  </si>
  <si>
    <t>73.7203315263835</t>
  </si>
  <si>
    <t>3.19190303353304</t>
  </si>
  <si>
    <t>4.59724497695968</t>
  </si>
  <si>
    <t>0.134549968142625</t>
  </si>
  <si>
    <t>13.3038442682047</t>
  </si>
  <si>
    <t>1.38930048369344</t>
  </si>
  <si>
    <t>1.17577331532525</t>
  </si>
  <si>
    <t>1.01256752060905</t>
  </si>
  <si>
    <t>5.30787900698647</t>
  </si>
  <si>
    <t>1.20329290506207</t>
  </si>
  <si>
    <t>0.588540775799075</t>
  </si>
  <si>
    <t>0.139794844365275</t>
  </si>
  <si>
    <t>0.337787837252502</t>
  </si>
  <si>
    <t>0.166422417331805</t>
  </si>
  <si>
    <t>4.32830394001903</t>
  </si>
  <si>
    <t>0.181074332699206</t>
  </si>
  <si>
    <t>0.781998927184909</t>
  </si>
  <si>
    <t>0.365703949399961</t>
  </si>
  <si>
    <t>0.190459763887196</t>
  </si>
  <si>
    <t>146.374980443207</t>
  </si>
  <si>
    <t>0.573623157499754</t>
  </si>
  <si>
    <t>0.200290058340214</t>
  </si>
  <si>
    <t>0.890041045756287</t>
  </si>
  <si>
    <t>0.213298507219706</t>
  </si>
  <si>
    <t>1.23021394224937</t>
  </si>
  <si>
    <t>0.0914309612527061</t>
  </si>
  <si>
    <t>0.0829519735098724</t>
  </si>
  <si>
    <t>0.880583611778853</t>
  </si>
  <si>
    <t>0.214583979892232</t>
  </si>
  <si>
    <t>5.8320099334233</t>
  </si>
  <si>
    <t>13.3794926523034</t>
  </si>
  <si>
    <t>3.82081853398391</t>
  </si>
  <si>
    <t>1.0321617915816</t>
  </si>
  <si>
    <t>0.338587642787428</t>
  </si>
  <si>
    <t>14.2550972522647</t>
  </si>
  <si>
    <t>34.3696377635249</t>
  </si>
  <si>
    <t>3.73626021075514</t>
  </si>
  <si>
    <t>0.294240420790287</t>
  </si>
  <si>
    <t>48.6101229793955</t>
  </si>
  <si>
    <t>2.01424975469</t>
  </si>
  <si>
    <t>3.55719029844211</t>
  </si>
  <si>
    <t>0.241136106387554</t>
  </si>
  <si>
    <t>4.36620239335378</t>
  </si>
  <si>
    <t>0.694554322036847</t>
  </si>
  <si>
    <t>10.1145174146762</t>
  </si>
  <si>
    <t>1.78276614202567</t>
  </si>
  <si>
    <t>0.0668812496484424</t>
  </si>
  <si>
    <t>1.02319421246228</t>
  </si>
  <si>
    <t>33.0311424747044</t>
  </si>
  <si>
    <t>0.0238240227636491</t>
  </si>
  <si>
    <t>0.0480618110698492</t>
  </si>
  <si>
    <t>0.204164881789493</t>
  </si>
  <si>
    <t>5.98888548423039</t>
  </si>
  <si>
    <t>0.472574022780428</t>
  </si>
  <si>
    <t>0.141149756189334</t>
  </si>
  <si>
    <t>0.661985222034593</t>
  </si>
  <si>
    <t>0.089080807448953</t>
  </si>
  <si>
    <t>3.24085437494325</t>
  </si>
  <si>
    <t>24.620419660437</t>
  </si>
  <si>
    <t>6.01482581095421</t>
  </si>
  <si>
    <t>2.17794726916623</t>
  </si>
  <si>
    <t>15.7934125346795</t>
  </si>
  <si>
    <t>1.14205255418656</t>
  </si>
  <si>
    <t>1.64455811835517</t>
  </si>
  <si>
    <t>3.92244092936115</t>
  </si>
  <si>
    <t>0.440771378043629</t>
  </si>
  <si>
    <t>0.124334554204578</t>
  </si>
  <si>
    <t>78.3318096266597</t>
  </si>
  <si>
    <t>2.37416011152849</t>
  </si>
  <si>
    <t>6.44270529353537</t>
  </si>
  <si>
    <t>0.500322492993578</t>
  </si>
  <si>
    <t>2.90100095879949</t>
  </si>
  <si>
    <t>1.78680662757185</t>
  </si>
  <si>
    <t>1.70136873776626</t>
  </si>
  <si>
    <t>0.613338762503347</t>
  </si>
  <si>
    <t>4.41952167354071</t>
  </si>
  <si>
    <t>0.787797079659507</t>
  </si>
  <si>
    <t>0.687901087523398</t>
  </si>
  <si>
    <t>0.0975062481936466</t>
  </si>
  <si>
    <t>0.188920445264546</t>
  </si>
  <si>
    <t>0.314549259210632</t>
  </si>
  <si>
    <t>2.63603342566975</t>
  </si>
  <si>
    <t>1.22107075648635</t>
  </si>
  <si>
    <t>0.689546434401291</t>
  </si>
  <si>
    <t>0.179778345633699</t>
  </si>
  <si>
    <t>0.401007925577635</t>
  </si>
  <si>
    <t>84.2454804193847</t>
  </si>
  <si>
    <t>0.923123376502366</t>
  </si>
  <si>
    <t>0.312806918126164</t>
  </si>
  <si>
    <t>2.18817969201557</t>
  </si>
  <si>
    <t>0.460749979704894</t>
  </si>
  <si>
    <t>1.33467572487806</t>
  </si>
  <si>
    <t>0.0995671574775945</t>
  </si>
  <si>
    <t>0.0471639974139041</t>
  </si>
  <si>
    <t>0.638377524749797</t>
  </si>
  <si>
    <t>0.749148422283888</t>
  </si>
  <si>
    <t>27.2337258313783</t>
  </si>
  <si>
    <t>36.2262720605785</t>
  </si>
  <si>
    <t>1.93248508718756</t>
  </si>
  <si>
    <t>1.54073931135162</t>
  </si>
  <si>
    <t>0.410105687961471</t>
  </si>
  <si>
    <t>19.344823124084</t>
  </si>
  <si>
    <t>48.9312815070982</t>
  </si>
  <si>
    <t>5.0659956300529</t>
  </si>
  <si>
    <t>0.351725766712638</t>
  </si>
  <si>
    <t>68.2584757026416</t>
  </si>
  <si>
    <t>2.75815226872597</t>
  </si>
  <si>
    <t>5.42286454309571</t>
  </si>
  <si>
    <t>0.0532186751007041</t>
  </si>
  <si>
    <t>1.17287827062144</t>
  </si>
  <si>
    <t>0.526491922778547</t>
  </si>
  <si>
    <t>1.16360478973851</t>
  </si>
  <si>
    <t>0.993659485166287</t>
  </si>
  <si>
    <t>0.217840863452655</t>
  </si>
  <si>
    <t>0.430033228138748</t>
  </si>
  <si>
    <t>1.17509924195236</t>
  </si>
  <si>
    <t>Null</t>
  </si>
  <si>
    <t>0.264722058639421</t>
  </si>
  <si>
    <t>0.0257941668903217</t>
  </si>
  <si>
    <t>0.146419366033716</t>
  </si>
  <si>
    <t>4.68267021084516</t>
  </si>
  <si>
    <t>0.105495620581116</t>
  </si>
  <si>
    <t>0.157470372007603</t>
  </si>
  <si>
    <t>0.581705360026072</t>
  </si>
  <si>
    <t>0.0911523223097424</t>
  </si>
  <si>
    <t>1.70278350225358</t>
  </si>
  <si>
    <t>9.39952024961845</t>
  </si>
  <si>
    <t>6.04414991868967</t>
  </si>
  <si>
    <t>5.08928348873507</t>
  </si>
  <si>
    <t>21.3755010743287</t>
  </si>
  <si>
    <t>1.07558141218015</t>
  </si>
  <si>
    <t>2.41577401731724</t>
  </si>
  <si>
    <t>3.04548921252423</t>
  </si>
  <si>
    <t>0.357377561437776</t>
  </si>
  <si>
    <t>0.0652529371614258</t>
  </si>
  <si>
    <t>57.5034680510508</t>
  </si>
  <si>
    <t>1.92980405291054</t>
  </si>
  <si>
    <t>4.71419253913481</t>
  </si>
  <si>
    <t>0.131539149557976</t>
  </si>
  <si>
    <t>2.34899028257729</t>
  </si>
  <si>
    <t>2.63230632432303</t>
  </si>
  <si>
    <t>1.78135655247843</t>
  </si>
  <si>
    <t>0.849581827399873</t>
  </si>
  <si>
    <t>2.61437072679403</t>
  </si>
  <si>
    <t>0.652366406578471</t>
  </si>
  <si>
    <t>0.864264310258678</t>
  </si>
  <si>
    <t>0.26102980810774</t>
  </si>
  <si>
    <t>0.141767429224612</t>
  </si>
  <si>
    <t>0.476443593853996</t>
  </si>
  <si>
    <t>7.80544120414401</t>
  </si>
  <si>
    <t>1.47712162435131</t>
  </si>
  <si>
    <t>0.491504133973542</t>
  </si>
  <si>
    <t>0.546649815884525</t>
  </si>
  <si>
    <t>0.379357876700799</t>
  </si>
  <si>
    <t>43.9576461943425</t>
  </si>
  <si>
    <t>0.841865564446349</t>
  </si>
  <si>
    <t>0.350970935269679</t>
  </si>
  <si>
    <t>2.47935165642502</t>
  </si>
  <si>
    <t>0.475344543267977</t>
  </si>
  <si>
    <t>0.912080970598131</t>
  </si>
  <si>
    <t>0.129535769460944</t>
  </si>
  <si>
    <t>0.0333348510229618</t>
  </si>
  <si>
    <t>0.442872428299547</t>
  </si>
  <si>
    <t>0.658022001326083</t>
  </si>
  <si>
    <t>9.95366554618092</t>
  </si>
  <si>
    <t>25.2608936476885</t>
  </si>
  <si>
    <t>1.30972722873363</t>
  </si>
  <si>
    <t>1.08438501696884</t>
  </si>
  <si>
    <t>0.493584053328955</t>
  </si>
  <si>
    <t>19.2017851287361</t>
  </si>
  <si>
    <t>38.1890392357859</t>
  </si>
  <si>
    <t>3.72881445657165</t>
  </si>
  <si>
    <t>0.213203642082889</t>
  </si>
  <si>
    <t>60.4845922448787</t>
  </si>
  <si>
    <t>2.79244011621766</t>
  </si>
  <si>
    <t>4.68069086196808</t>
  </si>
  <si>
    <t>0.036372390437758</t>
  </si>
  <si>
    <t>1.46410840146523</t>
  </si>
  <si>
    <t>0.560982286547612</t>
  </si>
  <si>
    <t>3.20192447971956</t>
  </si>
  <si>
    <t>0.737235419236883</t>
  </si>
  <si>
    <t>0.108225464692477</t>
  </si>
  <si>
    <t>0.451393793592274</t>
  </si>
  <si>
    <t>2.02413538278407</t>
  </si>
  <si>
    <t>0.247528217251525</t>
  </si>
  <si>
    <t>0.0206339677401044</t>
  </si>
  <si>
    <t>0.183245190606781</t>
  </si>
  <si>
    <t>1.67722269523341</t>
  </si>
  <si>
    <t>0.0890057313740967</t>
  </si>
  <si>
    <t>0.102003677247433</t>
  </si>
  <si>
    <t>0.515964949110996</t>
  </si>
  <si>
    <t>0.054628243455384</t>
  </si>
  <si>
    <t>1.49640357738142</t>
  </si>
  <si>
    <t>6.45173841094818</t>
  </si>
  <si>
    <t>3.00868507321091</t>
  </si>
  <si>
    <t>2.30482709032442</t>
  </si>
  <si>
    <t>25.9337243082521</t>
  </si>
  <si>
    <t>1.97830244190226</t>
  </si>
  <si>
    <t>2.62974352205236</t>
  </si>
  <si>
    <t>1.12120985513425</t>
  </si>
  <si>
    <t>0.91066264533861</t>
  </si>
  <si>
    <t>0.103152039406135</t>
  </si>
  <si>
    <t>53.1235890617117</t>
  </si>
  <si>
    <t>2.05397807273876</t>
  </si>
  <si>
    <t>2.65206771576317</t>
  </si>
  <si>
    <t>0.127019525191273</t>
  </si>
  <si>
    <t>2.85789385405868</t>
  </si>
  <si>
    <t>2.08272857658603</t>
  </si>
  <si>
    <t>1.6593197473018</t>
  </si>
  <si>
    <t>0.606406111156851</t>
  </si>
  <si>
    <t>2.62121410538686</t>
  </si>
  <si>
    <t>0.587215713928583</t>
  </si>
  <si>
    <t>0.27857961821408</t>
  </si>
  <si>
    <t>0.0890169315142608</t>
  </si>
  <si>
    <t>0.115209533424892</t>
  </si>
  <si>
    <t>0.394483993091432</t>
  </si>
  <si>
    <t>3.71794843340325</t>
  </si>
  <si>
    <t>1.23177950806472</t>
  </si>
  <si>
    <t>0.453043317766003</t>
  </si>
  <si>
    <t>0.449174799498811</t>
  </si>
  <si>
    <t>0.227392800912753</t>
  </si>
  <si>
    <t>208.357842008242</t>
  </si>
  <si>
    <t>0.527722298085103</t>
  </si>
  <si>
    <t>0.102124305297544</t>
  </si>
  <si>
    <t>1.59965054932759</t>
  </si>
  <si>
    <t>0.467660958875103</t>
  </si>
  <si>
    <t>0.768973537676658</t>
  </si>
  <si>
    <t>0.0844065952663188</t>
  </si>
  <si>
    <t>0.0216971583846694</t>
  </si>
  <si>
    <t>0.411962831273444</t>
  </si>
  <si>
    <t>0.497851067673845</t>
  </si>
  <si>
    <t>6.2635587579941</t>
  </si>
  <si>
    <t>17.1186070754181</t>
  </si>
  <si>
    <t>0.68957747369918</t>
  </si>
  <si>
    <t>0.412348036454251</t>
  </si>
  <si>
    <t>0.292853782047569</t>
  </si>
  <si>
    <t>9.13154805186723</t>
  </si>
  <si>
    <t>30.6132259401638</t>
  </si>
  <si>
    <t>1.44682843274556</t>
  </si>
  <si>
    <t>0.163545210720709</t>
  </si>
  <si>
    <t>52.547811298239</t>
  </si>
  <si>
    <t>2.66306080674734</t>
  </si>
  <si>
    <t>2.48346721016861</t>
  </si>
  <si>
    <t>0.198639955855165</t>
  </si>
  <si>
    <t>0.0640436068129302</t>
  </si>
  <si>
    <t>0.456733686413531</t>
  </si>
  <si>
    <t>3.33644263260399</t>
  </si>
  <si>
    <t>0.361308230774053</t>
  </si>
  <si>
    <t>0.00550445338971995</t>
  </si>
  <si>
    <t>0.469375803787594</t>
  </si>
  <si>
    <t>2.41191585314009</t>
  </si>
  <si>
    <t>0.00848491632653534</t>
  </si>
  <si>
    <t>0.0413951768333289</t>
  </si>
  <si>
    <t>0.161146097403987</t>
  </si>
  <si>
    <t>4.30373336686625</t>
  </si>
  <si>
    <t>0.178720209374483</t>
  </si>
  <si>
    <t>0.164153223971073</t>
  </si>
  <si>
    <t>0.538460498307203</t>
  </si>
  <si>
    <t>0.0888631993666688</t>
  </si>
  <si>
    <t>2.68059278662106</t>
  </si>
  <si>
    <t>11.6176687865441</t>
  </si>
  <si>
    <t>5.12847296992226</t>
  </si>
  <si>
    <t>2.3378926926282</t>
  </si>
  <si>
    <t>21.0202693652118</t>
  </si>
  <si>
    <t>0.991067217898549</t>
  </si>
  <si>
    <t>2.13831042627935</t>
  </si>
  <si>
    <t>2.81881936509608</t>
  </si>
  <si>
    <t>0.517572552449398</t>
  </si>
  <si>
    <t>0.0938745814545858</t>
  </si>
  <si>
    <t>71.5612398898265</t>
  </si>
  <si>
    <t>3.00425525059945</t>
  </si>
  <si>
    <t>7.13416030334242</t>
  </si>
  <si>
    <t>0.256349383646711</t>
  </si>
  <si>
    <t>2.52249378675431</t>
  </si>
  <si>
    <t>2.94494631012145</t>
  </si>
  <si>
    <t>1.27535740276746</t>
  </si>
  <si>
    <t>0.763027863573227</t>
  </si>
  <si>
    <t>3.80373836039431</t>
  </si>
  <si>
    <t>0.905527783481902</t>
  </si>
  <si>
    <t>0.460313042856287</t>
  </si>
  <si>
    <t>0.127840322305933</t>
  </si>
  <si>
    <t>0.187466589487481</t>
  </si>
  <si>
    <t>0.328247852377611</t>
  </si>
  <si>
    <t>5.86278789182803</t>
  </si>
  <si>
    <t>1.48072436002046</t>
  </si>
  <si>
    <t>0.426052300772628</t>
  </si>
  <si>
    <t>0.788011363080273</t>
  </si>
  <si>
    <t>0.395185733909161</t>
  </si>
  <si>
    <t>466.914996283928</t>
  </si>
  <si>
    <t>1.94226390596845</t>
  </si>
  <si>
    <t>0.323313211612311</t>
  </si>
  <si>
    <t>3.20238641444005</t>
  </si>
  <si>
    <t>0.71084386598375</t>
  </si>
  <si>
    <t>0.976763947913156</t>
  </si>
  <si>
    <t>0.165992021380802</t>
  </si>
  <si>
    <t>0.0339886622229113</t>
  </si>
  <si>
    <t>0.6672723782709</t>
  </si>
  <si>
    <t>0.806451429289455</t>
  </si>
  <si>
    <t>12.5167172423942</t>
  </si>
  <si>
    <t>31.2444538718499</t>
  </si>
  <si>
    <t>1.18576917581819</t>
  </si>
  <si>
    <t>1.51375896883936</t>
  </si>
  <si>
    <t>0.526862321643315</t>
  </si>
  <si>
    <t>16.962476409728</t>
  </si>
  <si>
    <t>38.005310190487</t>
  </si>
  <si>
    <t>4.66260329852346</t>
  </si>
  <si>
    <t>0.49537123506198</t>
  </si>
  <si>
    <t>68.7546862335441</t>
  </si>
  <si>
    <t>3.30896804594924</t>
  </si>
  <si>
    <t>7.37065496124988</t>
  </si>
  <si>
    <t>0.144954673656359</t>
  </si>
  <si>
    <t>0.767779803987643</t>
  </si>
  <si>
    <t>0.508988806331004</t>
  </si>
  <si>
    <t>3.12470951344878</t>
  </si>
  <si>
    <t>1.09624847457911</t>
  </si>
  <si>
    <t>0.0506781921850954</t>
  </si>
  <si>
    <t>0.410909298028276</t>
  </si>
  <si>
    <t>1.85603019835154</t>
  </si>
  <si>
    <t>0.115568000174186</t>
  </si>
  <si>
    <t>0.0255820611483061</t>
  </si>
  <si>
    <t>0.203441050271794</t>
  </si>
  <si>
    <t>0.756384051631641</t>
  </si>
  <si>
    <t>0.0465821005675414</t>
  </si>
  <si>
    <t>0.0894022169158783</t>
  </si>
  <si>
    <t>0.553863856515626</t>
  </si>
  <si>
    <t>0.0137657802407935</t>
  </si>
  <si>
    <t>0.551663864963911</t>
  </si>
  <si>
    <t>7.58355453601684</t>
  </si>
  <si>
    <t>5.34913590166681</t>
  </si>
  <si>
    <t>3.145260401757</t>
  </si>
  <si>
    <t>14.2370000953216</t>
  </si>
  <si>
    <t>0.780500030848181</t>
  </si>
  <si>
    <t>1.28644063857516</t>
  </si>
  <si>
    <t>0.537767636043837</t>
  </si>
  <si>
    <t>0.365396840136242</t>
  </si>
  <si>
    <t>0.0864818278038154</t>
  </si>
  <si>
    <t>50.656775956031</t>
  </si>
  <si>
    <t>2.23768635388525</t>
  </si>
  <si>
    <t>2.54373991575594</t>
  </si>
  <si>
    <t>0.13121201471661</t>
  </si>
  <si>
    <t>3.12389410112899</t>
  </si>
  <si>
    <t>2.26261618934811</t>
  </si>
  <si>
    <t>1.30533054080492</t>
  </si>
  <si>
    <t>0.606594322904204</t>
  </si>
  <si>
    <t>1.52943691351238</t>
  </si>
  <si>
    <t>0.352761514574868</t>
  </si>
  <si>
    <t>0.556342547209293</t>
  </si>
  <si>
    <t>0.142252598260472</t>
  </si>
  <si>
    <t>0.158411689306502</t>
  </si>
  <si>
    <t>0.292548454467387</t>
  </si>
  <si>
    <t>4.66157663564979</t>
  </si>
  <si>
    <t>1.20172706133409</t>
  </si>
  <si>
    <t>0.373781468786845</t>
  </si>
  <si>
    <t>0.219386997880187</t>
  </si>
  <si>
    <t>0.193724572464414</t>
  </si>
  <si>
    <t>64.5143626691315</t>
  </si>
  <si>
    <t>0.510998018115426</t>
  </si>
  <si>
    <t>0.192942355745667</t>
  </si>
  <si>
    <t>1.11950751345823</t>
  </si>
  <si>
    <t>0.380332058110729</t>
  </si>
  <si>
    <t>0.479686988183084</t>
  </si>
  <si>
    <t>0.0951492836897422</t>
  </si>
  <si>
    <t>0.0265556712668967</t>
  </si>
  <si>
    <t>0.234713103294846</t>
  </si>
  <si>
    <t>0.56015380410971</t>
  </si>
  <si>
    <t>7.64496477371473</t>
  </si>
  <si>
    <t>16.9898485858944</t>
  </si>
  <si>
    <t>0.809758213713478</t>
  </si>
  <si>
    <t>0.615355408548992</t>
  </si>
  <si>
    <t>0.586637687190303</t>
  </si>
  <si>
    <t>16.1349496224305</t>
  </si>
  <si>
    <t>33.4770141716334</t>
  </si>
  <si>
    <t>2.15587882046159</t>
  </si>
  <si>
    <t>0.19910000397879</t>
  </si>
  <si>
    <t>58.5793373747693</t>
  </si>
  <si>
    <t>2.57775867461123</t>
  </si>
  <si>
    <t>2.17752052520644</t>
  </si>
  <si>
    <t>0.289534934774069</t>
  </si>
  <si>
    <t>0.0675325268914074</t>
  </si>
  <si>
    <t>0.792508894287708</t>
  </si>
  <si>
    <t>0.900408468250036</t>
  </si>
  <si>
    <t>0.983398988685699</t>
  </si>
  <si>
    <t>0.0221174787461617</t>
  </si>
  <si>
    <t>0.474759065162942</t>
  </si>
  <si>
    <t>0.406862129754743</t>
  </si>
  <si>
    <t>0.267605616030633</t>
  </si>
  <si>
    <t>0.056775302079828</t>
  </si>
  <si>
    <t>0.154344277636602</t>
  </si>
  <si>
    <t>1.4237151371215</t>
  </si>
  <si>
    <t>0.206808821556228</t>
  </si>
  <si>
    <t>0.178119571074782</t>
  </si>
  <si>
    <t>0.471707175171558</t>
  </si>
  <si>
    <t>0.0323816498162052</t>
  </si>
  <si>
    <t>1.00631329884897</t>
  </si>
  <si>
    <t>15.1941618175082</t>
  </si>
  <si>
    <t>4.21339953846555</t>
  </si>
  <si>
    <t>1.59020218928207</t>
  </si>
  <si>
    <t>21.110330368856</t>
  </si>
  <si>
    <t>0.843964335014297</t>
  </si>
  <si>
    <t>2.533698778772</t>
  </si>
  <si>
    <t>0.96858265895016</t>
  </si>
  <si>
    <t>0.650215129492457</t>
  </si>
  <si>
    <t>0.0919105976589209</t>
  </si>
  <si>
    <t>52.1358252547224</t>
  </si>
  <si>
    <t>2.10740463575758</t>
  </si>
  <si>
    <t>3.11449988157653</t>
  </si>
  <si>
    <t>0.310059533556198</t>
  </si>
  <si>
    <t>2.24632852819041</t>
  </si>
  <si>
    <t>3.64066611016975</t>
  </si>
  <si>
    <t>1.0151607813199</t>
  </si>
  <si>
    <t>0.488185392011334</t>
  </si>
  <si>
    <t>2.15582930694204</t>
  </si>
  <si>
    <t>0.397359110494528</t>
  </si>
  <si>
    <t>0.612116795526877</t>
  </si>
  <si>
    <t>0.172499366343282</t>
  </si>
  <si>
    <t>0.0841665370513428</t>
  </si>
  <si>
    <t>0.473108103724239</t>
  </si>
  <si>
    <t>11.515031680663</t>
  </si>
  <si>
    <t>1.00538639500085</t>
  </si>
  <si>
    <t>0.368424970627775</t>
  </si>
  <si>
    <t>0.969712804001918</t>
  </si>
  <si>
    <t>0.430671410819795</t>
  </si>
  <si>
    <t>114.160837882576</t>
  </si>
  <si>
    <t>1.39141212171281</t>
  </si>
  <si>
    <t>0.150015617857205</t>
  </si>
  <si>
    <t>2.28633697393496</t>
  </si>
  <si>
    <t>0.501298122878308</t>
  </si>
  <si>
    <t>0.431284698930534</t>
  </si>
  <si>
    <t>0.195260595701485</t>
  </si>
  <si>
    <t>0.0107755376785224</t>
  </si>
  <si>
    <t>0.515555763340931</t>
  </si>
  <si>
    <t>1.48001283629213</t>
  </si>
  <si>
    <t>17.0561341216452</t>
  </si>
  <si>
    <t>40.0759153492723</t>
  </si>
  <si>
    <t>0.366927307868238</t>
  </si>
  <si>
    <t>0.930565218580424</t>
  </si>
  <si>
    <t>0.529961342959245</t>
  </si>
  <si>
    <t>12.9204632601136</t>
  </si>
  <si>
    <t>26.3393449774433</t>
  </si>
  <si>
    <t>2.30121587165371</t>
  </si>
  <si>
    <t>0.520030805992517</t>
  </si>
  <si>
    <t>63.1517075783465</t>
  </si>
  <si>
    <t>2.94275046037757</t>
  </si>
  <si>
    <t>3.12754140106995</t>
  </si>
  <si>
    <t>0.274691575315894</t>
  </si>
  <si>
    <t>0.255532177439217</t>
  </si>
  <si>
    <t>0.380475154491973</t>
  </si>
  <si>
    <t>1.60566070750573</t>
  </si>
  <si>
    <t>0.707724572041139</t>
  </si>
  <si>
    <t>0.0226727407801893</t>
  </si>
  <si>
    <t>0.330065069241775</t>
  </si>
  <si>
    <t>1.40110858291002</t>
  </si>
  <si>
    <t>0.0736579636342404</t>
  </si>
  <si>
    <t>0.0228962035761477</t>
  </si>
  <si>
    <t>0.130326723512454</t>
  </si>
  <si>
    <t>1.40788679858136</t>
  </si>
  <si>
    <t>0.101933803498918</t>
  </si>
  <si>
    <t>0.134653713221411</t>
  </si>
  <si>
    <t>0.310323735812633</t>
  </si>
  <si>
    <t>0.042862964762428</t>
  </si>
  <si>
    <t>0.579755877897868</t>
  </si>
  <si>
    <t>15.8292035018338</t>
  </si>
  <si>
    <t>4.21374538113535</t>
  </si>
  <si>
    <t>1.4069502233336</t>
  </si>
  <si>
    <t>14.3999067995996</t>
  </si>
  <si>
    <t>1.28007016558932</t>
  </si>
  <si>
    <t>1.06549692703864</t>
  </si>
  <si>
    <t>0.901908620524517</t>
  </si>
  <si>
    <t>0.564266041604561</t>
  </si>
  <si>
    <t>0.0583779108961629</t>
  </si>
  <si>
    <t>37.3620855440375</t>
  </si>
  <si>
    <t>1.93904196858877</t>
  </si>
  <si>
    <t>2.78374054665817</t>
  </si>
  <si>
    <t>0.18090378527626</t>
  </si>
  <si>
    <t>1.83863765584563</t>
  </si>
  <si>
    <t>3.89085267526846</t>
  </si>
  <si>
    <t>2.49103190906393</t>
  </si>
  <si>
    <t>0.348169526516889</t>
  </si>
  <si>
    <t>1.65907975271944</t>
  </si>
  <si>
    <t>0.473236632870782</t>
  </si>
  <si>
    <t>0.909091453994214</t>
  </si>
  <si>
    <t>0.183049067311286</t>
  </si>
  <si>
    <t>0.0173705457465631</t>
  </si>
  <si>
    <t>0.379390390188404</t>
  </si>
  <si>
    <t>5.11353833925521</t>
  </si>
  <si>
    <t>1.03159314937291</t>
  </si>
  <si>
    <t>0.273150632592765</t>
  </si>
  <si>
    <t>0.356165451893841</t>
  </si>
  <si>
    <t>0.23479099386667</t>
  </si>
  <si>
    <t>133.994459692171</t>
  </si>
  <si>
    <t>1.09543145293099</t>
  </si>
  <si>
    <t>0.167056858106621</t>
  </si>
  <si>
    <t>1.69811581576282</t>
  </si>
  <si>
    <t>0.529391959306605</t>
  </si>
  <si>
    <t>0.390477867297708</t>
  </si>
  <si>
    <t>0.127963065324274</t>
  </si>
  <si>
    <t>0.0127845362287554</t>
  </si>
  <si>
    <t>0.28853037108408</t>
  </si>
  <si>
    <t>0.894939628818378</t>
  </si>
  <si>
    <t>17.7212857551624</t>
  </si>
  <si>
    <t>33.8036092274396</t>
  </si>
  <si>
    <t>0.695800020441985</t>
  </si>
  <si>
    <t>0.678939920306256</t>
  </si>
  <si>
    <t>0.626420493023508</t>
  </si>
  <si>
    <t>13.2243867261818</t>
  </si>
  <si>
    <t>25.403603304182</t>
  </si>
  <si>
    <t>4.21391882309053</t>
  </si>
  <si>
    <t>0.524460795281568</t>
  </si>
  <si>
    <t>47.8902115979004</t>
  </si>
  <si>
    <t>2.3200021732835</t>
  </si>
  <si>
    <t>2.58689990020745</t>
  </si>
  <si>
    <t>0.188813695238548</t>
  </si>
  <si>
    <t>0.0187390263455426</t>
  </si>
  <si>
    <t>0.583243350598473</t>
  </si>
  <si>
    <t>1.23030238676995</t>
  </si>
  <si>
    <t>0.704835900318522</t>
  </si>
  <si>
    <t>0.0327768969974476</t>
  </si>
  <si>
    <t>0.291471736164487</t>
  </si>
  <si>
    <t>0.374775489735816</t>
  </si>
  <si>
    <t>0.202245108932426</t>
  </si>
  <si>
    <t>0.0596435140221786</t>
  </si>
  <si>
    <t>0.398185441466436</t>
  </si>
  <si>
    <t>4.76999715963036</t>
  </si>
  <si>
    <t>0.270405853657396</t>
  </si>
  <si>
    <t>0.167493082717726</t>
  </si>
  <si>
    <t>0.722179668994853</t>
  </si>
  <si>
    <t>0.123481665198527</t>
  </si>
  <si>
    <t>2.07086890170974</t>
  </si>
  <si>
    <t>22.313630476795</t>
  </si>
  <si>
    <t>5.8726818971268</t>
  </si>
  <si>
    <t>4.558760835544</t>
  </si>
  <si>
    <t>43.8680847191743</t>
  </si>
  <si>
    <t>3.21364876072012</t>
  </si>
  <si>
    <t>6.35824314497419</t>
  </si>
  <si>
    <t>3.40246146552712</t>
  </si>
  <si>
    <t>1.24219155455573</t>
  </si>
  <si>
    <t>0.208849374840872</t>
  </si>
  <si>
    <t>82.8097241594502</t>
  </si>
  <si>
    <t>3.25447256256092</t>
  </si>
  <si>
    <t>5.480988772673</t>
  </si>
  <si>
    <t>0.419533970419963</t>
  </si>
  <si>
    <t>5.95512488142437</t>
  </si>
  <si>
    <t>4.72930564872694</t>
  </si>
  <si>
    <t>1.20090913992212</t>
  </si>
  <si>
    <t>1.23622625563653</t>
  </si>
  <si>
    <t>4.94096381167361</t>
  </si>
  <si>
    <t>1.07286826828209</t>
  </si>
  <si>
    <t>0.468267535017607</t>
  </si>
  <si>
    <t>0.142104375937522</t>
  </si>
  <si>
    <t>0.371966671864869</t>
  </si>
  <si>
    <t>0.368502807247015</t>
  </si>
  <si>
    <t>5.25853969875679</t>
  </si>
  <si>
    <t>1.55096337238282</t>
  </si>
  <si>
    <t>0.543855146223973</t>
  </si>
  <si>
    <t>0.766721189200665</t>
  </si>
  <si>
    <t>0.376753859493458</t>
  </si>
  <si>
    <t>267.097939835751</t>
  </si>
  <si>
    <t>2.17494297401003</t>
  </si>
  <si>
    <t>0.342628672388717</t>
  </si>
  <si>
    <t>2.4594130472036</t>
  </si>
  <si>
    <t>1.11513249416194</t>
  </si>
  <si>
    <t>0.828817560057411</t>
  </si>
  <si>
    <t>0.312237856950003</t>
  </si>
  <si>
    <t>0.0770832779131491</t>
  </si>
  <si>
    <t>1.12299277980013</t>
  </si>
  <si>
    <t>1.16952001784371</t>
  </si>
  <si>
    <t>25.5431184967391</t>
  </si>
  <si>
    <t>55.5601037293915</t>
  </si>
  <si>
    <t>1.23391801117169</t>
  </si>
  <si>
    <t>2.35347810729092</t>
  </si>
  <si>
    <t>0.803856911138127</t>
  </si>
  <si>
    <t>17.8490051772926</t>
  </si>
  <si>
    <t>45.5543242617864</t>
  </si>
  <si>
    <t>5.32315344797776</t>
  </si>
  <si>
    <t>1.98046966255626</t>
  </si>
  <si>
    <t>73.4284778212164</t>
  </si>
  <si>
    <t>3.21890544322107</t>
  </si>
  <si>
    <t>5.56781171984171</t>
  </si>
  <si>
    <t>0.257045435573973</t>
  </si>
  <si>
    <t>0.403258097874725</t>
  </si>
  <si>
    <t>5.72298185123096</t>
  </si>
  <si>
    <t>0.658617152756652</t>
  </si>
  <si>
    <t>0.0211940837727856</t>
  </si>
  <si>
    <t>0.47702154596482</t>
  </si>
  <si>
    <t>4.07063845663837</t>
  </si>
  <si>
    <t>0.0221537038245003</t>
  </si>
  <si>
    <t>0.154785649978387</t>
  </si>
  <si>
    <t>0.301900053738246</t>
  </si>
  <si>
    <t>6.73168402282106</t>
  </si>
  <si>
    <t>0.222261632644113</t>
  </si>
  <si>
    <t>0.141842393306249</t>
  </si>
  <si>
    <t>0.879471410770917</t>
  </si>
  <si>
    <t>0.146065422647554</t>
  </si>
  <si>
    <t>2.32966506709387</t>
  </si>
  <si>
    <t>19.1172727890019</t>
  </si>
  <si>
    <t>4.37648628748036</t>
  </si>
  <si>
    <t>3.87251228408427</t>
  </si>
  <si>
    <t>31.895962994264</t>
  </si>
  <si>
    <t>1.66474532186042</t>
  </si>
  <si>
    <t>4.92727068495655</t>
  </si>
  <si>
    <t>4.7752415785515</t>
  </si>
  <si>
    <t>0.868040693096473</t>
  </si>
  <si>
    <t>0.192837607341918</t>
  </si>
  <si>
    <t>70.9249698720953</t>
  </si>
  <si>
    <t>2.28206346120443</t>
  </si>
  <si>
    <t>8.3467018264053</t>
  </si>
  <si>
    <t>0.342448627871536</t>
  </si>
  <si>
    <t>4.25764626897627</t>
  </si>
  <si>
    <t>3.13472475476074</t>
  </si>
  <si>
    <t>1.56673808337516</t>
  </si>
  <si>
    <t>0.969031638682937</t>
  </si>
  <si>
    <t>3.62255248347155</t>
  </si>
  <si>
    <t>0.824854647182514</t>
  </si>
  <si>
    <t>0.62466693817083</t>
  </si>
  <si>
    <t>0.175508770585056</t>
  </si>
  <si>
    <t>0.277752121558558</t>
  </si>
  <si>
    <t>0.500236560618262</t>
  </si>
  <si>
    <t>7.39499494427444</t>
  </si>
  <si>
    <t>1.56200338354491</t>
  </si>
  <si>
    <t>0.472765877706022</t>
  </si>
  <si>
    <t>1.3433089346275</t>
  </si>
  <si>
    <t>0.414132575469261</t>
  </si>
  <si>
    <t>145.854012449258</t>
  </si>
  <si>
    <t>2.44577894199273</t>
  </si>
  <si>
    <t>0.374236741615307</t>
  </si>
  <si>
    <t>2.80973834779375</t>
  </si>
  <si>
    <t>1.21600388934756</t>
  </si>
  <si>
    <t>1.05149351068891</t>
  </si>
  <si>
    <t>0.218188016496007</t>
  </si>
  <si>
    <t>0.0616213095424357</t>
  </si>
  <si>
    <t>0.775820997751139</t>
  </si>
  <si>
    <t>1.08066487680978</t>
  </si>
  <si>
    <t>21.5222424948839</t>
  </si>
  <si>
    <t>39.522082105127</t>
  </si>
  <si>
    <t>0.726492896504884</t>
  </si>
  <si>
    <t>1.68949338270816</t>
  </si>
  <si>
    <t>0.717337686630554</t>
  </si>
  <si>
    <t>15.2692476425849</t>
  </si>
  <si>
    <t>40.6500700172297</t>
  </si>
  <si>
    <t>3.93397926812655</t>
  </si>
  <si>
    <t>0.84909007580637</t>
  </si>
  <si>
    <t>80.230781139703</t>
  </si>
  <si>
    <t>3.74986796448693</t>
  </si>
  <si>
    <t>8.85234031166742</t>
  </si>
  <si>
    <t>0.302206047893284</t>
  </si>
  <si>
    <t>0.055526744332935</t>
  </si>
  <si>
    <t>0.399025457263741</t>
  </si>
  <si>
    <t>6.30501211550156</t>
  </si>
  <si>
    <t>0.301226159300846</t>
  </si>
  <si>
    <t>0.0128546030319572</t>
  </si>
  <si>
    <t>0.415664469752407</t>
  </si>
  <si>
    <t>3.46698151882734</t>
  </si>
  <si>
    <t>0.253218252745155</t>
  </si>
  <si>
    <t>0.0468138746337301</t>
  </si>
  <si>
    <t>0.17614045459316</t>
  </si>
  <si>
    <t>4.72532615833102</t>
  </si>
  <si>
    <t>0.305837053189599</t>
  </si>
  <si>
    <t>0.183563633004232</t>
  </si>
  <si>
    <t>0.391680319739867</t>
  </si>
  <si>
    <t>0.160640608224425</t>
  </si>
  <si>
    <t>1.9973070644167</t>
  </si>
  <si>
    <t>30.0081319835207</t>
  </si>
  <si>
    <t>4.52726398601525</t>
  </si>
  <si>
    <t>5.57047785335472</t>
  </si>
  <si>
    <t>26.3768717768042</t>
  </si>
  <si>
    <t>1.04392941174551</t>
  </si>
  <si>
    <t>2.90099618085949</t>
  </si>
  <si>
    <t>3.46505496568149</t>
  </si>
  <si>
    <t>0.611427692571719</t>
  </si>
  <si>
    <t>0.126358298413471</t>
  </si>
  <si>
    <t>83.728457504559</t>
  </si>
  <si>
    <t>4.7590428851003</t>
  </si>
  <si>
    <t>4.81835468809355</t>
  </si>
  <si>
    <t>0.377261648864913</t>
  </si>
  <si>
    <t>2.428222584096</t>
  </si>
  <si>
    <t>5.17584551668444</t>
  </si>
  <si>
    <t>2.36681556069754</t>
  </si>
  <si>
    <t>1.01121861566511</t>
  </si>
  <si>
    <t>3.25859192829711</t>
  </si>
  <si>
    <t>0.644968582751209</t>
  </si>
  <si>
    <t>1.26719562487183</t>
  </si>
  <si>
    <t>0.304205178022047</t>
  </si>
  <si>
    <t>0.322118042840989</t>
  </si>
  <si>
    <t>0.371015326387336</t>
  </si>
  <si>
    <t>7.22196331952522</t>
  </si>
  <si>
    <t>0.700435071398694</t>
  </si>
  <si>
    <t>0.376060104497991</t>
  </si>
  <si>
    <t>0.738948991211844</t>
  </si>
  <si>
    <t>0.212127789884645</t>
  </si>
  <si>
    <t>161.582199609577</t>
  </si>
  <si>
    <t>1.31067411400336</t>
  </si>
  <si>
    <t>0.286573763638495</t>
  </si>
  <si>
    <t>2.06809540438625</t>
  </si>
  <si>
    <t>0.388785107873649</t>
  </si>
  <si>
    <t>0.711529312388975</t>
  </si>
  <si>
    <t>0.196591712859609</t>
  </si>
  <si>
    <t>0.0789214384644324</t>
  </si>
  <si>
    <t>0.732533273516041</t>
  </si>
  <si>
    <t>2.25799213875355</t>
  </si>
  <si>
    <t>30.7610619945856</t>
  </si>
  <si>
    <t>53.6527160245016</t>
  </si>
  <si>
    <t>0.692183219999063</t>
  </si>
  <si>
    <t>0.900718746419461</t>
  </si>
  <si>
    <t>0.669998283704871</t>
  </si>
  <si>
    <t>13.4073548344593</t>
  </si>
  <si>
    <t>37.945423066446</t>
  </si>
  <si>
    <t>2.3250224214967</t>
  </si>
  <si>
    <t>0.936257028128825</t>
  </si>
  <si>
    <t>73.3024156259569</t>
  </si>
  <si>
    <t>3.22834765997143</t>
  </si>
  <si>
    <t>4.74591536947824</t>
  </si>
  <si>
    <t>0.220576746774005</t>
  </si>
  <si>
    <t>0.0181711770623444</t>
  </si>
  <si>
    <t>0.580965056260198</t>
  </si>
  <si>
    <t>4.31905386406117</t>
  </si>
  <si>
    <t>0.701947228595905</t>
  </si>
  <si>
    <t>0.015279455743171</t>
  </si>
  <si>
    <t>0.437145159419241</t>
  </si>
  <si>
    <t>2.13497550144286</t>
  </si>
  <si>
    <t>0.301625822218868</t>
  </si>
  <si>
    <t>0.0525938034223378</t>
  </si>
  <si>
    <t>0.373069374967798</t>
  </si>
  <si>
    <t>2.12180720760701</t>
  </si>
  <si>
    <t>0.15114224975386</t>
  </si>
  <si>
    <t>0.198505536746032</t>
  </si>
  <si>
    <t>0.888871830767833</t>
  </si>
  <si>
    <t>0.00506012465291939</t>
  </si>
  <si>
    <t>1.73828513494667</t>
  </si>
  <si>
    <t>15.3945777139633</t>
  </si>
  <si>
    <t>6.66107276997917</t>
  </si>
  <si>
    <t>4.69528534855569</t>
  </si>
  <si>
    <t>36.8027000210621</t>
  </si>
  <si>
    <t>2.785961450802</t>
  </si>
  <si>
    <t>4.07001596898483</t>
  </si>
  <si>
    <t>1.55355315129319</t>
  </si>
  <si>
    <t>0.636429872825321</t>
  </si>
  <si>
    <t>0.193846067302869</t>
  </si>
  <si>
    <t>71.4413674539047</t>
  </si>
  <si>
    <t>2.47366123195302</t>
  </si>
  <si>
    <t>3.26480656271203</t>
  </si>
  <si>
    <t>0.267064133227753</t>
  </si>
  <si>
    <t>5.48909618119752</t>
  </si>
  <si>
    <t>3.73187220624419</t>
  </si>
  <si>
    <t>1.77857321965091</t>
  </si>
  <si>
    <t>0.816319178964776</t>
  </si>
  <si>
    <t>3.81677446193205</t>
  </si>
  <si>
    <t>0.933095356668862</t>
  </si>
  <si>
    <t>1.3120276834471</t>
  </si>
  <si>
    <t>0.197053720010785</t>
  </si>
  <si>
    <t>0.193550237008372</t>
  </si>
  <si>
    <t>0.33211178063139</t>
  </si>
  <si>
    <t>5.54139292140223</t>
  </si>
  <si>
    <t>0.688660589523217</t>
  </si>
  <si>
    <t>0.43484323713915</t>
  </si>
  <si>
    <t>0.533319185420732</t>
  </si>
  <si>
    <t>0.27107890714721</t>
  </si>
  <si>
    <t>105.889796847181</t>
  </si>
  <si>
    <t>2.12157185087289</t>
  </si>
  <si>
    <t>0.300254951785628</t>
  </si>
  <si>
    <t>2.28560851768629</t>
  </si>
  <si>
    <t>1.18885912730754</t>
  </si>
  <si>
    <t>0.78514989488186</t>
  </si>
  <si>
    <t>0.312832626767616</t>
  </si>
  <si>
    <t>0.0529917897411925</t>
  </si>
  <si>
    <t>0.804003200837837</t>
  </si>
  <si>
    <t>0.907825308244924</t>
  </si>
  <si>
    <t>14.9365039373857</t>
  </si>
  <si>
    <t>32.2410319587171</t>
  </si>
  <si>
    <t>1.10151573824491</t>
  </si>
  <si>
    <t>0.740192492752298</t>
  </si>
  <si>
    <t>0.96939625352924</t>
  </si>
  <si>
    <t>19.2442873962501</t>
  </si>
  <si>
    <t>41.4786194768785</t>
  </si>
  <si>
    <t>1.88753935320751</t>
  </si>
  <si>
    <t>0.375717635282744</t>
  </si>
  <si>
    <t>60.1256262211734</t>
  </si>
  <si>
    <t>2.42427839058078</t>
  </si>
  <si>
    <t>2.99233428402664</t>
  </si>
  <si>
    <t>0.228932549123078</t>
  </si>
  <si>
    <t>0.0550457446987169</t>
  </si>
  <si>
    <t>0.485982641701097</t>
  </si>
  <si>
    <t>8.79512352005471</t>
  </si>
  <si>
    <t>0.608591430543367</t>
  </si>
  <si>
    <t>0.0244110541631059</t>
  </si>
  <si>
    <t>0.396607982202132</t>
  </si>
  <si>
    <t>4.00090102395378</t>
  </si>
  <si>
    <t>0.101977366811192</t>
  </si>
  <si>
    <t>0.0654598483398827</t>
  </si>
  <si>
    <t>0.274985756639738</t>
  </si>
  <si>
    <t>2.71087258246716</t>
  </si>
  <si>
    <t>0.106749588490833</t>
  </si>
  <si>
    <t>0.205985063727791</t>
  </si>
  <si>
    <t>0.896092102285477</t>
  </si>
  <si>
    <t>0.138362043216283</t>
  </si>
  <si>
    <t>1.20990774671848</t>
  </si>
  <si>
    <t>16.0776248303517</t>
  </si>
  <si>
    <t>5.35045074273787</t>
  </si>
  <si>
    <t>6.23045576541045</t>
  </si>
  <si>
    <t>24.5974940863408</t>
  </si>
  <si>
    <t>1.5942527458432</t>
  </si>
  <si>
    <t>1.95892240602701</t>
  </si>
  <si>
    <t>2.03212859690835</t>
  </si>
  <si>
    <t>0.691721625005054</t>
  </si>
  <si>
    <t>0.138113350559018</t>
  </si>
  <si>
    <t>88.4890364336469</t>
  </si>
  <si>
    <t>3.26935097053037</t>
  </si>
  <si>
    <t>4.27757648019466</t>
  </si>
  <si>
    <t>0.196278098892567</t>
  </si>
  <si>
    <t>4.05616794761123</t>
  </si>
  <si>
    <t>3.75867982134986</t>
  </si>
  <si>
    <t>2.40649839861603</t>
  </si>
  <si>
    <t>0.653812683354571</t>
  </si>
  <si>
    <t>1.75850934289089</t>
  </si>
  <si>
    <t>0.568909989787462</t>
  </si>
  <si>
    <t>0.531248413671141</t>
  </si>
  <si>
    <t>0.464750362542683</t>
  </si>
  <si>
    <t>0.244170511927115</t>
  </si>
  <si>
    <t>0.747348724272596</t>
  </si>
  <si>
    <t>8.4596420676525</t>
  </si>
  <si>
    <t>0.362694284104856</t>
  </si>
  <si>
    <t>0.348334450278148</t>
  </si>
  <si>
    <t>0.333845597490517</t>
  </si>
  <si>
    <t>0.253102380591789</t>
  </si>
  <si>
    <t>86.9052791968861</t>
  </si>
  <si>
    <t>1.485829983996</t>
  </si>
  <si>
    <t>0.301909273217175</t>
  </si>
  <si>
    <t>1.53914302241224</t>
  </si>
  <si>
    <t>0.735547317608748</t>
  </si>
  <si>
    <t>0.598770684374704</t>
  </si>
  <si>
    <t>0.21482526530332</t>
  </si>
  <si>
    <t>0.0706487673745105</t>
  </si>
  <si>
    <t>0.462491349957239</t>
  </si>
  <si>
    <t>1.00806540584256</t>
  </si>
  <si>
    <t>15.3092512217117</t>
  </si>
  <si>
    <t>46.5618384517828</t>
  </si>
  <si>
    <t>0.601618806204478</t>
  </si>
  <si>
    <t>0.861898707420707</t>
  </si>
  <si>
    <t>0.753973422230208</t>
  </si>
  <si>
    <t>15.8970227803566</t>
  </si>
  <si>
    <t>44.4412980115474</t>
  </si>
  <si>
    <t>2.37868343900481</t>
  </si>
  <si>
    <t>0.226208002095469</t>
  </si>
  <si>
    <t>82.8230144964462</t>
  </si>
  <si>
    <t>3.73312551447696</t>
  </si>
  <si>
    <t>4.28812369700783</t>
  </si>
  <si>
    <t>0.0874306805225854</t>
  </si>
  <si>
    <t>0.027013010756563</t>
  </si>
  <si>
    <t>0.545888993617757</t>
  </si>
  <si>
    <t>1.99365584553724</t>
  </si>
  <si>
    <t>0.513834486817266</t>
  </si>
  <si>
    <t>0.0245749763846241</t>
  </si>
  <si>
    <t>0.494078967438802</t>
  </si>
  <si>
    <t>1.62570808897188</t>
  </si>
  <si>
    <t>0.0454904936827961</t>
  </si>
  <si>
    <t>0.0761472547084977</t>
  </si>
  <si>
    <t>0.266200446626101</t>
  </si>
  <si>
    <t>2.73779276936558</t>
  </si>
  <si>
    <t>0.154222890698256</t>
  </si>
  <si>
    <t>0.209458233349089</t>
  </si>
  <si>
    <t>0.745374470588869</t>
  </si>
  <si>
    <t>0.123149602092564</t>
  </si>
  <si>
    <t>1.86452379872351</t>
  </si>
  <si>
    <t>9.49636546659252</t>
  </si>
  <si>
    <t>4.7877745977965</t>
  </si>
  <si>
    <t>3.77047850987719</t>
  </si>
  <si>
    <t>37.6279028385404</t>
  </si>
  <si>
    <t>3.42339537128269</t>
  </si>
  <si>
    <t>3.09449905666375</t>
  </si>
  <si>
    <t>1.84177062255303</t>
  </si>
  <si>
    <t>0.628550600770002</t>
  </si>
  <si>
    <t>0.153887066168419</t>
  </si>
  <si>
    <t>67.2896075418993</t>
  </si>
  <si>
    <t>3.12925146476888</t>
  </si>
  <si>
    <t>3.90348002906299</t>
  </si>
  <si>
    <t>0.288227047334025</t>
  </si>
  <si>
    <t>4.38548940923763</t>
  </si>
  <si>
    <t>2.77433563404877</t>
  </si>
  <si>
    <t>1.97419237964414</t>
  </si>
  <si>
    <t>0.842307725403369</t>
  </si>
  <si>
    <t>3.62775124334582</t>
  </si>
  <si>
    <t>0.965602451230484</t>
  </si>
  <si>
    <t>0.68869286455545</t>
  </si>
  <si>
    <t>0.164718762488898</t>
  </si>
  <si>
    <t>0.469863431272838</t>
  </si>
  <si>
    <t>7.38398711210515</t>
  </si>
  <si>
    <t>0.582166683926843</t>
  </si>
  <si>
    <t>0.346317051064124</t>
  </si>
  <si>
    <t>1.25647545014901</t>
  </si>
  <si>
    <t>0.274376922661606</t>
  </si>
  <si>
    <t>140.10860194744</t>
  </si>
  <si>
    <t>1.76122767506965</t>
  </si>
  <si>
    <t>0.225080415892572</t>
  </si>
  <si>
    <t>2.29868945223567</t>
  </si>
  <si>
    <t>0.628302282189008</t>
  </si>
  <si>
    <t>0.706179862475824</t>
  </si>
  <si>
    <t>0.302640459043283</t>
  </si>
  <si>
    <t>0.0525062484058945</t>
  </si>
  <si>
    <t>0.706384109947038</t>
  </si>
  <si>
    <t>0.683550288627235</t>
  </si>
  <si>
    <t>10.0011489919405</t>
  </si>
  <si>
    <t>23.8729664315601</t>
  </si>
  <si>
    <t>1.06171533371869</t>
  </si>
  <si>
    <t>1.12453752413619</t>
  </si>
  <si>
    <t>0.457916521787559</t>
  </si>
  <si>
    <t>12.8300222825942</t>
  </si>
  <si>
    <t>36.1012470798948</t>
  </si>
  <si>
    <t>2.65353130952857</t>
  </si>
  <si>
    <t>0.414887350198084</t>
  </si>
  <si>
    <t>67.8582630744777</t>
  </si>
  <si>
    <t>2.72638851695654</t>
  </si>
  <si>
    <t>4.10378091393881</t>
  </si>
  <si>
    <t>0.24283734603294</t>
  </si>
  <si>
    <t>0.129145785639297</t>
  </si>
  <si>
    <t>1.00719378775601</t>
  </si>
  <si>
    <t>5.90718857192816</t>
  </si>
  <si>
    <t>0.593479679446353</t>
  </si>
  <si>
    <t>0.0256076744652189</t>
  </si>
  <si>
    <t>0.468254795512714</t>
  </si>
  <si>
    <t>3.46397841973795</t>
  </si>
  <si>
    <t>0.0311206791820361</t>
  </si>
  <si>
    <t>0.0333939156900284</t>
  </si>
  <si>
    <t>0.174180391523497</t>
  </si>
  <si>
    <t>4.34467291123385</t>
  </si>
  <si>
    <t>0.147621754941001</t>
  </si>
  <si>
    <t>0.130238121299469</t>
  </si>
  <si>
    <t>0.543501859280874</t>
  </si>
  <si>
    <t>0.0797513326646867</t>
  </si>
  <si>
    <t>1.50602716777819</t>
  </si>
  <si>
    <t>11.6033785575327</t>
  </si>
  <si>
    <t>5.48505457974476</t>
  </si>
  <si>
    <t>2.69144338729307</t>
  </si>
  <si>
    <t>20.680617085195</t>
  </si>
  <si>
    <t>1.18972477141048</t>
  </si>
  <si>
    <t>0.997715301373723</t>
  </si>
  <si>
    <t>2.91485894032665</t>
  </si>
  <si>
    <t>0.158119986278782</t>
  </si>
  <si>
    <t>0.0814163416050102</t>
  </si>
  <si>
    <t>67.0570790360674</t>
  </si>
  <si>
    <t>3.45156171356066</t>
  </si>
  <si>
    <t>4.87782390046371</t>
  </si>
  <si>
    <t>0.233402563576564</t>
  </si>
  <si>
    <t>2.51443626071897</t>
  </si>
  <si>
    <t>4.24021136606782</t>
  </si>
  <si>
    <t>3.61915575208224</t>
  </si>
  <si>
    <t>0.595086004345432</t>
  </si>
  <si>
    <t>2.40891440793198</t>
  </si>
  <si>
    <t>0.472962318961402</t>
  </si>
  <si>
    <t>1.2497864004101</t>
  </si>
  <si>
    <t>0.147111304200658</t>
  </si>
  <si>
    <t>0.170561920075363</t>
  </si>
  <si>
    <t>0.236148658023817</t>
  </si>
  <si>
    <t>2.82905687080157</t>
  </si>
  <si>
    <t>1.07599304284441</t>
  </si>
  <si>
    <t>0.231155968172431</t>
  </si>
  <si>
    <t>0.900834631201664</t>
  </si>
  <si>
    <t>0.366121702036004</t>
  </si>
  <si>
    <t>187.8357604516</t>
  </si>
  <si>
    <t>0.605618861303743</t>
  </si>
  <si>
    <t>0.286345555178953</t>
  </si>
  <si>
    <t>1.97103697430377</t>
  </si>
  <si>
    <t>0.619024483086669</t>
  </si>
  <si>
    <t>0.829206648094498</t>
  </si>
  <si>
    <t>0.110438628323137</t>
  </si>
  <si>
    <t>0.0364673691643611</t>
  </si>
  <si>
    <t>0.539052319083288</t>
  </si>
  <si>
    <t>0.865310199450896</t>
  </si>
  <si>
    <t>11.9688185043055</t>
  </si>
  <si>
    <t>26.3433950397226</t>
  </si>
  <si>
    <t>1.16375741705262</t>
  </si>
  <si>
    <t>1.39714184374167</t>
  </si>
  <si>
    <t>0.474636719635053</t>
  </si>
  <si>
    <t>14.2051383571031</t>
  </si>
  <si>
    <t>29.5946831156731</t>
  </si>
  <si>
    <t>3.84617987549767</t>
  </si>
  <si>
    <t>0.37146649941569</t>
  </si>
  <si>
    <t>66.5580181289538</t>
  </si>
  <si>
    <t>3.6053244841057</t>
  </si>
  <si>
    <t>5.53406477504488</t>
  </si>
  <si>
    <t>0.0715917891235663</t>
  </si>
  <si>
    <t>0.145069872581542</t>
  </si>
  <si>
    <t>0.698294550211547</t>
  </si>
  <si>
    <t>1.45450598717313</t>
  </si>
  <si>
    <t>0.61560846729798</t>
  </si>
  <si>
    <t>0.0147449858307744</t>
  </si>
  <si>
    <t>0.25863079934146</t>
  </si>
  <si>
    <t>0.713526869346004</t>
  </si>
  <si>
    <t>0.0325272635518456</t>
  </si>
  <si>
    <t>0.0296710321058193</t>
  </si>
  <si>
    <t>0.17460751686472</t>
  </si>
  <si>
    <t>6.83829590976288</t>
  </si>
  <si>
    <t>0.217901014005188</t>
  </si>
  <si>
    <t>0.192117519761485</t>
  </si>
  <si>
    <t>0.606065968301055</t>
  </si>
  <si>
    <t>0.0872021637869047</t>
  </si>
  <si>
    <t>2.14875093531561</t>
  </si>
  <si>
    <t>11.3378625508459</t>
  </si>
  <si>
    <t>6.69614142634931</t>
  </si>
  <si>
    <t>2.19022446131454</t>
  </si>
  <si>
    <t>22.4365420250458</t>
  </si>
  <si>
    <t>1.10963534478077</t>
  </si>
  <si>
    <t>0.623994832815629</t>
  </si>
  <si>
    <t>4.2614543641977</t>
  </si>
  <si>
    <t>0.30985128624327</t>
  </si>
  <si>
    <t>0.100239543639164</t>
  </si>
  <si>
    <t>67.795012168849</t>
  </si>
  <si>
    <t>2.82116787322702</t>
  </si>
  <si>
    <t>6.16849758337703</t>
  </si>
  <si>
    <t>0.30299772313879</t>
  </si>
  <si>
    <t>2.72509394673183</t>
  </si>
  <si>
    <t>2.39701382591389</t>
  </si>
  <si>
    <t>2.3952550083823</t>
  </si>
  <si>
    <t>0.487911116348236</t>
  </si>
  <si>
    <t>2.87442850896072</t>
  </si>
  <si>
    <t>0.683147137692969</t>
  </si>
  <si>
    <t>1.2297490942672</t>
  </si>
  <si>
    <t>0.161309953182315</t>
  </si>
  <si>
    <t>0.164223224239209</t>
  </si>
  <si>
    <t>0.424556534877582</t>
  </si>
  <si>
    <t>6.05329370348193</t>
  </si>
  <si>
    <t>0.227288418039043</t>
  </si>
  <si>
    <t>0.263462627653138</t>
  </si>
  <si>
    <t>0.285014450394889</t>
  </si>
  <si>
    <t>0.166845089949133</t>
  </si>
  <si>
    <t>148.97221446975</t>
  </si>
  <si>
    <t>0.915086035419164</t>
  </si>
  <si>
    <t>0.0375066464058663</t>
  </si>
  <si>
    <t>1.25245697768342</t>
  </si>
  <si>
    <t>0.329327444550452</t>
  </si>
  <si>
    <t>0.85866574567787</t>
  </si>
  <si>
    <t>0.148392010366367</t>
  </si>
  <si>
    <t>0.0393980786964596</t>
  </si>
  <si>
    <t>0.668248081888235</t>
  </si>
  <si>
    <t>0.724966835249352</t>
  </si>
  <si>
    <t>10.884437104585</t>
  </si>
  <si>
    <t>23.3308193204246</t>
  </si>
  <si>
    <t>1.21375525801995</t>
  </si>
  <si>
    <t>1.26603655398256</t>
  </si>
  <si>
    <t>0.548232573611985</t>
  </si>
  <si>
    <t>19.7629148013527</t>
  </si>
  <si>
    <t>36.6938253128871</t>
  </si>
  <si>
    <t>3.25596650784355</t>
  </si>
  <si>
    <t>0.365983436927322</t>
  </si>
  <si>
    <t>63.8302762114984</t>
  </si>
  <si>
    <t>3.01145004373852</t>
  </si>
  <si>
    <t>5.90298545770908</t>
  </si>
  <si>
    <t>0.158388913990191</t>
  </si>
  <si>
    <t>0.0895431282486068</t>
  </si>
  <si>
    <t>0.803592934767256</t>
  </si>
  <si>
    <t>1.71770230866161</t>
  </si>
  <si>
    <t>0.186420144734187</t>
  </si>
  <si>
    <t>0.0183367131485272</t>
  </si>
  <si>
    <t>0.469693281749686</t>
  </si>
  <si>
    <t>0.552603788174352</t>
  </si>
  <si>
    <t>0.152642537676238</t>
  </si>
  <si>
    <t>0.0441892838941871</t>
  </si>
  <si>
    <t>0.231704526135468</t>
  </si>
  <si>
    <t>3.67151351064887</t>
  </si>
  <si>
    <t>0.17874407327333</t>
  </si>
  <si>
    <t>0.147574965851683</t>
  </si>
  <si>
    <t>0.608795347555423</t>
  </si>
  <si>
    <t>0.0749055458928079</t>
  </si>
  <si>
    <t>1.73438730544026</t>
  </si>
  <si>
    <t>10.0436334579172</t>
  </si>
  <si>
    <t>4.41811608556719</t>
  </si>
  <si>
    <t>2.15168175841383</t>
  </si>
  <si>
    <t>25.0449556084546</t>
  </si>
  <si>
    <t>2.35423706356568</t>
  </si>
  <si>
    <t>2.16716658251567</t>
  </si>
  <si>
    <t>2.4932218595266</t>
  </si>
  <si>
    <t>0.441010637833622</t>
  </si>
  <si>
    <t>0.158637065620339</t>
  </si>
  <si>
    <t>60.7506174200129</t>
  </si>
  <si>
    <t>2.53791117580116</t>
  </si>
  <si>
    <t>6.36280142077128</t>
  </si>
  <si>
    <t>0.324001438438967</t>
  </si>
  <si>
    <t>3.89652627906984</t>
  </si>
  <si>
    <t>3.42267799677394</t>
  </si>
  <si>
    <t>2.49910599029267</t>
  </si>
  <si>
    <t>0.637471864561051</t>
  </si>
  <si>
    <t>2.55473435868011</t>
  </si>
  <si>
    <t>0.85251057244483</t>
  </si>
  <si>
    <t>0.521228173500042</t>
  </si>
  <si>
    <t>0.100380795111826</t>
  </si>
  <si>
    <t>0.109694203876981</t>
  </si>
  <si>
    <t>0.211417499377543</t>
  </si>
  <si>
    <t>4.12428368016731</t>
  </si>
  <si>
    <t>0.486322168890107</t>
  </si>
  <si>
    <t>0.291268593838262</t>
  </si>
  <si>
    <t>0.777246237501539</t>
  </si>
  <si>
    <t>0.30978184256088</t>
  </si>
  <si>
    <t>187.472324113545</t>
  </si>
  <si>
    <t>1.28026906006039</t>
  </si>
  <si>
    <t>0.244420305539664</t>
  </si>
  <si>
    <t>1.26707121824737</t>
  </si>
  <si>
    <t>0.406239264310866</t>
  </si>
  <si>
    <t>1.04317229004823</t>
  </si>
  <si>
    <t>0.169922579913195</t>
  </si>
  <si>
    <t>0.0330216698686074</t>
  </si>
  <si>
    <t>0.502901037972967</t>
  </si>
  <si>
    <t>0.623758914780205</t>
  </si>
  <si>
    <t>9.67121603368912</t>
  </si>
  <si>
    <t>25.1138603431816</t>
  </si>
  <si>
    <t>1.03497499925602</t>
  </si>
  <si>
    <t>1.45284967853742</t>
  </si>
  <si>
    <t>0.41484845306269</t>
  </si>
  <si>
    <t>13.5669763052762</t>
  </si>
  <si>
    <t>38.651386826623</t>
  </si>
  <si>
    <t>3.63857715036376</t>
  </si>
  <si>
    <t>0.23655994110842</t>
  </si>
  <si>
    <t>55.2694408714189</t>
  </si>
  <si>
    <t>2.3701854697664</t>
  </si>
  <si>
    <t>6.53682911527732</t>
  </si>
  <si>
    <t>0.170830362035442</t>
  </si>
  <si>
    <t>0.124382211578831</t>
  </si>
  <si>
    <t>0.555730150463754</t>
  </si>
  <si>
    <t>3.85467395375369</t>
  </si>
  <si>
    <t>0.207443128695369</t>
  </si>
  <si>
    <t>0.0131628233232434</t>
  </si>
  <si>
    <t>0.347303400136746</t>
  </si>
  <si>
    <t>2.4377988522627</t>
  </si>
  <si>
    <t>0.16050191001838</t>
  </si>
  <si>
    <t>0.0293426513483105</t>
  </si>
  <si>
    <t>0.294704242350897</t>
  </si>
  <si>
    <t>5.08038123762875</t>
  </si>
  <si>
    <t>0.162696414201636</t>
  </si>
  <si>
    <t>0.0996229938828119</t>
  </si>
  <si>
    <t>0.904815602225024</t>
  </si>
  <si>
    <t>0.142730890344269</t>
  </si>
  <si>
    <t>1.95755300616359</t>
  </si>
  <si>
    <t>10.3551948454131</t>
  </si>
  <si>
    <t>5.38674147076713</t>
  </si>
  <si>
    <t>6.46297030780399</t>
  </si>
  <si>
    <t>29.5813211747884</t>
  </si>
  <si>
    <t>1.68669675812101</t>
  </si>
  <si>
    <t>1.71379961165455</t>
  </si>
  <si>
    <t>3.47707490165663</t>
  </si>
  <si>
    <t>0.633465813658177</t>
  </si>
  <si>
    <t>0.184088105751739</t>
  </si>
  <si>
    <t>53.0177051123874</t>
  </si>
  <si>
    <t>1.6024736867538</t>
  </si>
  <si>
    <t>5.51184175287404</t>
  </si>
  <si>
    <t>0.141041465546561</t>
  </si>
  <si>
    <t>4.80825895822539</t>
  </si>
  <si>
    <t>2.1836900592387</t>
  </si>
  <si>
    <t>1.43640158845218</t>
  </si>
  <si>
    <t>1.1337656246623</t>
  </si>
  <si>
    <t>3.76329897067108</t>
  </si>
  <si>
    <t>0.701468462379134</t>
  </si>
  <si>
    <t>2.1915324103776</t>
  </si>
  <si>
    <t>0.152795229099836</t>
  </si>
  <si>
    <t>0.235075143385931</t>
  </si>
  <si>
    <t>0.37269033914755</t>
  </si>
  <si>
    <t>3.57121320135418</t>
  </si>
  <si>
    <t>1.03635801380419</t>
  </si>
  <si>
    <t>0.35907966002492</t>
  </si>
  <si>
    <t>0.292442559542227</t>
  </si>
  <si>
    <t>0.349396279991363</t>
  </si>
  <si>
    <t>169.831298995646</t>
  </si>
  <si>
    <t>0.808803438864428</t>
  </si>
  <si>
    <t>0.521188502130875</t>
  </si>
  <si>
    <t>1.55814574803964</t>
  </si>
  <si>
    <t>0.572375279708234</t>
  </si>
  <si>
    <t>0.849930229409574</t>
  </si>
  <si>
    <t>0.107864812580263</t>
  </si>
  <si>
    <t>0.0731412030600627</t>
  </si>
  <si>
    <t>0.690291561708909</t>
  </si>
  <si>
    <t>0.729577045104073</t>
  </si>
  <si>
    <t>9.93209281364291</t>
  </si>
  <si>
    <t>26.4296413655999</t>
  </si>
  <si>
    <t>2.47902036253299</t>
  </si>
  <si>
    <t>1.02973620248874</t>
  </si>
  <si>
    <t>0.530961221129079</t>
  </si>
  <si>
    <t>18.618342873577</t>
  </si>
  <si>
    <t>34.8183012026317</t>
  </si>
  <si>
    <t>2.64614092961514</t>
  </si>
  <si>
    <t>0.516140750697143</t>
  </si>
  <si>
    <t>58.1762397359914</t>
  </si>
  <si>
    <t>2.27327634630117</t>
  </si>
  <si>
    <t>5.68401919482414</t>
  </si>
  <si>
    <t>0.133522457380531</t>
  </si>
  <si>
    <t>0.141962320799565</t>
  </si>
  <si>
    <t>0.576408467583647</t>
  </si>
  <si>
    <t>2.40206840014159</t>
  </si>
  <si>
    <t>0.622508756223941</t>
  </si>
  <si>
    <t>0.0234120692838911</t>
  </si>
  <si>
    <t>0.356772853098197</t>
  </si>
  <si>
    <t>2.1163196453717</t>
  </si>
  <si>
    <t>0.152148515999511</t>
  </si>
  <si>
    <t>0.0446880955668226</t>
  </si>
  <si>
    <t>0.227859456260208</t>
  </si>
  <si>
    <t>4.43491269731459</t>
  </si>
  <si>
    <t>0.0879545332017727</t>
  </si>
  <si>
    <t>0.22547857907082</t>
  </si>
  <si>
    <t>0.74711928018207</t>
  </si>
  <si>
    <t>0.0555870869272843</t>
  </si>
  <si>
    <t>1.91529809158562</t>
  </si>
  <si>
    <t>7.53185976481284</t>
  </si>
  <si>
    <t>5.79794276284368</t>
  </si>
  <si>
    <t>2.91568728571662</t>
  </si>
  <si>
    <t>35.9568037550202</t>
  </si>
  <si>
    <t>2.13004055925459</t>
  </si>
  <si>
    <t>1.94409495523504</t>
  </si>
  <si>
    <t>3.15945814192377</t>
  </si>
  <si>
    <t>0.54286717987831</t>
  </si>
  <si>
    <t>0.123730356296142</t>
  </si>
  <si>
    <t>69.5661420297044</t>
  </si>
  <si>
    <t>2.59649470611205</t>
  </si>
  <si>
    <t>3.94931498273616</t>
  </si>
  <si>
    <t>0.0931006411474699</t>
  </si>
  <si>
    <t>3.59026560879947</t>
  </si>
  <si>
    <t>2.56238363298107</t>
  </si>
  <si>
    <t>1.59185890228447</t>
  </si>
  <si>
    <t>0.506663974177364</t>
  </si>
  <si>
    <t>3.59120787213939</t>
  </si>
  <si>
    <t>0.836897051452958</t>
  </si>
  <si>
    <t>0.532360497365495</t>
  </si>
  <si>
    <t>0.164362976650576</t>
  </si>
  <si>
    <t>0.115787306903195</t>
  </si>
  <si>
    <t>0.470331203490225</t>
  </si>
  <si>
    <t>5.62487508418125</t>
  </si>
  <si>
    <t>0.51986180721696</t>
  </si>
  <si>
    <t>0.328736189012638</t>
  </si>
  <si>
    <t>1.12973816371399</t>
  </si>
  <si>
    <t>0.151984463691783</t>
  </si>
  <si>
    <t>168.617212387689</t>
  </si>
  <si>
    <t>1.36771700657547</t>
  </si>
  <si>
    <t>0.149438079256263</t>
  </si>
  <si>
    <t>1.48784202524846</t>
  </si>
  <si>
    <t>0.393631626378547</t>
  </si>
  <si>
    <t>1.36652937876294</t>
  </si>
  <si>
    <t>0.260434465847829</t>
  </si>
  <si>
    <t>0.0231110195334939</t>
  </si>
  <si>
    <t>0.7349439199462</t>
  </si>
  <si>
    <t>0.532576022612918</t>
  </si>
  <si>
    <t>7.01745148724084</t>
  </si>
  <si>
    <t>22.1799967536032</t>
  </si>
  <si>
    <t>6.26275717716867</t>
  </si>
  <si>
    <t>1.09257765026324</t>
  </si>
  <si>
    <t>0.317394763142971</t>
  </si>
  <si>
    <t>15.6539480776156</t>
  </si>
  <si>
    <t>34.7612335015729</t>
  </si>
  <si>
    <t>3.12036521699674</t>
  </si>
  <si>
    <t>0.367130355788418</t>
  </si>
  <si>
    <t>53.3467076903486</t>
  </si>
  <si>
    <t>2.36857386123707</t>
  </si>
  <si>
    <t>3.49118299776432</t>
  </si>
  <si>
    <t>0.212241144746856</t>
  </si>
  <si>
    <t>0.0360173476754173</t>
  </si>
  <si>
    <t>0.446132629301821</t>
  </si>
  <si>
    <t>5.63333150210063</t>
  </si>
  <si>
    <t>0.531210532265193</t>
  </si>
  <si>
    <t>0.023251708425452</t>
  </si>
  <si>
    <t>0.769081890545322</t>
  </si>
  <si>
    <t>3.11648968658455</t>
  </si>
  <si>
    <t>0.174031137796863</t>
  </si>
  <si>
    <t>0.100790910199033</t>
  </si>
  <si>
    <t>0.610809714376782</t>
  </si>
  <si>
    <t>2.79027577357945</t>
  </si>
  <si>
    <t>0.212791648572336</t>
  </si>
  <si>
    <t>0.165596307560316</t>
  </si>
  <si>
    <t>1.42708744363145</t>
  </si>
  <si>
    <t>0.251558901409592</t>
  </si>
  <si>
    <t>2.3619437518858</t>
  </si>
  <si>
    <t>10.1286948119737</t>
  </si>
  <si>
    <t>5.80339260045029</t>
  </si>
  <si>
    <t>9.74269414594521</t>
  </si>
  <si>
    <t>37.627905916047</t>
  </si>
  <si>
    <t>1.7289636123989</t>
  </si>
  <si>
    <t>4.46199773579684</t>
  </si>
  <si>
    <t>2.15508548352879</t>
  </si>
  <si>
    <t>0.487874216362394</t>
  </si>
  <si>
    <t>0.474181221051531</t>
  </si>
  <si>
    <t>66.0788527943985</t>
  </si>
  <si>
    <t>2.84446187032665</t>
  </si>
  <si>
    <t>3.08338140871597</t>
  </si>
  <si>
    <t>0.383231922356073</t>
  </si>
  <si>
    <t>9.90215569536332</t>
  </si>
  <si>
    <t>3.50138402107546</t>
  </si>
  <si>
    <t>2.15037862357804</t>
  </si>
  <si>
    <t>1.77826174716613</t>
  </si>
  <si>
    <t>4.81381112883944</t>
  </si>
  <si>
    <t>0.755561966110688</t>
  </si>
  <si>
    <t>0.573432976651087</t>
  </si>
  <si>
    <t>0.327631106656462</t>
  </si>
  <si>
    <t>0.498506534643634</t>
  </si>
  <si>
    <t>0.540173871862265</t>
  </si>
  <si>
    <t>6.05564926955312</t>
  </si>
  <si>
    <t>0.567018867322753</t>
  </si>
  <si>
    <t>0.786324284205353</t>
  </si>
  <si>
    <t>1.03986382726071</t>
  </si>
  <si>
    <t>0.594600711957982</t>
  </si>
  <si>
    <t>113.065771978145</t>
  </si>
  <si>
    <t>1.59041670801938</t>
  </si>
  <si>
    <t>0.640817870491792</t>
  </si>
  <si>
    <t>2.26054088631111</t>
  </si>
  <si>
    <t>0.572338239059886</t>
  </si>
  <si>
    <t>0.957297556240058</t>
  </si>
  <si>
    <t>0.166928416587675</t>
  </si>
  <si>
    <t>0.117664414454478</t>
  </si>
  <si>
    <t>0.837004879945528</t>
  </si>
  <si>
    <t>1.08187965953071</t>
  </si>
  <si>
    <t>11.2192921492282</t>
  </si>
  <si>
    <t>25.9619341436705</t>
  </si>
  <si>
    <t>1.21148940511232</t>
  </si>
  <si>
    <t>0.718958599777958</t>
  </si>
  <si>
    <t>0.431862395230033</t>
  </si>
  <si>
    <t>15.3878500204973</t>
  </si>
  <si>
    <t>29.4272150752839</t>
  </si>
  <si>
    <t>2.60649082837103</t>
  </si>
  <si>
    <t>0.463973568862547</t>
  </si>
  <si>
    <t>70.9508129870196</t>
  </si>
  <si>
    <t>3.61702703215961</t>
  </si>
  <si>
    <t>3.62586900424682</t>
  </si>
  <si>
    <t>0.045291758670929</t>
  </si>
  <si>
    <t>0.140826622233169</t>
  </si>
  <si>
    <t>0.52172940346504</t>
  </si>
  <si>
    <t>11.9092079984738</t>
  </si>
  <si>
    <t>1.09184618164413</t>
  </si>
  <si>
    <t>0.017004555585142</t>
  </si>
  <si>
    <t>0.30151624666238</t>
  </si>
  <si>
    <t>8.47661078135948</t>
  </si>
  <si>
    <t>0.218723388764991</t>
  </si>
  <si>
    <t>0.0515166937744703</t>
  </si>
  <si>
    <t>0.202206005225621</t>
  </si>
  <si>
    <t>3.14790309189419</t>
  </si>
  <si>
    <t>0.199305093938319</t>
  </si>
  <si>
    <t>0.252901815980212</t>
  </si>
  <si>
    <t>0.764471169002329</t>
  </si>
  <si>
    <t>0.0955719817131822</t>
  </si>
  <si>
    <t>2.39541194378498</t>
  </si>
  <si>
    <t>10.045417609369</t>
  </si>
  <si>
    <t>6.05059349353536</t>
  </si>
  <si>
    <t>5.58933527027691</t>
  </si>
  <si>
    <t>49.1098589446041</t>
  </si>
  <si>
    <t>2.84535965087006</t>
  </si>
  <si>
    <t>3.87156036833934</t>
  </si>
  <si>
    <t>2.44590375937838</t>
  </si>
  <si>
    <t>0.893230350275157</t>
  </si>
  <si>
    <t>0.126611493996988</t>
  </si>
  <si>
    <t>80.8386947309583</t>
  </si>
  <si>
    <t>3.43243895719116</t>
  </si>
  <si>
    <t>4.58853726516105</t>
  </si>
  <si>
    <t>0.273537090917066</t>
  </si>
  <si>
    <t>3.19156126959647</t>
  </si>
  <si>
    <t>5.58758848614547</t>
  </si>
  <si>
    <t>2.97886042078346</t>
  </si>
  <si>
    <t>0.778806930564763</t>
  </si>
  <si>
    <t>4.24170160720391</t>
  </si>
  <si>
    <t>0.795007732889464</t>
  </si>
  <si>
    <t>0.623640632736996</t>
  </si>
  <si>
    <t>0.127983929415306</t>
  </si>
  <si>
    <t>0.162333184894582</t>
  </si>
  <si>
    <t>0.146810491012397</t>
  </si>
  <si>
    <t>5.42129510463673</t>
  </si>
  <si>
    <t>0.256303960767431</t>
  </si>
  <si>
    <t>0.30871790822435</t>
  </si>
  <si>
    <t>0.734127903496477</t>
  </si>
  <si>
    <t>0.16553279112799</t>
  </si>
  <si>
    <t>114.113710391363</t>
  </si>
  <si>
    <t>1.3620899392258</t>
  </si>
  <si>
    <t>0.234626216608174</t>
  </si>
  <si>
    <t>1.95017927741424</t>
  </si>
  <si>
    <t>0.620904457997282</t>
  </si>
  <si>
    <t>1.07213968429424</t>
  </si>
  <si>
    <t>0.22590713357402</t>
  </si>
  <si>
    <t>0.050756834171896</t>
  </si>
  <si>
    <t>0.878700337031984</t>
  </si>
  <si>
    <t>1.01433830024655</t>
  </si>
  <si>
    <t>9.88093925542822</t>
  </si>
  <si>
    <t>23.4983002192492</t>
  </si>
  <si>
    <t>2.60611009282783</t>
  </si>
  <si>
    <t>1.79971555122683</t>
  </si>
  <si>
    <t>0.694912989089519</t>
  </si>
  <si>
    <t>17.9765668153102</t>
  </si>
  <si>
    <t>31.0004555009329</t>
  </si>
  <si>
    <t>4.89369982818787</t>
  </si>
  <si>
    <t>0.429764653698643</t>
  </si>
  <si>
    <t>70.7884701271104</t>
  </si>
  <si>
    <t>3.44562014220441</t>
  </si>
  <si>
    <t>5.1481806222649</t>
  </si>
  <si>
    <t>0.11594068504082</t>
  </si>
  <si>
    <t>0.0635305993719166</t>
  </si>
  <si>
    <t>0.432277578702386</t>
  </si>
  <si>
    <t>11.8485028705926</t>
  </si>
  <si>
    <t>0.568444915367893</t>
  </si>
  <si>
    <t>0.0102080671136131</t>
  </si>
  <si>
    <t>0.834891801397127</t>
  </si>
  <si>
    <t>6.8233086822352</t>
  </si>
  <si>
    <t>0.143203780673575</t>
  </si>
  <si>
    <t>0.030797571996459</t>
  </si>
  <si>
    <t>0.179524107446407</t>
  </si>
  <si>
    <t>2.30843232104343</t>
  </si>
  <si>
    <t>0.133851688645585</t>
  </si>
  <si>
    <t>0.0948394889748844</t>
  </si>
  <si>
    <t>0.562176554925839</t>
  </si>
  <si>
    <t>0.0129092428035886</t>
  </si>
  <si>
    <t>1.11768349695075</t>
  </si>
  <si>
    <t>11.1861270369316</t>
  </si>
  <si>
    <t>5.16760051189509</t>
  </si>
  <si>
    <t>2.03819484989408</t>
  </si>
  <si>
    <t>19.9903424745594</t>
  </si>
  <si>
    <t>0.962385642706295</t>
  </si>
  <si>
    <t>0.914651903599048</t>
  </si>
  <si>
    <t>1.63885877437658</t>
  </si>
  <si>
    <t>0.387537619385409</t>
  </si>
  <si>
    <t>0.107814113777201</t>
  </si>
  <si>
    <t>48.7670302258403</t>
  </si>
  <si>
    <t>2.1667385014459</t>
  </si>
  <si>
    <t>3.23636923412349</t>
  </si>
  <si>
    <t>0.105078501412057</t>
  </si>
  <si>
    <t>2.83439027915317</t>
  </si>
  <si>
    <t>2.92284612991876</t>
  </si>
  <si>
    <t>1.55357806173267</t>
  </si>
  <si>
    <t>0.486099293882141</t>
  </si>
  <si>
    <t>1.75161707234658</t>
  </si>
  <si>
    <t>0.338451407065745</t>
  </si>
  <si>
    <t>0.635209601203471</t>
  </si>
  <si>
    <t>0.082144153748104</t>
  </si>
  <si>
    <t>0.115047119754372</t>
  </si>
  <si>
    <t>0.253788678261741</t>
  </si>
  <si>
    <t>4.65123642929407</t>
  </si>
  <si>
    <t>1.48462860293588</t>
  </si>
  <si>
    <t>0.257213785261011</t>
  </si>
  <si>
    <t>0.6402499931977</t>
  </si>
  <si>
    <t>0.298206995218798</t>
  </si>
  <si>
    <t>149.46738477476</t>
  </si>
  <si>
    <t>1.9465630558413</t>
  </si>
  <si>
    <t>0.29873921605037</t>
  </si>
  <si>
    <t>1.39332159003445</t>
  </si>
  <si>
    <t>0.646239455376206</t>
  </si>
  <si>
    <t>1.16623801701813</t>
  </si>
  <si>
    <t>0.157714058686398</t>
  </si>
  <si>
    <t>0.0173332646501204</t>
  </si>
  <si>
    <t>0.432304880944687</t>
  </si>
  <si>
    <t>1.39771453667075</t>
  </si>
  <si>
    <t>12.4554975029859</t>
  </si>
  <si>
    <t>27.8628916495983</t>
  </si>
  <si>
    <t>3.56969578638874</t>
  </si>
  <si>
    <t>0.839365080529762</t>
  </si>
  <si>
    <t>0.318335223106095</t>
  </si>
  <si>
    <t>14.7181243908437</t>
  </si>
  <si>
    <t>25.1628659753826</t>
  </si>
  <si>
    <t>2.59799209193368</t>
  </si>
  <si>
    <t>0.221609402738869</t>
  </si>
  <si>
    <t>53.8590918649349</t>
  </si>
  <si>
    <t>2.84460460219667</t>
  </si>
  <si>
    <t>3.15022271766928</t>
  </si>
  <si>
    <t>0.179296250636896</t>
  </si>
  <si>
    <t>0.135065053782815</t>
  </si>
  <si>
    <t>0.800821924647369</t>
  </si>
  <si>
    <t>1.62073524285006</t>
  </si>
  <si>
    <t>0.54486313940285</t>
  </si>
  <si>
    <t>0.0187147897082906</t>
  </si>
  <si>
    <t>0.288060212301146</t>
  </si>
  <si>
    <t>0.643692324686608</t>
  </si>
  <si>
    <t>0.205784856032713</t>
  </si>
  <si>
    <t>0.0350433594610919</t>
  </si>
  <si>
    <t>0.271119764641361</t>
  </si>
  <si>
    <t>3.01373659008908</t>
  </si>
  <si>
    <t>0.122248087905415</t>
  </si>
  <si>
    <t>0.13734347152193</t>
  </si>
  <si>
    <t>0.722804034643315</t>
  </si>
  <si>
    <t>0.0861824164239744</t>
  </si>
  <si>
    <t>1.43398459364193</t>
  </si>
  <si>
    <t>10.5928957555439</t>
  </si>
  <si>
    <t>10.8255289547108</t>
  </si>
  <si>
    <t>3.79176836523431</t>
  </si>
  <si>
    <t>22.3914328331301</t>
  </si>
  <si>
    <t>0.922833661708875</t>
  </si>
  <si>
    <t>1.08226819149659</t>
  </si>
  <si>
    <t>2.44686257252539</t>
  </si>
  <si>
    <t>0.334549557126871</t>
  </si>
  <si>
    <t>0.140115703688013</t>
  </si>
  <si>
    <t>62.9074579054623</t>
  </si>
  <si>
    <t>2.1291094849353</t>
  </si>
  <si>
    <t>3.64781908816808</t>
  </si>
  <si>
    <t>0.183977507558266</t>
  </si>
  <si>
    <t>4.04559051390424</t>
  </si>
  <si>
    <t>3.20116795709645</t>
  </si>
  <si>
    <t>2.16259117851682</t>
  </si>
  <si>
    <t>0.765599685718881</t>
  </si>
  <si>
    <t>2.41713637327652</t>
  </si>
  <si>
    <t>0.432103677954114</t>
  </si>
  <si>
    <t>1.40137069111616</t>
  </si>
  <si>
    <t>0.251900900822339</t>
  </si>
  <si>
    <t>0.145590924988573</t>
  </si>
  <si>
    <t>0.533178373805058</t>
  </si>
  <si>
    <t>4.02272444904495</t>
  </si>
  <si>
    <t>1.26372767974363</t>
  </si>
  <si>
    <t>0.447759370612907</t>
  </si>
  <si>
    <t>0.443763024635983</t>
  </si>
  <si>
    <t>0.33451579902193</t>
  </si>
  <si>
    <t>114.684008289607</t>
  </si>
  <si>
    <t>0.519051352081158</t>
  </si>
  <si>
    <t>0.159095996912501</t>
  </si>
  <si>
    <t>0.947602283073049</t>
  </si>
  <si>
    <t>0.198681018157409</t>
  </si>
  <si>
    <t>1.11810852665852</t>
  </si>
  <si>
    <t>0.0977085278315612</t>
  </si>
  <si>
    <t>0.0402757106003746</t>
  </si>
  <si>
    <t>0.519841645151538</t>
  </si>
  <si>
    <t>0.569068104592129</t>
  </si>
  <si>
    <t>8.97131068220555</t>
  </si>
  <si>
    <t>21.3694496730257</t>
  </si>
  <si>
    <t>1.4749035437773</t>
  </si>
  <si>
    <t>0.925755151015135</t>
  </si>
  <si>
    <t>0.905837226993474</t>
  </si>
  <si>
    <t>30.3654406032122</t>
  </si>
  <si>
    <t>41.574652318209</t>
  </si>
  <si>
    <t>3.31976807454114</t>
  </si>
  <si>
    <t>0.377530358726923</t>
  </si>
  <si>
    <t>54.9997504373355</t>
  </si>
  <si>
    <t>2.2389911957393</t>
  </si>
  <si>
    <t>3.39497567591617</t>
  </si>
  <si>
    <t>0.177782760490373</t>
  </si>
  <si>
    <t>0.0894493351354149</t>
  </si>
  <si>
    <t>0.371236740188338</t>
  </si>
  <si>
    <t>5.28261583848205</t>
  </si>
  <si>
    <t>0.812906634940323</t>
  </si>
  <si>
    <t>0.0208211932567668</t>
  </si>
  <si>
    <t>0.391569875143777</t>
  </si>
  <si>
    <t>0.60952383351978</t>
  </si>
  <si>
    <t>0.263131094114513</t>
  </si>
  <si>
    <t>0.0307624019681148</t>
  </si>
  <si>
    <t>0.24767378178688</t>
  </si>
  <si>
    <t>3.62263118899344</t>
  </si>
  <si>
    <t>0.221922155125431</t>
  </si>
  <si>
    <t>0.16883983982922</t>
  </si>
  <si>
    <t>0.576250202446361</t>
  </si>
  <si>
    <t>0.102870824964295</t>
  </si>
  <si>
    <t>2.55454904968488</t>
  </si>
  <si>
    <t>15.0089789459971</t>
  </si>
  <si>
    <t>10.1121059852566</t>
  </si>
  <si>
    <t>3.6473672693291</t>
  </si>
  <si>
    <t>41.1497849339179</t>
  </si>
  <si>
    <t>3.03539990095292</t>
  </si>
  <si>
    <t>2.14672414662764</t>
  </si>
  <si>
    <t>2.7633786494506</t>
  </si>
  <si>
    <t>0.479433956956895</t>
  </si>
  <si>
    <t>0.146464353877181</t>
  </si>
  <si>
    <t>93.0357374496921</t>
  </si>
  <si>
    <t>2.84110821698242</t>
  </si>
  <si>
    <t>6.39600849537211</t>
  </si>
  <si>
    <t>0.228187361544364</t>
  </si>
  <si>
    <t>3.78097237264077</t>
  </si>
  <si>
    <t>4.50739693647286</t>
  </si>
  <si>
    <t>2.69569564224856</t>
  </si>
  <si>
    <t>0.787731586317418</t>
  </si>
  <si>
    <t>4.59554311730302</t>
  </si>
  <si>
    <t>1.09056760612717</t>
  </si>
  <si>
    <t>0.308445815124963</t>
  </si>
  <si>
    <t>0.110397740683547</t>
  </si>
  <si>
    <t>0.177142694178081</t>
  </si>
  <si>
    <t>0.315739905300284</t>
  </si>
  <si>
    <t>4.97267392260922</t>
  </si>
  <si>
    <t>0.83861613990592</t>
  </si>
  <si>
    <t>0.382702086807755</t>
  </si>
  <si>
    <t>0.526851770692806</t>
  </si>
  <si>
    <t>0.203021594418265</t>
  </si>
  <si>
    <t>139.487933938686</t>
  </si>
  <si>
    <t>1.2804963415434</t>
  </si>
  <si>
    <t>0.13449649771111</t>
  </si>
  <si>
    <t>1.34395983470243</t>
  </si>
  <si>
    <t>0.523153174087441</t>
  </si>
  <si>
    <t>1.06593760542803</t>
  </si>
  <si>
    <t>0.177766617315624</t>
  </si>
  <si>
    <t>0.0472612260219946</t>
  </si>
  <si>
    <t>0.881595452906941</t>
  </si>
  <si>
    <t>1.18220984549824</t>
  </si>
  <si>
    <t>17.8596318461572</t>
  </si>
  <si>
    <t>27.8031040931473</t>
  </si>
  <si>
    <t>5.74522930741302</t>
  </si>
  <si>
    <t>1.33167074402296</t>
  </si>
  <si>
    <t>0.64907356848849</t>
  </si>
  <si>
    <t>27.194511333667</t>
  </si>
  <si>
    <t>42.040651730798</t>
  </si>
  <si>
    <t>5.94613498320926</t>
  </si>
  <si>
    <t>0.539743426236401</t>
  </si>
  <si>
    <t>72.1056000230405</t>
  </si>
  <si>
    <t>3.5543241792454</t>
  </si>
  <si>
    <t>5.68452126519564</t>
  </si>
  <si>
    <t>0.171167555496628</t>
  </si>
  <si>
    <t>0.0573527776030244</t>
  </si>
  <si>
    <t>0.56046040721572</t>
  </si>
  <si>
    <t>26.8184593998167</t>
  </si>
  <si>
    <t>0.706280236179831</t>
  </si>
  <si>
    <t>0.00862549920985462</t>
  </si>
  <si>
    <t>0.615664706211623</t>
  </si>
  <si>
    <t>4.88066230078013</t>
  </si>
  <si>
    <t>0.223807796600944</t>
  </si>
  <si>
    <t>0.062397679269275</t>
  </si>
  <si>
    <t>0.229828549495574</t>
  </si>
  <si>
    <t>1.67728088959349</t>
  </si>
  <si>
    <t>0.159101746723072</t>
  </si>
  <si>
    <t>0.180379945934527</t>
  </si>
  <si>
    <t>0.704280826172224</t>
  </si>
  <si>
    <t>0.0824944336401527</t>
  </si>
  <si>
    <t>1.17402393218657</t>
  </si>
  <si>
    <t>17.0370451950839</t>
  </si>
  <si>
    <t>7.07965014212438</t>
  </si>
  <si>
    <t>6.93714040232981</t>
  </si>
  <si>
    <t>27.9962547031862</t>
  </si>
  <si>
    <t>1.52816600540626</t>
  </si>
  <si>
    <t>1.57011923905113</t>
  </si>
  <si>
    <t>1.1433482435387</t>
  </si>
  <si>
    <t>0.638206599841462</t>
  </si>
  <si>
    <t>0.07910310201169</t>
  </si>
  <si>
    <t>51.9970467625843</t>
  </si>
  <si>
    <t>2.11928653702672</t>
  </si>
  <si>
    <t>2.81817072410795</t>
  </si>
  <si>
    <t>0.187409140424017</t>
  </si>
  <si>
    <t>3.84496572691764</t>
  </si>
  <si>
    <t>4.24018896932877</t>
  </si>
  <si>
    <t>2.61345837303069</t>
  </si>
  <si>
    <t>0.916168334950467</t>
  </si>
  <si>
    <t>2.18396368568422</t>
  </si>
  <si>
    <t>0.511456421167277</t>
  </si>
  <si>
    <t>1.11990133192013</t>
  </si>
  <si>
    <t>0.341461978477328</t>
  </si>
  <si>
    <t>0.167860486604185</t>
  </si>
  <si>
    <t>0.648929547415228</t>
  </si>
  <si>
    <t>10.7675147746478</t>
  </si>
  <si>
    <t>1.30565302118388</t>
  </si>
  <si>
    <t>0.65098382664337</t>
  </si>
  <si>
    <t>0.871195779083072</t>
  </si>
  <si>
    <t>0.493490381686591</t>
  </si>
  <si>
    <t>337.996244043888</t>
  </si>
  <si>
    <t>1.20049121233451</t>
  </si>
  <si>
    <t>0.431558985007073</t>
  </si>
  <si>
    <t>1.99381647788685</t>
  </si>
  <si>
    <t>0.594517824225674</t>
  </si>
  <si>
    <t>0.62745673682638</t>
  </si>
  <si>
    <t>0.251208951205357</t>
  </si>
  <si>
    <t>0.0489541329585084</t>
  </si>
  <si>
    <t>0.511542848106945</t>
  </si>
  <si>
    <t>1.08056493266003</t>
  </si>
  <si>
    <t>18.8221206880453</t>
  </si>
  <si>
    <t>44.5540249048195</t>
  </si>
  <si>
    <t>2.07149424656199</t>
  </si>
  <si>
    <t>1.03083307922406</t>
  </si>
  <si>
    <t>0.631009324694286</t>
  </si>
  <si>
    <t>23.0298501419017</t>
  </si>
  <si>
    <t>38.9908236926375</t>
  </si>
  <si>
    <t>3.39573517140996</t>
  </si>
  <si>
    <t>0.255663395042402</t>
  </si>
  <si>
    <t>60.1609301986343</t>
  </si>
  <si>
    <t>2.94041573833676</t>
  </si>
  <si>
    <t>2.77300143230652</t>
  </si>
  <si>
    <t>0.0166072162136164</t>
  </si>
  <si>
    <t>0.231485730810767</t>
  </si>
  <si>
    <t>0.388800655731119</t>
  </si>
  <si>
    <t>0.4459750539662</t>
  </si>
  <si>
    <t>0.600488371981343</t>
  </si>
  <si>
    <t>0.00655589774229642</t>
  </si>
  <si>
    <t>0.417860707318693</t>
  </si>
  <si>
    <t>0.537398295229411</t>
  </si>
  <si>
    <t>Poly_IC</t>
  </si>
  <si>
    <t>0.0256896611708368</t>
  </si>
  <si>
    <t>0.0932060047841545</t>
  </si>
  <si>
    <t>0.493919250379627</t>
  </si>
  <si>
    <t>20.9420834692911</t>
  </si>
  <si>
    <t>0.701206118521821</t>
  </si>
  <si>
    <t>0.204410537866913</t>
  </si>
  <si>
    <t>1.00942064399909</t>
  </si>
  <si>
    <t>0.478687613890022</t>
  </si>
  <si>
    <t>6.93638220297813</t>
  </si>
  <si>
    <t>13.7569817498285</t>
  </si>
  <si>
    <t>4.88275159722685</t>
  </si>
  <si>
    <t>3.35653333077616</t>
  </si>
  <si>
    <t>27.8925282328476</t>
  </si>
  <si>
    <t>2.99092336984006</t>
  </si>
  <si>
    <t>1.14283627793424</t>
  </si>
  <si>
    <t>13.8432777352974</t>
  </si>
  <si>
    <t>0.682084882060719</t>
  </si>
  <si>
    <t>0.357868781484766</t>
  </si>
  <si>
    <t>140.813034415563</t>
  </si>
  <si>
    <t>4.42541191002775</t>
  </si>
  <si>
    <t>15.4356576976438</t>
  </si>
  <si>
    <t>0.696550245356251</t>
  </si>
  <si>
    <t>3.47259961417431</t>
  </si>
  <si>
    <t>3.00798210792829</t>
  </si>
  <si>
    <t>1.28264297439306</t>
  </si>
  <si>
    <t>2.03843410254305</t>
  </si>
  <si>
    <t>8.84631770014749</t>
  </si>
  <si>
    <t>2.58121467603434</t>
  </si>
  <si>
    <t>0.4836582892309</t>
  </si>
  <si>
    <t>0.148270958358012</t>
  </si>
  <si>
    <t>0.884707162565578</t>
  </si>
  <si>
    <t>0.312077195959729</t>
  </si>
  <si>
    <t>4.95858617445021</t>
  </si>
  <si>
    <t>2.82845497077172</t>
  </si>
  <si>
    <t>1.2018307272644</t>
  </si>
  <si>
    <t>0.624047559291444</t>
  </si>
  <si>
    <t>0.335084849973028</t>
  </si>
  <si>
    <t>232.824491347783</t>
  </si>
  <si>
    <t>2.13585175858434</t>
  </si>
  <si>
    <t>0.538846999192033</t>
  </si>
  <si>
    <t>3.22288971777288</t>
  </si>
  <si>
    <t>0.642455291210993</t>
  </si>
  <si>
    <t>1.12621171703965</t>
  </si>
  <si>
    <t>0.197270526216892</t>
  </si>
  <si>
    <t>0.304931475569888</t>
  </si>
  <si>
    <t>3.10934499774406</t>
  </si>
  <si>
    <t>0.843751358131017</t>
  </si>
  <si>
    <t>15.1017665088949</t>
  </si>
  <si>
    <t>34.8753655375845</t>
  </si>
  <si>
    <t>1.19292568061265</t>
  </si>
  <si>
    <t>2.53798741011343</t>
  </si>
  <si>
    <t>0.457064128929294</t>
  </si>
  <si>
    <t>15.9443899691763</t>
  </si>
  <si>
    <t>38.8978155125792</t>
  </si>
  <si>
    <t>7.20712904912053</t>
  </si>
  <si>
    <t>2.55516865765742</t>
  </si>
  <si>
    <t>123.607164176063</t>
  </si>
  <si>
    <t>4.19355688092226</t>
  </si>
  <si>
    <t>16.669109771376</t>
  </si>
  <si>
    <t>0.0908834469712194</t>
  </si>
  <si>
    <t>0.352372323104119</t>
  </si>
  <si>
    <t>0.509961790307794</t>
  </si>
  <si>
    <t>0.492612968106456</t>
  </si>
  <si>
    <t>0.770855320599435</t>
  </si>
  <si>
    <t>0.0843407547234274</t>
  </si>
  <si>
    <t>0.483689821885115</t>
  </si>
  <si>
    <t>0.454933083685256</t>
  </si>
  <si>
    <t>0.208395938257032</t>
  </si>
  <si>
    <t>0.0336371467951386</t>
  </si>
  <si>
    <t>0.13646052587474</t>
  </si>
  <si>
    <t>7.53477071244561</t>
  </si>
  <si>
    <t>0.193991799103751</t>
  </si>
  <si>
    <t>0.108945721098609</t>
  </si>
  <si>
    <t>0.416582464940949</t>
  </si>
  <si>
    <t>0.0746431603809451</t>
  </si>
  <si>
    <t>1.19365287605771</t>
  </si>
  <si>
    <t>15.8924381815981</t>
  </si>
  <si>
    <t>4.87788508287852</t>
  </si>
  <si>
    <t>2.02089816196609</t>
  </si>
  <si>
    <t>15.2707480666311</t>
  </si>
  <si>
    <t>1.25836853492593</t>
  </si>
  <si>
    <t>0.486192089583084</t>
  </si>
  <si>
    <t>4.85307146757035</t>
  </si>
  <si>
    <t>0.604475086227762</t>
  </si>
  <si>
    <t>0.0520766823608077</t>
  </si>
  <si>
    <t>61.9697420085395</t>
  </si>
  <si>
    <t>2.47814061048172</t>
  </si>
  <si>
    <t>10.3837799653511</t>
  </si>
  <si>
    <t>0.261399950880603</t>
  </si>
  <si>
    <t>2.07547982531378</t>
  </si>
  <si>
    <t>4.1844691503807</t>
  </si>
  <si>
    <t>3.56002626040249</t>
  </si>
  <si>
    <t>0.863533694428042</t>
  </si>
  <si>
    <t>1.89737558401399</t>
  </si>
  <si>
    <t>0.539718225071462</t>
  </si>
  <si>
    <t>1.04779892009352</t>
  </si>
  <si>
    <t>0.101507787066592</t>
  </si>
  <si>
    <t>0.102039984530135</t>
  </si>
  <si>
    <t>0.176177336484393</t>
  </si>
  <si>
    <t>2.4279725219522</t>
  </si>
  <si>
    <t>0.1683610516333</t>
  </si>
  <si>
    <t>0.307465510581173</t>
  </si>
  <si>
    <t>0.523646251372087</t>
  </si>
  <si>
    <t>0.270578855742821</t>
  </si>
  <si>
    <t>302.142686841656</t>
  </si>
  <si>
    <t>0.452334288391259</t>
  </si>
  <si>
    <t>0.158351326402825</t>
  </si>
  <si>
    <t>1.1865823180303</t>
  </si>
  <si>
    <t>0.255541560837283</t>
  </si>
  <si>
    <t>0.53807283390699</t>
  </si>
  <si>
    <t>0.0700461117256045</t>
  </si>
  <si>
    <t>0.0500547140207923</t>
  </si>
  <si>
    <t>0.524365245581574</t>
  </si>
  <si>
    <t>0.757596597963349</t>
  </si>
  <si>
    <t>16.570944946365</t>
  </si>
  <si>
    <t>27.987607292748</t>
  </si>
  <si>
    <t>1.84026709495121</t>
  </si>
  <si>
    <t>3.21459458136347</t>
  </si>
  <si>
    <t>0.413584663237202</t>
  </si>
  <si>
    <t>14.1637977055186</t>
  </si>
  <si>
    <t>25.656501854507</t>
  </si>
  <si>
    <t>8.92794703617858</t>
  </si>
  <si>
    <t>0.372885376446866</t>
  </si>
  <si>
    <t>56.1783083341513</t>
  </si>
  <si>
    <t>2.27951083698889</t>
  </si>
  <si>
    <t>10.2371180840466</t>
  </si>
  <si>
    <t>0.097056277262161</t>
  </si>
  <si>
    <t>0.188692665508871</t>
  </si>
  <si>
    <t>0.0809382150890835</t>
  </si>
  <si>
    <t>0.369461793856029</t>
  </si>
  <si>
    <t>0.436554171737538</t>
  </si>
  <si>
    <t>0.043652932026862</t>
  </si>
  <si>
    <t>0.258397567666732</t>
  </si>
  <si>
    <t>0.51657645952583</t>
  </si>
  <si>
    <t>0.128227859080106</t>
  </si>
  <si>
    <t>0.032736782059331</t>
  </si>
  <si>
    <t>0.143808000071429</t>
  </si>
  <si>
    <t>0.431871478165482</t>
  </si>
  <si>
    <t>0.0846876586314998</t>
  </si>
  <si>
    <t>0.100368679245366</t>
  </si>
  <si>
    <t>0.448780524698161</t>
  </si>
  <si>
    <t>0.0529083595262763</t>
  </si>
  <si>
    <t>0.407551524099659</t>
  </si>
  <si>
    <t>10.4164536586657</t>
  </si>
  <si>
    <t>3.68459715554765</t>
  </si>
  <si>
    <t>1.43925368017514</t>
  </si>
  <si>
    <t>15.3599935734792</t>
  </si>
  <si>
    <t>0.977693055997434</t>
  </si>
  <si>
    <t>0.742568882576743</t>
  </si>
  <si>
    <t>0.313854749753653</t>
  </si>
  <si>
    <t>0.738452615117879</t>
  </si>
  <si>
    <t>0.065891255824893</t>
  </si>
  <si>
    <t>42.9681286621625</t>
  </si>
  <si>
    <t>1.83216310127619</t>
  </si>
  <si>
    <t>1.90001840162731</t>
  </si>
  <si>
    <t>0.168303166284135</t>
  </si>
  <si>
    <t>2.03532598832912</t>
  </si>
  <si>
    <t>3.02566927617056</t>
  </si>
  <si>
    <t>1.5871351298772</t>
  </si>
  <si>
    <t>0.317722079461829</t>
  </si>
  <si>
    <t>1.00185928461084</t>
  </si>
  <si>
    <t>0.225711667791879</t>
  </si>
  <si>
    <t>0.631242078959942</t>
  </si>
  <si>
    <t>0.0856761491504512</t>
  </si>
  <si>
    <t>0.0349166202630298</t>
  </si>
  <si>
    <t>0.194195473170296</t>
  </si>
  <si>
    <t>5.91477500014431</t>
  </si>
  <si>
    <t>0.0333106988660978</t>
  </si>
  <si>
    <t>0.247533689182268</t>
  </si>
  <si>
    <t>0.742750694842811</t>
  </si>
  <si>
    <t>0.330783563830544</t>
  </si>
  <si>
    <t>61.6401182959747</t>
  </si>
  <si>
    <t>1.94657532206341</t>
  </si>
  <si>
    <t>0.308094996766544</t>
  </si>
  <si>
    <t>1.32147940192796</t>
  </si>
  <si>
    <t>0.653385970635795</t>
  </si>
  <si>
    <t>0.47292665178098</t>
  </si>
  <si>
    <t>0.174547277057762</t>
  </si>
  <si>
    <t>0.0182655798532014</t>
  </si>
  <si>
    <t>0.245360106722529</t>
  </si>
  <si>
    <t>0.850349796373825</t>
  </si>
  <si>
    <t>9.79180072842293</t>
  </si>
  <si>
    <t>20.3011669652358</t>
  </si>
  <si>
    <t>0.768165576811912</t>
  </si>
  <si>
    <t>0.460329685826362</t>
  </si>
  <si>
    <t>0.429805622279377</t>
  </si>
  <si>
    <t>13.1830440333864</t>
  </si>
  <si>
    <t>27.5622465054407</t>
  </si>
  <si>
    <t>1.43145715790502</t>
  </si>
  <si>
    <t>0.0876017392576816</t>
  </si>
  <si>
    <t>49.0173293558344</t>
  </si>
  <si>
    <t>2.19045174588856</t>
  </si>
  <si>
    <t>2.07962788609463</t>
  </si>
  <si>
    <t>0.0581473019677535</t>
  </si>
  <si>
    <t>0.003844225437536</t>
  </si>
  <si>
    <t>0.0990669103239687</t>
  </si>
  <si>
    <t>0.471589444190216</t>
  </si>
  <si>
    <t>0.247291422436192</t>
  </si>
  <si>
    <t>0.00850438695828922</t>
  </si>
  <si>
    <t>0.34306952397842</t>
  </si>
  <si>
    <t>0.492512338740465</t>
  </si>
  <si>
    <t>0.200590626154296</t>
  </si>
  <si>
    <t>0.0259046121786398</t>
  </si>
  <si>
    <t>0.088756261171464</t>
  </si>
  <si>
    <t>1.39513780384933</t>
  </si>
  <si>
    <t>0.128631045922053</t>
  </si>
  <si>
    <t>0.160161348032231</t>
  </si>
  <si>
    <t>0.273382641596294</t>
  </si>
  <si>
    <t>0.0559607648835614</t>
  </si>
  <si>
    <t>0.609280103879568</t>
  </si>
  <si>
    <t>11.4151096338476</t>
  </si>
  <si>
    <t>4.94594834870293</t>
  </si>
  <si>
    <t>0.73818502170818</t>
  </si>
  <si>
    <t>9.35682249240296</t>
  </si>
  <si>
    <t>0.579796905159106</t>
  </si>
  <si>
    <t>1.18794926060327</t>
  </si>
  <si>
    <t>0.924687242436199</t>
  </si>
  <si>
    <t>0.442913948448503</t>
  </si>
  <si>
    <t>0.0545230566505498</t>
  </si>
  <si>
    <t>47.6522536444017</t>
  </si>
  <si>
    <t>2.18393899244275</t>
  </si>
  <si>
    <t>3.35579381030463</t>
  </si>
  <si>
    <t>0.148981954255792</t>
  </si>
  <si>
    <t>1.21300177847178</t>
  </si>
  <si>
    <t>4.7966053118917</t>
  </si>
  <si>
    <t>2.23087742181033</t>
  </si>
  <si>
    <t>0.432776257176819</t>
  </si>
  <si>
    <t>1.15380232508401</t>
  </si>
  <si>
    <t>0.499327960700089</t>
  </si>
  <si>
    <t>1.45502923573541</t>
  </si>
  <si>
    <t>0.087308075800936</t>
  </si>
  <si>
    <t>0.107094183843156</t>
  </si>
  <si>
    <t>0.364221256335531</t>
  </si>
  <si>
    <t>4.71970008560411</t>
  </si>
  <si>
    <t>0.101739653901105</t>
  </si>
  <si>
    <t>0.249427424644569</t>
  </si>
  <si>
    <t>0.671476829301837</t>
  </si>
  <si>
    <t>0.229499748448775</t>
  </si>
  <si>
    <t>118.864032492956</t>
  </si>
  <si>
    <t>1.06938826365289</t>
  </si>
  <si>
    <t>0.19597668479648</t>
  </si>
  <si>
    <t>1.74651564326806</t>
  </si>
  <si>
    <t>0.703657727758632</t>
  </si>
  <si>
    <t>0.616062154143448</t>
  </si>
  <si>
    <t>0.160092700730267</t>
  </si>
  <si>
    <t>0.0307353507145216</t>
  </si>
  <si>
    <t>0.31131758968397</t>
  </si>
  <si>
    <t>0.618895140450769</t>
  </si>
  <si>
    <t>9.952740138951</t>
  </si>
  <si>
    <t>29.0046319902661</t>
  </si>
  <si>
    <t>0.957657029925599</t>
  </si>
  <si>
    <t>0.844006118233616</t>
  </si>
  <si>
    <t>0.529320354498858</t>
  </si>
  <si>
    <t>12.3755176962013</t>
  </si>
  <si>
    <t>27.3341446062505</t>
  </si>
  <si>
    <t>2.30022199744633</t>
  </si>
  <si>
    <t>0.417457246793678</t>
  </si>
  <si>
    <t>49.1958532839158</t>
  </si>
  <si>
    <t>2.18517225648892</t>
  </si>
  <si>
    <t>3.20309980440276</t>
  </si>
  <si>
    <t>0.075440179876379</t>
  </si>
  <si>
    <t>0.0665346710342769</t>
  </si>
  <si>
    <t>0.514561955656843</t>
  </si>
  <si>
    <t>0.585732112210778</t>
  </si>
  <si>
    <t>0.074901625784825</t>
  </si>
  <si>
    <t>0.00490974917179584</t>
  </si>
  <si>
    <t>0.243195023764274</t>
  </si>
  <si>
    <t>0.972190479728736</t>
  </si>
  <si>
    <t>0.203795187874592</t>
  </si>
  <si>
    <t>0.0373118931623265</t>
  </si>
  <si>
    <t>0.190271555322862</t>
  </si>
  <si>
    <t>1.65405480298426</t>
  </si>
  <si>
    <t>0.044031344566903</t>
  </si>
  <si>
    <t>0.09503885644258</t>
  </si>
  <si>
    <t>0.56260172512998</t>
  </si>
  <si>
    <t>0.041716206549564</t>
  </si>
  <si>
    <t>0.522481633850715</t>
  </si>
  <si>
    <t>9.48576973643371</t>
  </si>
  <si>
    <t>3.66436321074557</t>
  </si>
  <si>
    <t>2.22803624706993</t>
  </si>
  <si>
    <t>14.3894720721707</t>
  </si>
  <si>
    <t>1.1249921255351</t>
  </si>
  <si>
    <t>0.756140561027248</t>
  </si>
  <si>
    <t>1.15237629544955</t>
  </si>
  <si>
    <t>0.803077070229582</t>
  </si>
  <si>
    <t>0.0675335151960529</t>
  </si>
  <si>
    <t>54.7262189644565</t>
  </si>
  <si>
    <t>2.213729139038</t>
  </si>
  <si>
    <t>3.42778798655954</t>
  </si>
  <si>
    <t>0.110672308875732</t>
  </si>
  <si>
    <t>2.87225982034779</t>
  </si>
  <si>
    <t>1.89317195047425</t>
  </si>
  <si>
    <t>1.39424914708917</t>
  </si>
  <si>
    <t>0.436819533355891</t>
  </si>
  <si>
    <t>1.08759765909186</t>
  </si>
  <si>
    <t>0.331509873507598</t>
  </si>
  <si>
    <t>0.590898323845679</t>
  </si>
  <si>
    <t>0.132369335842785</t>
  </si>
  <si>
    <t>0.16532554243835</t>
  </si>
  <si>
    <t>0.240312765089208</t>
  </si>
  <si>
    <t>2.75940444675079</t>
  </si>
  <si>
    <t>0.0960587595208402</t>
  </si>
  <si>
    <t>0.316749104934485</t>
  </si>
  <si>
    <t>0.27939791603098</t>
  </si>
  <si>
    <t>0.300035880738378</t>
  </si>
  <si>
    <t>88.859566569871</t>
  </si>
  <si>
    <t>0.844854760766741</t>
  </si>
  <si>
    <t>0.275726958054308</t>
  </si>
  <si>
    <t>0.947600298272337</t>
  </si>
  <si>
    <t>0.402771301149415</t>
  </si>
  <si>
    <t>0.356267328960923</t>
  </si>
  <si>
    <t>0.140246529154452</t>
  </si>
  <si>
    <t>0.043907643877888</t>
  </si>
  <si>
    <t>0.259141556141805</t>
  </si>
  <si>
    <t>0.888647102193687</t>
  </si>
  <si>
    <t>10.0918865461623</t>
  </si>
  <si>
    <t>21.0339970857219</t>
  </si>
  <si>
    <t>0.974980071328778</t>
  </si>
  <si>
    <t>0.805623426145497</t>
  </si>
  <si>
    <t>0.561802844540163</t>
  </si>
  <si>
    <t>12.2191125545876</t>
  </si>
  <si>
    <t>31.7050468118434</t>
  </si>
  <si>
    <t>2.64257455057645</t>
  </si>
  <si>
    <t>0.19116211565579</t>
  </si>
  <si>
    <t>53.1657101030304</t>
  </si>
  <si>
    <t>2.37671744839691</t>
  </si>
  <si>
    <t>2.50593403476802</t>
  </si>
  <si>
    <t>0.0817088481182558</t>
  </si>
  <si>
    <t>0.0635775745438646</t>
  </si>
  <si>
    <t>0.0981513196555401</t>
  </si>
  <si>
    <t>0.663829727172216</t>
  </si>
  <si>
    <t>0.504614231532525</t>
  </si>
  <si>
    <t>0.00140278547765595</t>
  </si>
  <si>
    <t>0.353356336085703</t>
  </si>
  <si>
    <t>0.474865316831198</t>
  </si>
  <si>
    <t>0.0558390680099351</t>
  </si>
  <si>
    <t>0.019119864986291</t>
  </si>
  <si>
    <t>0.090996428761345</t>
  </si>
  <si>
    <t>1.77495116467471</t>
  </si>
  <si>
    <t>0.108467512449784</t>
  </si>
  <si>
    <t>0.143338384442121</t>
  </si>
  <si>
    <t>0.313129477666779</t>
  </si>
  <si>
    <t>0.00812503435263983</t>
  </si>
  <si>
    <t>0.638485490549876</t>
  </si>
  <si>
    <t>12.8782643936289</t>
  </si>
  <si>
    <t>6.53215257011122</t>
  </si>
  <si>
    <t>1.71604891540571</t>
  </si>
  <si>
    <t>20.858153826966</t>
  </si>
  <si>
    <t>1.47832220485104</t>
  </si>
  <si>
    <t>0.321246061256162</t>
  </si>
  <si>
    <t>1.35093799299209</t>
  </si>
  <si>
    <t>0.595802529104092</t>
  </si>
  <si>
    <t>0.0456021572163177</t>
  </si>
  <si>
    <t>68.4275052341277</t>
  </si>
  <si>
    <t>2.81788876575685</t>
  </si>
  <si>
    <t>5.10707637814897</t>
  </si>
  <si>
    <t>0.17891134930305</t>
  </si>
  <si>
    <t>1.61529258389668</t>
  </si>
  <si>
    <t>4.21059417862556</t>
  </si>
  <si>
    <t>2.35689167243025</t>
  </si>
  <si>
    <t>0.434209460190548</t>
  </si>
  <si>
    <t>1.46452446988402</t>
  </si>
  <si>
    <t>0.486728359451023</t>
  </si>
  <si>
    <t>0.222292149866087</t>
  </si>
  <si>
    <t>0.0824954933889495</t>
  </si>
  <si>
    <t>0.0144695806156396</t>
  </si>
  <si>
    <t>0.27329521315189</t>
  </si>
  <si>
    <t>5.76563146927944</t>
  </si>
  <si>
    <t>0.111185095083783</t>
  </si>
  <si>
    <t>0.275219005325014</t>
  </si>
  <si>
    <t>0.48422157094426</t>
  </si>
  <si>
    <t>0.13326230067315</t>
  </si>
  <si>
    <t>121.701701880625</t>
  </si>
  <si>
    <t>1.32879280581798</t>
  </si>
  <si>
    <t>0.142123880401248</t>
  </si>
  <si>
    <t>1.27316707598759</t>
  </si>
  <si>
    <t>0.524440795651532</t>
  </si>
  <si>
    <t>0.546741522882203</t>
  </si>
  <si>
    <t>0.202053581493278</t>
  </si>
  <si>
    <t>0.042470696617173</t>
  </si>
  <si>
    <t>0.56161457011384</t>
  </si>
  <si>
    <t>0.830259442771671</t>
  </si>
  <si>
    <t>14.07715856724</t>
  </si>
  <si>
    <t>28.1131830609955</t>
  </si>
  <si>
    <t>1.24157847461279</t>
  </si>
  <si>
    <t>1.10211761266213</t>
  </si>
  <si>
    <t>0.793626381142456</t>
  </si>
  <si>
    <t>19.8255196220853</t>
  </si>
  <si>
    <t>38.9287360304756</t>
  </si>
  <si>
    <t>6.17810312759893</t>
  </si>
  <si>
    <t>1.087137022145</t>
  </si>
  <si>
    <t>54.2417572660823</t>
  </si>
  <si>
    <t>2.79058690108017</t>
  </si>
  <si>
    <t>3.66201121330962</t>
  </si>
  <si>
    <t>0.0307052336276083</t>
  </si>
  <si>
    <t>0.070491806559235</t>
  </si>
  <si>
    <t>0.257453726787925</t>
  </si>
  <si>
    <t>0.357198453762074</t>
  </si>
  <si>
    <t>0.474778200397759</t>
  </si>
  <si>
    <t>0.00937241627357518</t>
  </si>
  <si>
    <t>0.57312426463709</t>
  </si>
  <si>
    <t>0.397337022594551</t>
  </si>
  <si>
    <t>0.145103722353043</t>
  </si>
  <si>
    <t>0.0181101473514215</t>
  </si>
  <si>
    <t>0.140397155188689</t>
  </si>
  <si>
    <t>2.17230886073263</t>
  </si>
  <si>
    <t>0.0625245092850023</t>
  </si>
  <si>
    <t>0.149720808121882</t>
  </si>
  <si>
    <t>0.432880025596917</t>
  </si>
  <si>
    <t>0.0630830440505602</t>
  </si>
  <si>
    <t>0.592578280095594</t>
  </si>
  <si>
    <t>12.2721125510335</t>
  </si>
  <si>
    <t>3.75340595918695</t>
  </si>
  <si>
    <t>2.30596823201243</t>
  </si>
  <si>
    <t>20.2081465100111</t>
  </si>
  <si>
    <t>1.27204920474466</t>
  </si>
  <si>
    <t>0.484822534401159</t>
  </si>
  <si>
    <t>1.47734190767005</t>
  </si>
  <si>
    <t>0.342824853336475</t>
  </si>
  <si>
    <t>0.0391675291147402</t>
  </si>
  <si>
    <t>48.0207171176933</t>
  </si>
  <si>
    <t>2.17650663819779</t>
  </si>
  <si>
    <t>3.54893878920804</t>
  </si>
  <si>
    <t>0.211980037769671</t>
  </si>
  <si>
    <t>2.24926365188615</t>
  </si>
  <si>
    <t>3.00504315878156</t>
  </si>
  <si>
    <t>2.04549932564614</t>
  </si>
  <si>
    <t>0.828658936616426</t>
  </si>
  <si>
    <t>1.46448678436576</t>
  </si>
  <si>
    <t>0.341937052125981</t>
  </si>
  <si>
    <t>0.981378100567055</t>
  </si>
  <si>
    <t>0.158747627757931</t>
  </si>
  <si>
    <t>0.178220818230658</t>
  </si>
  <si>
    <t>0.289984592289197</t>
  </si>
  <si>
    <t>5.84937939567044</t>
  </si>
  <si>
    <t>0.144604584224921</t>
  </si>
  <si>
    <t>0.236906258824601</t>
  </si>
  <si>
    <t>0.327320535932734</t>
  </si>
  <si>
    <t>0.142693889672746</t>
  </si>
  <si>
    <t>470.065176351362</t>
  </si>
  <si>
    <t>0.812718148104944</t>
  </si>
  <si>
    <t>0.122891818795603</t>
  </si>
  <si>
    <t>0.897320389530377</t>
  </si>
  <si>
    <t>0.369199361659027</t>
  </si>
  <si>
    <t>0.654474921974702</t>
  </si>
  <si>
    <t>0.167981543162009</t>
  </si>
  <si>
    <t>0.0465421025105613</t>
  </si>
  <si>
    <t>0.604592333879012</t>
  </si>
  <si>
    <t>0.852027078842404</t>
  </si>
  <si>
    <t>12.8520309180383</t>
  </si>
  <si>
    <t>24.7989920066829</t>
  </si>
  <si>
    <t>0.419718583116091</t>
  </si>
  <si>
    <t>1.06966881421369</t>
  </si>
  <si>
    <t>0.638030969648095</t>
  </si>
  <si>
    <t>12.8218799391192</t>
  </si>
  <si>
    <t>26.910374035247</t>
  </si>
  <si>
    <t>2.83997103701639</t>
  </si>
  <si>
    <t>0.740222664109244</t>
  </si>
  <si>
    <t>51.3299327586413</t>
  </si>
  <si>
    <t>2.58462217123814</t>
  </si>
  <si>
    <t>3.17911522661967</t>
  </si>
  <si>
    <t>0.0218322583596398</t>
  </si>
  <si>
    <t>0.0369637061301538</t>
  </si>
  <si>
    <t>0.0452301790203702</t>
  </si>
  <si>
    <t>0.209361683185083</t>
  </si>
  <si>
    <t>0.278537631047263</t>
  </si>
  <si>
    <t>0.0111346097288941</t>
  </si>
  <si>
    <t>0.475494425505782</t>
  </si>
  <si>
    <t>0.726736447718016</t>
  </si>
  <si>
    <t>0.087960536699082</t>
  </si>
  <si>
    <t>0.033873176403577</t>
  </si>
  <si>
    <t>0.247348589155982</t>
  </si>
  <si>
    <t>6.22076997293</t>
  </si>
  <si>
    <t>0.155347524767227</t>
  </si>
  <si>
    <t>0.137962871036992</t>
  </si>
  <si>
    <t>0.562713223664214</t>
  </si>
  <si>
    <t>0.0310033264319811</t>
  </si>
  <si>
    <t>0.982922156179822</t>
  </si>
  <si>
    <t>22.5898554498912</t>
  </si>
  <si>
    <t>5.1730449712997</t>
  </si>
  <si>
    <t>2.74629596825915</t>
  </si>
  <si>
    <t>19.7730124307974</t>
  </si>
  <si>
    <t>1.00057621965074</t>
  </si>
  <si>
    <t>0.328687627595222</t>
  </si>
  <si>
    <t>4.30300482600095</t>
  </si>
  <si>
    <t>0.420953063830803</t>
  </si>
  <si>
    <t>0.0965791158447629</t>
  </si>
  <si>
    <t>73.0112960875861</t>
  </si>
  <si>
    <t>2.65043360967368</t>
  </si>
  <si>
    <t>5.17935705835327</t>
  </si>
  <si>
    <t>0.218136896876149</t>
  </si>
  <si>
    <t>3.26682036163017</t>
  </si>
  <si>
    <t>4.54357079480253</t>
  </si>
  <si>
    <t>2.28280751849408</t>
  </si>
  <si>
    <t>0.551721432771008</t>
  </si>
  <si>
    <t>1.72995590637733</t>
  </si>
  <si>
    <t>0.478110786436591</t>
  </si>
  <si>
    <t>1.17446953998201</t>
  </si>
  <si>
    <t>0.249883359893104</t>
  </si>
  <si>
    <t>0.386512703015067</t>
  </si>
  <si>
    <t>0.52151645616223</t>
  </si>
  <si>
    <t>5.22443723345913</t>
  </si>
  <si>
    <t>0.16490633466324</t>
  </si>
  <si>
    <t>0.415204387588528</t>
  </si>
  <si>
    <t>0.532080189938199</t>
  </si>
  <si>
    <t>0.306208575529956</t>
  </si>
  <si>
    <t>119.417856375257</t>
  </si>
  <si>
    <t>0.735358400390639</t>
  </si>
  <si>
    <t>0.183461381027119</t>
  </si>
  <si>
    <t>1.29583922648453</t>
  </si>
  <si>
    <t>0.396039767308548</t>
  </si>
  <si>
    <t>0.511584550480373</t>
  </si>
  <si>
    <t>0.142917941192907</t>
  </si>
  <si>
    <t>0.05524478349152</t>
  </si>
  <si>
    <t>0.601894542923853</t>
  </si>
  <si>
    <t>1.38939456222574</t>
  </si>
  <si>
    <t>24.8833681483389</t>
  </si>
  <si>
    <t>56.0544424804774</t>
  </si>
  <si>
    <t>1.33498067233813</t>
  </si>
  <si>
    <t>1.39302816915081</t>
  </si>
  <si>
    <t>0.833756614878585</t>
  </si>
  <si>
    <t>17.2926143279788</t>
  </si>
  <si>
    <t>40.1486994669064</t>
  </si>
  <si>
    <t>4.0434549733258</t>
  </si>
  <si>
    <t>3.51763714771322</t>
  </si>
  <si>
    <t>71.7898272712703</t>
  </si>
  <si>
    <t>2.87724941162418</t>
  </si>
  <si>
    <t>4.79393345682672</t>
  </si>
  <si>
    <t>0.0245678491526677</t>
  </si>
  <si>
    <t>0.012358727941595</t>
  </si>
  <si>
    <t>0.328588622334152</t>
  </si>
  <si>
    <t>0.371685994983948</t>
  </si>
  <si>
    <t>0.860826845998923</t>
  </si>
  <si>
    <t>0.00554980710495085</t>
  </si>
  <si>
    <t>0.513998167680385</t>
  </si>
  <si>
    <t>0.401592502163376</t>
  </si>
  <si>
    <t>0.138527488668834</t>
  </si>
  <si>
    <t>0.0719621040377466</t>
  </si>
  <si>
    <t>0.317009650703384</t>
  </si>
  <si>
    <t>1.79454374490781</t>
  </si>
  <si>
    <t>0.211218530156956</t>
  </si>
  <si>
    <t>0.135045144758496</t>
  </si>
  <si>
    <t>0.906557334293061</t>
  </si>
  <si>
    <t>0.0427336750019924</t>
  </si>
  <si>
    <t>0.829276371876336</t>
  </si>
  <si>
    <t>14.8349384496606</t>
  </si>
  <si>
    <t>5.16778939875457</t>
  </si>
  <si>
    <t>3.9799238877656</t>
  </si>
  <si>
    <t>34.1307756082501</t>
  </si>
  <si>
    <t>1.80506874251727</t>
  </si>
  <si>
    <t>1.24660658860598</t>
  </si>
  <si>
    <t>1.17955264711307</t>
  </si>
  <si>
    <t>0.65254937600598</t>
  </si>
  <si>
    <t>0.100864081426455</t>
  </si>
  <si>
    <t>67.1131993387893</t>
  </si>
  <si>
    <t>2.36834121206169</t>
  </si>
  <si>
    <t>3.02216058598012</t>
  </si>
  <si>
    <t>0.382320014941509</t>
  </si>
  <si>
    <t>4.97435504439422</t>
  </si>
  <si>
    <t>3.47048665348551</t>
  </si>
  <si>
    <t>1.419208557491</t>
  </si>
  <si>
    <t>0.680311478915544</t>
  </si>
  <si>
    <t>1.79768315575722</t>
  </si>
  <si>
    <t>0.474357555486523</t>
  </si>
  <si>
    <t>0.518006850403016</t>
  </si>
  <si>
    <t>0.186427933929265</t>
  </si>
  <si>
    <t>0.132645009359924</t>
  </si>
  <si>
    <t>0.481331661516529</t>
  </si>
  <si>
    <t>6.52173867857408</t>
  </si>
  <si>
    <t>0.146153919055902</t>
  </si>
  <si>
    <t>0.350616655536104</t>
  </si>
  <si>
    <t>1.23336061278819</t>
  </si>
  <si>
    <t>0.349718264416498</t>
  </si>
  <si>
    <t>118.007284250684</t>
  </si>
  <si>
    <t>2.21858761581975</t>
  </si>
  <si>
    <t>0.322783471445853</t>
  </si>
  <si>
    <t>2.10957896391893</t>
  </si>
  <si>
    <t>1.01127750917392</t>
  </si>
  <si>
    <t>0.940658317500303</t>
  </si>
  <si>
    <t>0.222734233652854</t>
  </si>
  <si>
    <t>0.0272227392042906</t>
  </si>
  <si>
    <t>0.524879538776805</t>
  </si>
  <si>
    <t>1.03855722942552</t>
  </si>
  <si>
    <t>16.8926075983011</t>
  </si>
  <si>
    <t>38.4900727689518</t>
  </si>
  <si>
    <t>0.385397905979758</t>
  </si>
  <si>
    <t>0.997592006597583</t>
  </si>
  <si>
    <t>0.663076211806478</t>
  </si>
  <si>
    <t>17.5382548452411</t>
  </si>
  <si>
    <t>40.2754786321894</t>
  </si>
  <si>
    <t>3.21972170587386</t>
  </si>
  <si>
    <t>0.527290463156973</t>
  </si>
  <si>
    <t>84.9851541417714</t>
  </si>
  <si>
    <t>3.93202681024926</t>
  </si>
  <si>
    <t>3.4943282032296</t>
  </si>
  <si>
    <t>0.0358827216603981</t>
  </si>
  <si>
    <t>0.0322323517454941</t>
  </si>
  <si>
    <t>0.0959539020513116</t>
  </si>
  <si>
    <t>0.247509364339324</t>
  </si>
  <si>
    <t>0.389238484412201</t>
  </si>
  <si>
    <t>0.0112222838212476</t>
  </si>
  <si>
    <t>0.355469863893844</t>
  </si>
  <si>
    <t>0.818180106702402</t>
  </si>
  <si>
    <t>0.0395567303310503</t>
  </si>
  <si>
    <t>0.0327606900318777</t>
  </si>
  <si>
    <t>0.351908442867519</t>
  </si>
  <si>
    <t>1.79370542997248</t>
  </si>
  <si>
    <t>0.106737083451065</t>
  </si>
  <si>
    <t>0.186874359994091</t>
  </si>
  <si>
    <t>1.02548722134086</t>
  </si>
  <si>
    <t>0.0406987380971356</t>
  </si>
  <si>
    <t>1.07403547139904</t>
  </si>
  <si>
    <t>14.3841654680813</t>
  </si>
  <si>
    <t>4.28353955167025</t>
  </si>
  <si>
    <t>3.64581383665164</t>
  </si>
  <si>
    <t>44.870156380225</t>
  </si>
  <si>
    <t>2.13541367174066</t>
  </si>
  <si>
    <t>1.58144568122537</t>
  </si>
  <si>
    <t>1.23462483908079</t>
  </si>
  <si>
    <t>0.52960529067152</t>
  </si>
  <si>
    <t>0.0864071240260849</t>
  </si>
  <si>
    <t>46.9514425304476</t>
  </si>
  <si>
    <t>1.95207299932605</t>
  </si>
  <si>
    <t>2.99747745129366</t>
  </si>
  <si>
    <t>0.171116416030939</t>
  </si>
  <si>
    <t>5.43096441458118</t>
  </si>
  <si>
    <t>3.02996566664726</t>
  </si>
  <si>
    <t>0.982854806119078</t>
  </si>
  <si>
    <t>1.05922714077595</t>
  </si>
  <si>
    <t>1.96791937087301</t>
  </si>
  <si>
    <t>0.485124237519347</t>
  </si>
  <si>
    <t>0.569175696848943</t>
  </si>
  <si>
    <t>0.22376604009594</t>
  </si>
  <si>
    <t>0.108354282173895</t>
  </si>
  <si>
    <t>0.564245930726481</t>
  </si>
  <si>
    <t>5.34517404254851</t>
  </si>
  <si>
    <t>0.0490622696477409</t>
  </si>
  <si>
    <t>0.39264339639437</t>
  </si>
  <si>
    <t>0.580661404399833</t>
  </si>
  <si>
    <t>0.219216295497317</t>
  </si>
  <si>
    <t>610.090478505695</t>
  </si>
  <si>
    <t>1.51648442212992</t>
  </si>
  <si>
    <t>0.170939832574509</t>
  </si>
  <si>
    <t>1.60358312414724</t>
  </si>
  <si>
    <t>0.460604118156136</t>
  </si>
  <si>
    <t>0.754148305014344</t>
  </si>
  <si>
    <t>0.186531879109293</t>
  </si>
  <si>
    <t>0.0386387266125415</t>
  </si>
  <si>
    <t>0.676104951257577</t>
  </si>
  <si>
    <t>0.794161869249506</t>
  </si>
  <si>
    <t>15.8822922745333</t>
  </si>
  <si>
    <t>36.6780647045851</t>
  </si>
  <si>
    <t>0.844312114701008</t>
  </si>
  <si>
    <t>0.973363867101934</t>
  </si>
  <si>
    <t>0.554335183218991</t>
  </si>
  <si>
    <t>11.2383887050109</t>
  </si>
  <si>
    <t>34.364694002446</t>
  </si>
  <si>
    <t>2.4679360722912</t>
  </si>
  <si>
    <t>0.221422732127757</t>
  </si>
  <si>
    <t>58.7703260084005</t>
  </si>
  <si>
    <t>2.65618462662969</t>
  </si>
  <si>
    <t>2.73069778149765</t>
  </si>
  <si>
    <t>0.0278847656276587</t>
  </si>
  <si>
    <t>0.19073506127712</t>
  </si>
  <si>
    <t>0.0642744649236839</t>
  </si>
  <si>
    <t>0.315394214267342</t>
  </si>
  <si>
    <t>0.413342702483599</t>
  </si>
  <si>
    <t>0.00517277144885633</t>
  </si>
  <si>
    <t>0.656497183367612</t>
  </si>
  <si>
    <t>0.776468964007769</t>
  </si>
  <si>
    <t>0.0250375175915516</t>
  </si>
  <si>
    <t>0.15009022919653</t>
  </si>
  <si>
    <t>0.660295825225827</t>
  </si>
  <si>
    <t>4.58137171931075</t>
  </si>
  <si>
    <t>0.294975158210977</t>
  </si>
  <si>
    <t>0.169607887865185</t>
  </si>
  <si>
    <t>1.73613601994266</t>
  </si>
  <si>
    <t>0.187694326882986</t>
  </si>
  <si>
    <t>1.748496518367</t>
  </si>
  <si>
    <t>21.7204294196393</t>
  </si>
  <si>
    <t>3.82225394876645</t>
  </si>
  <si>
    <t>12.1432374080349</t>
  </si>
  <si>
    <t>43.4634411185222</t>
  </si>
  <si>
    <t>1.79569942157737</t>
  </si>
  <si>
    <t>1.43801833342691</t>
  </si>
  <si>
    <t>3.14624407616837</t>
  </si>
  <si>
    <t>0.455484054308924</t>
  </si>
  <si>
    <t>0.255949263070574</t>
  </si>
  <si>
    <t>63.0999625557819</t>
  </si>
  <si>
    <t>2.40017893441028</t>
  </si>
  <si>
    <t>5.17062954919315</t>
  </si>
  <si>
    <t>0.533837914909095</t>
  </si>
  <si>
    <t>10.0278158766649</t>
  </si>
  <si>
    <t>3.75851998229776</t>
  </si>
  <si>
    <t>2.08376981846456</t>
  </si>
  <si>
    <t>1.23165847850557</t>
  </si>
  <si>
    <t>2.76333958602674</t>
  </si>
  <si>
    <t>0.683457487946505</t>
  </si>
  <si>
    <t>0.402174156969735</t>
  </si>
  <si>
    <t>0.301713100139697</t>
  </si>
  <si>
    <t>0.512691057661683</t>
  </si>
  <si>
    <t>0.619006315714385</t>
  </si>
  <si>
    <t>7.66894012778425</t>
  </si>
  <si>
    <t>0.0707310215864796</t>
  </si>
  <si>
    <t>0.676209114190771</t>
  </si>
  <si>
    <t>1.17581144244872</t>
  </si>
  <si>
    <t>0.582432597955726</t>
  </si>
  <si>
    <t>113.598030532865</t>
  </si>
  <si>
    <t>1.45821898475216</t>
  </si>
  <si>
    <t>0.686504074938117</t>
  </si>
  <si>
    <t>2.34649908614428</t>
  </si>
  <si>
    <t>0.605170088724852</t>
  </si>
  <si>
    <t>0.613881073587349</t>
  </si>
  <si>
    <t>0.225127746846009</t>
  </si>
  <si>
    <t>0.145292687568514</t>
  </si>
  <si>
    <t>0.915036606841915</t>
  </si>
  <si>
    <t>1.56784039494999</t>
  </si>
  <si>
    <t>24.5364198513371</t>
  </si>
  <si>
    <t>50.1750218583301</t>
  </si>
  <si>
    <t>0.592484418571537</t>
  </si>
  <si>
    <t>0.814727733736839</t>
  </si>
  <si>
    <t>0.591620342482347</t>
  </si>
  <si>
    <t>12.6163163320782</t>
  </si>
  <si>
    <t>29.4885406856437</t>
  </si>
  <si>
    <t>2.28719842604148</t>
  </si>
  <si>
    <t>0.663611848900264</t>
  </si>
  <si>
    <t>66.6589518081578</t>
  </si>
  <si>
    <t>2.83246889157203</t>
  </si>
  <si>
    <t>5.38406112939317</t>
  </si>
  <si>
    <t>0.0419437505109159</t>
  </si>
  <si>
    <t>0.0283645602583588</t>
  </si>
  <si>
    <t>0.0478773597184562</t>
  </si>
  <si>
    <t>0.279733728849817</t>
  </si>
  <si>
    <t>0.840400820112506</t>
  </si>
  <si>
    <t>0.00240025294811072</t>
  </si>
  <si>
    <t>0.419811009424616</t>
  </si>
  <si>
    <t>0.546663027817993</t>
  </si>
  <si>
    <t>0.00765535609813628</t>
  </si>
  <si>
    <t>0.0409441872676252</t>
  </si>
  <si>
    <t>0.2655370651066</t>
  </si>
  <si>
    <t>5.29846585150933</t>
  </si>
  <si>
    <t>0.209114527837448</t>
  </si>
  <si>
    <t>0.22112489612536</t>
  </si>
  <si>
    <t>0.790253319450605</t>
  </si>
  <si>
    <t>0.127919656049619</t>
  </si>
  <si>
    <t>1.67545467896342</t>
  </si>
  <si>
    <t>21.5602615839731</t>
  </si>
  <si>
    <t>5.01293734887816</t>
  </si>
  <si>
    <t>7.83162606279986</t>
  </si>
  <si>
    <t>36.2187355473654</t>
  </si>
  <si>
    <t>1.46890875449109</t>
  </si>
  <si>
    <t>1.13241201879773</t>
  </si>
  <si>
    <t>3.92784422063405</t>
  </si>
  <si>
    <t>0.328389310122724</t>
  </si>
  <si>
    <t>0.197239271938754</t>
  </si>
  <si>
    <t>88.4817803814607</t>
  </si>
  <si>
    <t>4.27036709823002</t>
  </si>
  <si>
    <t>4.38344892624794</t>
  </si>
  <si>
    <t>0.341026869551624</t>
  </si>
  <si>
    <t>3.65052427752272</t>
  </si>
  <si>
    <t>5.26279964513538</t>
  </si>
  <si>
    <t>2.69288948255819</t>
  </si>
  <si>
    <t>0.876866550403881</t>
  </si>
  <si>
    <t>2.86683450351568</t>
  </si>
  <si>
    <t>0.536244446325644</t>
  </si>
  <si>
    <t>1.52283954640561</t>
  </si>
  <si>
    <t>0.41277663781699</t>
  </si>
  <si>
    <t>0.338116875757315</t>
  </si>
  <si>
    <t>0.567820644838154</t>
  </si>
  <si>
    <t>7.13538536913926</t>
  </si>
  <si>
    <t>0.0234073884386911</t>
  </si>
  <si>
    <t>0.363647539463648</t>
  </si>
  <si>
    <t>0.92483950898089</t>
  </si>
  <si>
    <t>0.22713623428218</t>
  </si>
  <si>
    <t>124.620236699561</t>
  </si>
  <si>
    <t>1.42521940617866</t>
  </si>
  <si>
    <t>0.381777335524623</t>
  </si>
  <si>
    <t>1.79767898202635</t>
  </si>
  <si>
    <t>0.440069813179892</t>
  </si>
  <si>
    <t>0.651721338068148</t>
  </si>
  <si>
    <t>0.290592999971579</t>
  </si>
  <si>
    <t>0.109203575247885</t>
  </si>
  <si>
    <t>0.798299659677747</t>
  </si>
  <si>
    <t>2.10447352277917</t>
  </si>
  <si>
    <t>22.3595641792689</t>
  </si>
  <si>
    <t>64.8841179375799</t>
  </si>
  <si>
    <t>1.11701075437613</t>
  </si>
  <si>
    <t>0.931903315266038</t>
  </si>
  <si>
    <t>0.719213077737773</t>
  </si>
  <si>
    <t>14.8914401820795</t>
  </si>
  <si>
    <t>35.5682393569999</t>
  </si>
  <si>
    <t>2.30516010939663</t>
  </si>
  <si>
    <t>0.527461266205302</t>
  </si>
  <si>
    <t>81.824722688015</t>
  </si>
  <si>
    <t>3.72493912808399</t>
  </si>
  <si>
    <t>4.50565906498471</t>
  </si>
  <si>
    <t>0.0889046960590227</t>
  </si>
  <si>
    <t>0.0236651064877432</t>
  </si>
  <si>
    <t>0.125113477754834</t>
  </si>
  <si>
    <t>0.100773491112872</t>
  </si>
  <si>
    <t>0.00514339917452297</t>
  </si>
  <si>
    <t>0.56240293700828</t>
  </si>
  <si>
    <t>0.799867993196874</t>
  </si>
  <si>
    <t>0.235782103999765</t>
  </si>
  <si>
    <t>0.0300126572349817</t>
  </si>
  <si>
    <t>0.215750365074101</t>
  </si>
  <si>
    <t>2.32306877589894</t>
  </si>
  <si>
    <t>0.0435746857921383</t>
  </si>
  <si>
    <t>0.149667100191941</t>
  </si>
  <si>
    <t>0.639717465254702</t>
  </si>
  <si>
    <t>0.045766815209115</t>
  </si>
  <si>
    <t>1.04320522301844</t>
  </si>
  <si>
    <t>9.88439786190448</t>
  </si>
  <si>
    <t>4.36397767926722</t>
  </si>
  <si>
    <t>3.37771483549004</t>
  </si>
  <si>
    <t>29.3499466613301</t>
  </si>
  <si>
    <t>1.88462916493215</t>
  </si>
  <si>
    <t>0.816598152745588</t>
  </si>
  <si>
    <t>1.53270653047477</t>
  </si>
  <si>
    <t>0.574604106737371</t>
  </si>
  <si>
    <t>0.111242040718377</t>
  </si>
  <si>
    <t>42.6065454191506</t>
  </si>
  <si>
    <t>1.88301288896313</t>
  </si>
  <si>
    <t>2.85858694367087</t>
  </si>
  <si>
    <t>0.0780510008530427</t>
  </si>
  <si>
    <t>3.26004150934278</t>
  </si>
  <si>
    <t>2.51025748751163</t>
  </si>
  <si>
    <t>1.47166669335952</t>
  </si>
  <si>
    <t>0.734593515597036</t>
  </si>
  <si>
    <t>1.8127414879987</t>
  </si>
  <si>
    <t>0.489613996302092</t>
  </si>
  <si>
    <t>0.422432149858139</t>
  </si>
  <si>
    <t>0.129488348981935</t>
  </si>
  <si>
    <t>0.102673384714988</t>
  </si>
  <si>
    <t>0.30280242271652</t>
  </si>
  <si>
    <t>6.70908882608356</t>
  </si>
  <si>
    <t>0.110316651464374</t>
  </si>
  <si>
    <t>0.25290319478708</t>
  </si>
  <si>
    <t>0.944478029498173</t>
  </si>
  <si>
    <t>0.213209466009385</t>
  </si>
  <si>
    <t>325.982059366554</t>
  </si>
  <si>
    <t>1.24543007305059</t>
  </si>
  <si>
    <t>0.18909865191652</t>
  </si>
  <si>
    <t>1.4875249530784</t>
  </si>
  <si>
    <t>0.45048303214887</t>
  </si>
  <si>
    <t>0.637296018151778</t>
  </si>
  <si>
    <t>0.188118426200834</t>
  </si>
  <si>
    <t>0.0333852946498683</t>
  </si>
  <si>
    <t>0.452516504600478</t>
  </si>
  <si>
    <t>0.605921669288586</t>
  </si>
  <si>
    <t>10.8845754153733</t>
  </si>
  <si>
    <t>23.6644644780092</t>
  </si>
  <si>
    <t>0.98145261416</t>
  </si>
  <si>
    <t>0.874564596461342</t>
  </si>
  <si>
    <t>0.512181631164965</t>
  </si>
  <si>
    <t>12.1950164717169</t>
  </si>
  <si>
    <t>30.3630552910351</t>
  </si>
  <si>
    <t>3.65544818593676</t>
  </si>
  <si>
    <t>0.453168804694833</t>
  </si>
  <si>
    <t>49.6385829568565</t>
  </si>
  <si>
    <t>2.48351172878568</t>
  </si>
  <si>
    <t>2.47635958154292</t>
  </si>
  <si>
    <t>0.0628598071423429</t>
  </si>
  <si>
    <t>0.00578826498530397</t>
  </si>
  <si>
    <t>0.223023951810511</t>
  </si>
  <si>
    <t>0.440594072705691</t>
  </si>
  <si>
    <t>0.442696915536711</t>
  </si>
  <si>
    <t>0.00432884954186166</t>
  </si>
  <si>
    <t>0.437115693903777</t>
  </si>
  <si>
    <t>0.533973410078727</t>
  </si>
  <si>
    <t>0.171925575493983</t>
  </si>
  <si>
    <t>0.0396040135841047</t>
  </si>
  <si>
    <t>0.384496659230292</t>
  </si>
  <si>
    <t>2.72405982588158</t>
  </si>
  <si>
    <t>0.144263915182822</t>
  </si>
  <si>
    <t>0.234805548911326</t>
  </si>
  <si>
    <t>1.30010506146144</t>
  </si>
  <si>
    <t>0.0719139853732971</t>
  </si>
  <si>
    <t>1.39363079704474</t>
  </si>
  <si>
    <t>15.2711976575312</t>
  </si>
  <si>
    <t>6.71700327702878</t>
  </si>
  <si>
    <t>5.86618211714628</t>
  </si>
  <si>
    <t>42.9603041573668</t>
  </si>
  <si>
    <t>2.16655462773387</t>
  </si>
  <si>
    <t>1.67675276722635</t>
  </si>
  <si>
    <t>2.07176597735469</t>
  </si>
  <si>
    <t>0.60444542498782</t>
  </si>
  <si>
    <t>0.154340089504686</t>
  </si>
  <si>
    <t>78.7036013637417</t>
  </si>
  <si>
    <t>3.4346560744683</t>
  </si>
  <si>
    <t>3.84262421245243</t>
  </si>
  <si>
    <t>0.291352697100101</t>
  </si>
  <si>
    <t>6.42171937406888</t>
  </si>
  <si>
    <t>3.64798293731546</t>
  </si>
  <si>
    <t>1.96398496995409</t>
  </si>
  <si>
    <t>0.685983321784313</t>
  </si>
  <si>
    <t>2.4253338281944</t>
  </si>
  <si>
    <t>0.653049347349569</t>
  </si>
  <si>
    <t>1.70154499045238</t>
  </si>
  <si>
    <t>0.26867990830501</t>
  </si>
  <si>
    <t>0.216802327962409</t>
  </si>
  <si>
    <t>0.438549170151162</t>
  </si>
  <si>
    <t>5.87215710545654</t>
  </si>
  <si>
    <t>0.243758099283824</t>
  </si>
  <si>
    <t>0.385315018353567</t>
  </si>
  <si>
    <t>0.683129129999635</t>
  </si>
  <si>
    <t>0.322948597715955</t>
  </si>
  <si>
    <t>89.1498446398932</t>
  </si>
  <si>
    <t>2.62926730401447</t>
  </si>
  <si>
    <t>0.329460027145607</t>
  </si>
  <si>
    <t>1.82602856037283</t>
  </si>
  <si>
    <t>1.21682021999767</t>
  </si>
  <si>
    <t>0.825907926141924</t>
  </si>
  <si>
    <t>0.317685292693477</t>
  </si>
  <si>
    <t>0.0222568630999122</t>
  </si>
  <si>
    <t>0.720761477493814</t>
  </si>
  <si>
    <t>0.831870159227051</t>
  </si>
  <si>
    <t>15.8282292735906</t>
  </si>
  <si>
    <t>33.7363063791652</t>
  </si>
  <si>
    <t>1.35456168673826</t>
  </si>
  <si>
    <t>1.00717943474681</t>
  </si>
  <si>
    <t>0.7895353110112</t>
  </si>
  <si>
    <t>19.7601972933377</t>
  </si>
  <si>
    <t>38.4284261635567</t>
  </si>
  <si>
    <t>2.66336737612861</t>
  </si>
  <si>
    <t>0.460540089102436</t>
  </si>
  <si>
    <t>68.2998291195238</t>
  </si>
  <si>
    <t>3.47917720352357</t>
  </si>
  <si>
    <t>3.91299810659552</t>
  </si>
  <si>
    <t>0.0493051317477676</t>
  </si>
  <si>
    <t>0.0305057208684939</t>
  </si>
  <si>
    <t>0.0327101795988749</t>
  </si>
  <si>
    <t>0.315306658666158</t>
  </si>
  <si>
    <t>0.414040195557772</t>
  </si>
  <si>
    <t>0.00599379167334692</t>
  </si>
  <si>
    <t>0.546377823208007</t>
  </si>
  <si>
    <t>0.629643646051166</t>
  </si>
  <si>
    <t>0.1728045606023</t>
  </si>
  <si>
    <t>0.026044165697281</t>
  </si>
  <si>
    <t>0.204192489837827</t>
  </si>
  <si>
    <t>6.18733164538231</t>
  </si>
  <si>
    <t>0.152120480226831</t>
  </si>
  <si>
    <t>0.15756008500232</t>
  </si>
  <si>
    <t>0.604912567108038</t>
  </si>
  <si>
    <t>0.0981336525203031</t>
  </si>
  <si>
    <t>1.97155017746944</t>
  </si>
  <si>
    <t>9.18735135567623</t>
  </si>
  <si>
    <t>4.46505728889319</t>
  </si>
  <si>
    <t>2.10020337968763</t>
  </si>
  <si>
    <t>17.8712729972047</t>
  </si>
  <si>
    <t>1.52895226594034</t>
  </si>
  <si>
    <t>0.4982831242112</t>
  </si>
  <si>
    <t>4.14263681791064</t>
  </si>
  <si>
    <t>0.426832637989492</t>
  </si>
  <si>
    <t>0.0132463409056923</t>
  </si>
  <si>
    <t>46.0317304711833</t>
  </si>
  <si>
    <t>2.30141550525288</t>
  </si>
  <si>
    <t>5.14168010769748</t>
  </si>
  <si>
    <t>0.142597659593025</t>
  </si>
  <si>
    <t>2.71406050854696</t>
  </si>
  <si>
    <t>2.39047777368165</t>
  </si>
  <si>
    <t>3.03022955355991</t>
  </si>
  <si>
    <t>0.517939291181453</t>
  </si>
  <si>
    <t>2.00331848177674</t>
  </si>
  <si>
    <t>0.549990628559866</t>
  </si>
  <si>
    <t>0.775650552764495</t>
  </si>
  <si>
    <t>0.210662626233904</t>
  </si>
  <si>
    <t>0.0289391612312791</t>
  </si>
  <si>
    <t>0.460447787226787</t>
  </si>
  <si>
    <t>6.42449843048953</t>
  </si>
  <si>
    <t>0.159526440772384</t>
  </si>
  <si>
    <t>0.278886503173803</t>
  </si>
  <si>
    <t>0.369619024302868</t>
  </si>
  <si>
    <t>0.268807998585139</t>
  </si>
  <si>
    <t>99.7307447536285</t>
  </si>
  <si>
    <t>1.19076332796182</t>
  </si>
  <si>
    <t>0.20013609791866</t>
  </si>
  <si>
    <t>1.48218862247959</t>
  </si>
  <si>
    <t>0.511927521429003</t>
  </si>
  <si>
    <t>0.892849835000769</t>
  </si>
  <si>
    <t>0.10290865886033</t>
  </si>
  <si>
    <t>0.0458017316459709</t>
  </si>
  <si>
    <t>0.90286468730591</t>
  </si>
  <si>
    <t>0.500498358676457</t>
  </si>
  <si>
    <t>10.1295854212166</t>
  </si>
  <si>
    <t>32.1807063753843</t>
  </si>
  <si>
    <t>0.962421647851258</t>
  </si>
  <si>
    <t>0.860318803192053</t>
  </si>
  <si>
    <t>0.539627838999155</t>
  </si>
  <si>
    <t>14.1436643316696</t>
  </si>
  <si>
    <t>30.3219548121913</t>
  </si>
  <si>
    <t>2.13815910581032</t>
  </si>
  <si>
    <t>0.747529094708758</t>
  </si>
  <si>
    <t>53.0688136743487</t>
  </si>
  <si>
    <t>2.68376492128232</t>
  </si>
  <si>
    <t>5.28503516275787</t>
  </si>
  <si>
    <t>0.0194667167443007</t>
  </si>
  <si>
    <t>0.0117486344265392</t>
  </si>
  <si>
    <t>0.15100940816859</t>
  </si>
  <si>
    <t>0.0802620622007552</t>
  </si>
  <si>
    <t>0.435299925528799</t>
  </si>
  <si>
    <t>0.00480050589622143</t>
  </si>
  <si>
    <t>0.522031269136671</t>
  </si>
  <si>
    <t>0.512902365767476</t>
  </si>
  <si>
    <t>0.0254878326561478</t>
  </si>
  <si>
    <t>0.0581562658856223</t>
  </si>
  <si>
    <t>0.229046655479288</t>
  </si>
  <si>
    <t>1.47233822526491</t>
  </si>
  <si>
    <t>0.183998382424093</t>
  </si>
  <si>
    <t>0.123661985528639</t>
  </si>
  <si>
    <t>0.921706868378906</t>
  </si>
  <si>
    <t>0.0491281146903804</t>
  </si>
  <si>
    <t>0.982742557213289</t>
  </si>
  <si>
    <t>10.9812838184922</t>
  </si>
  <si>
    <t>4.70842377546571</t>
  </si>
  <si>
    <t>5.16424059494019</t>
  </si>
  <si>
    <t>29.0971147275636</t>
  </si>
  <si>
    <t>1.24821058953928</t>
  </si>
  <si>
    <t>0.79488997502262</t>
  </si>
  <si>
    <t>1.10793579715598</t>
  </si>
  <si>
    <t>0.664859788950929</t>
  </si>
  <si>
    <t>0.02584122242258</t>
  </si>
  <si>
    <t>50.6040743719832</t>
  </si>
  <si>
    <t>2.02260666774579</t>
  </si>
  <si>
    <t>4.0909393850449</t>
  </si>
  <si>
    <t>0.215225039013075</t>
  </si>
  <si>
    <t>4.01298411987896</t>
  </si>
  <si>
    <t>2.28425126230884</t>
  </si>
  <si>
    <t>1.74010867051883</t>
  </si>
  <si>
    <t>0.638984530617559</t>
  </si>
  <si>
    <t>2.12500640467865</t>
  </si>
  <si>
    <t>0.517673743205125</t>
  </si>
  <si>
    <t>2.06500131761673</t>
  </si>
  <si>
    <t>0.187967385447728</t>
  </si>
  <si>
    <t>0.290163757093075</t>
  </si>
  <si>
    <t>0.349169625428561</t>
  </si>
  <si>
    <t>3.86640247569432</t>
  </si>
  <si>
    <t>0.136373480468896</t>
  </si>
  <si>
    <t>0.322770272159079</t>
  </si>
  <si>
    <t>0.455312820440125</t>
  </si>
  <si>
    <t>0.367043293569682</t>
  </si>
  <si>
    <t>103.560388697435</t>
  </si>
  <si>
    <t>0.957657039672493</t>
  </si>
  <si>
    <t>0.579059646090202</t>
  </si>
  <si>
    <t>1.6379961567359</t>
  </si>
  <si>
    <t>0.792252587821675</t>
  </si>
  <si>
    <t>0.723007394621774</t>
  </si>
  <si>
    <t>0.146061303623389</t>
  </si>
  <si>
    <t>0.0408051791027741</t>
  </si>
  <si>
    <t>0.564532869815091</t>
  </si>
  <si>
    <t>0.523217193693203</t>
  </si>
  <si>
    <t>11.9214499310482</t>
  </si>
  <si>
    <t>40.6340180195293</t>
  </si>
  <si>
    <t>0.765006183225572</t>
  </si>
  <si>
    <t>0.808484894918254</t>
  </si>
  <si>
    <t>0.613992758542707</t>
  </si>
  <si>
    <t>15.6059532434617</t>
  </si>
  <si>
    <t>31.4768780282175</t>
  </si>
  <si>
    <t>2.04271031096378</t>
  </si>
  <si>
    <t>0.514168720913926</t>
  </si>
  <si>
    <t>63.7608000375157</t>
  </si>
  <si>
    <t>2.93814639573086</t>
  </si>
  <si>
    <t>3.78409956670166</t>
  </si>
  <si>
    <t>0.0126433314937211</t>
  </si>
  <si>
    <t>0.0114129591572095</t>
  </si>
  <si>
    <t>0.313160088724494</t>
  </si>
  <si>
    <t>0.380868230818597</t>
  </si>
  <si>
    <t>0.260764394529185</t>
  </si>
  <si>
    <t>0.00251455070754456</t>
  </si>
  <si>
    <t>0.433921283894467</t>
  </si>
  <si>
    <t>0.507708417759704</t>
  </si>
  <si>
    <t>0.0391165680850035</t>
  </si>
  <si>
    <t>0.0385065664267393</t>
  </si>
  <si>
    <t>0.172438184953058</t>
  </si>
  <si>
    <t>1.61555693297817</t>
  </si>
  <si>
    <t>0.0568686577287228</t>
  </si>
  <si>
    <t>0.14418871614836</t>
  </si>
  <si>
    <t>0.650572338434708</t>
  </si>
  <si>
    <t>0.712152628740987</t>
  </si>
  <si>
    <t>11.7096638073515</t>
  </si>
  <si>
    <t>4.67510355864231</t>
  </si>
  <si>
    <t>1.62426658984514</t>
  </si>
  <si>
    <t>16.2750685841399</t>
  </si>
  <si>
    <t>1.25734605638248</t>
  </si>
  <si>
    <t>0.732827130111744</t>
  </si>
  <si>
    <t>1.23453079694583</t>
  </si>
  <si>
    <t>0.493969055294668</t>
  </si>
  <si>
    <t>0.0810958499404521</t>
  </si>
  <si>
    <t>67.5444146467991</t>
  </si>
  <si>
    <t>2.77004145624397</t>
  </si>
  <si>
    <t>3.99457747942795</t>
  </si>
  <si>
    <t>0.14943097599215</t>
  </si>
  <si>
    <t>2.49281629143876</t>
  </si>
  <si>
    <t>3.73385919160509</t>
  </si>
  <si>
    <t>2.83233307087571</t>
  </si>
  <si>
    <t>0.552450226871797</t>
  </si>
  <si>
    <t>1.25427252590437</t>
  </si>
  <si>
    <t>0.41345516701394</t>
  </si>
  <si>
    <t>0.45804601185601</t>
  </si>
  <si>
    <t>0.0734853860455491</t>
  </si>
  <si>
    <t>0.085098472664342</t>
  </si>
  <si>
    <t>0.269145424015087</t>
  </si>
  <si>
    <t>4.05496824539976</t>
  </si>
  <si>
    <t>0.152775293952381</t>
  </si>
  <si>
    <t>0.246234555040438</t>
  </si>
  <si>
    <t>0.667049114444034</t>
  </si>
  <si>
    <t>0.244754105193563</t>
  </si>
  <si>
    <t>84.7207846277931</t>
  </si>
  <si>
    <t>1.18715328633235</t>
  </si>
  <si>
    <t>0.21331459336777</t>
  </si>
  <si>
    <t>1.10255323163917</t>
  </si>
  <si>
    <t>0.494978017217179</t>
  </si>
  <si>
    <t>0.762720383579595</t>
  </si>
  <si>
    <t>0.185064122417044</t>
  </si>
  <si>
    <t>0.0109527194728515</t>
  </si>
  <si>
    <t>0.344524337609877</t>
  </si>
  <si>
    <t>0.667179216884837</t>
  </si>
  <si>
    <t>11.3052050990124</t>
  </si>
  <si>
    <t>24.7859092557679</t>
  </si>
  <si>
    <t>1.24456119941645</t>
  </si>
  <si>
    <t>1.0356084994794</t>
  </si>
  <si>
    <t>0.556288792038519</t>
  </si>
  <si>
    <t>14.8163647982481</t>
  </si>
  <si>
    <t>39.0423239194274</t>
  </si>
  <si>
    <t>2.76488861383883</t>
  </si>
  <si>
    <t>0.302752497000225</t>
  </si>
  <si>
    <t>69.1522046095879</t>
  </si>
  <si>
    <t>3.27991465816479</t>
  </si>
  <si>
    <t>3.42549695791096</t>
  </si>
  <si>
    <t>0.0154184432613294</t>
  </si>
  <si>
    <t>0.0297235228975068</t>
  </si>
  <si>
    <t>0.483218562256106</t>
  </si>
  <si>
    <t>0.189392807556428</t>
  </si>
  <si>
    <t>0.0637364978841916</t>
  </si>
  <si>
    <t>0.00899068751002038</t>
  </si>
  <si>
    <t>0.417503453931028</t>
  </si>
  <si>
    <t>0.535085854683058</t>
  </si>
  <si>
    <t>0.03725387436667</t>
  </si>
  <si>
    <t>0.0211831986768348</t>
  </si>
  <si>
    <t>0.114838557718749</t>
  </si>
  <si>
    <t>1.79456017847641</t>
  </si>
  <si>
    <t>0.0701626296653074</t>
  </si>
  <si>
    <t>0.130243655405103</t>
  </si>
  <si>
    <t>0.528218879386489</t>
  </si>
  <si>
    <t>0.00583157806696788</t>
  </si>
  <si>
    <t>0.732308876350119</t>
  </si>
  <si>
    <t>10.1873889277033</t>
  </si>
  <si>
    <t>3.41804241399888</t>
  </si>
  <si>
    <t>1.63100135887627</t>
  </si>
  <si>
    <t>16.8249730017579</t>
  </si>
  <si>
    <t>1.03621886729407</t>
  </si>
  <si>
    <t>0.620603380571247</t>
  </si>
  <si>
    <t>1.26271655384824</t>
  </si>
  <si>
    <t>0.428572123809641</t>
  </si>
  <si>
    <t>0.0594375544589888</t>
  </si>
  <si>
    <t>55.9455158094209</t>
  </si>
  <si>
    <t>2.39377604598539</t>
  </si>
  <si>
    <t>3.35785702581359</t>
  </si>
  <si>
    <t>0.123413975707803</t>
  </si>
  <si>
    <t>2.10440629383942</t>
  </si>
  <si>
    <t>2.53221974006928</t>
  </si>
  <si>
    <t>1.50718878982898</t>
  </si>
  <si>
    <t>0.7574404710869</t>
  </si>
  <si>
    <t>1.26675151741353</t>
  </si>
  <si>
    <t>0.297661778382004</t>
  </si>
  <si>
    <t>0.30289480942518</t>
  </si>
  <si>
    <t>0.0822336462890669</t>
  </si>
  <si>
    <t>0.108625533573024</t>
  </si>
  <si>
    <t>0.212317934045937</t>
  </si>
  <si>
    <t>3.86097726494178</t>
  </si>
  <si>
    <t>0.0625506786653669</t>
  </si>
  <si>
    <t>0.296739010276103</t>
  </si>
  <si>
    <t>0.315219002280591</t>
  </si>
  <si>
    <t>0.171016041430375</t>
  </si>
  <si>
    <t>379.70275085923</t>
  </si>
  <si>
    <t>0.573888790240048</t>
  </si>
  <si>
    <t>0.0170656884838055</t>
  </si>
  <si>
    <t>0.86730087949577</t>
  </si>
  <si>
    <t>0.443026740674115</t>
  </si>
  <si>
    <t>0.735839903516569</t>
  </si>
  <si>
    <t>0.0904759589611998</t>
  </si>
  <si>
    <t>0.0327995877261864</t>
  </si>
  <si>
    <t>0.336655918360068</t>
  </si>
  <si>
    <t>0.661249522165591</t>
  </si>
  <si>
    <t>10.8946312466892</t>
  </si>
  <si>
    <t>25.8348287581028</t>
  </si>
  <si>
    <t>0.855861993281793</t>
  </si>
  <si>
    <t>1.05121742692489</t>
  </si>
  <si>
    <t>0.331542546989552</t>
  </si>
  <si>
    <t>10.07435078405</t>
  </si>
  <si>
    <t>27.460808528328</t>
  </si>
  <si>
    <t>2.89292570508066</t>
  </si>
  <si>
    <t>0.209142552374041</t>
  </si>
  <si>
    <t>51.0839349406093</t>
  </si>
  <si>
    <t>2.48232585886758</t>
  </si>
  <si>
    <t>3.26141411740782</t>
  </si>
  <si>
    <t>0.0648930084515292</t>
  </si>
  <si>
    <t>0.0106378924054235</t>
  </si>
  <si>
    <t>0.0905477244350673</t>
  </si>
  <si>
    <t>0.0799751326285687</t>
  </si>
  <si>
    <t>0.457519356905127</t>
  </si>
  <si>
    <t>0.0138745177623771</t>
  </si>
  <si>
    <t>0.484540617348366</t>
  </si>
  <si>
    <t>0.556222302165341</t>
  </si>
  <si>
    <t>0.0293605422116756</t>
  </si>
  <si>
    <t>0.0306581691487593</t>
  </si>
  <si>
    <t>0.20773776447805</t>
  </si>
  <si>
    <t>4.26198131136807</t>
  </si>
  <si>
    <t>0.161201954967931</t>
  </si>
  <si>
    <t>0.126835510585724</t>
  </si>
  <si>
    <t>0.81262186407482</t>
  </si>
  <si>
    <t>0.0510176575630874</t>
  </si>
  <si>
    <t>1.29537321055813</t>
  </si>
  <si>
    <t>11.2872333518373</t>
  </si>
  <si>
    <t>6.2132024132769</t>
  </si>
  <si>
    <t>2.8634949933938</t>
  </si>
  <si>
    <t>22.9799912470053</t>
  </si>
  <si>
    <t>1.34767918268776</t>
  </si>
  <si>
    <t>0.863736932245573</t>
  </si>
  <si>
    <t>2.88745741221664</t>
  </si>
  <si>
    <t>0.375407018954613</t>
  </si>
  <si>
    <t>0.176687740796242</t>
  </si>
  <si>
    <t>65.010125604661</t>
  </si>
  <si>
    <t>2.77772212364665</t>
  </si>
  <si>
    <t>4.66543437147811</t>
  </si>
  <si>
    <t>0.197511044032575</t>
  </si>
  <si>
    <t>3.31533382194416</t>
  </si>
  <si>
    <t>2.81409097210857</t>
  </si>
  <si>
    <t>0.871499598422785</t>
  </si>
  <si>
    <t>0.706869012430313</t>
  </si>
  <si>
    <t>2.02694668872096</t>
  </si>
  <si>
    <t>0.411201938671799</t>
  </si>
  <si>
    <t>0.340730025471904</t>
  </si>
  <si>
    <t>0.0937448788510791</t>
  </si>
  <si>
    <t>0.210440162313806</t>
  </si>
  <si>
    <t>0.271085278813735</t>
  </si>
  <si>
    <t>3.96335870924546</t>
  </si>
  <si>
    <t>0.154692306203524</t>
  </si>
  <si>
    <t>0.346709770508907</t>
  </si>
  <si>
    <t>0.691366853565318</t>
  </si>
  <si>
    <t>0.271894177033136</t>
  </si>
  <si>
    <t>125.781859636591</t>
  </si>
  <si>
    <t>1.3925942815311</t>
  </si>
  <si>
    <t>0.192116957534332</t>
  </si>
  <si>
    <t>1.33458409026194</t>
  </si>
  <si>
    <t>0.781059171669763</t>
  </si>
  <si>
    <t>0.777752682022235</t>
  </si>
  <si>
    <t>0.183474217792023</t>
  </si>
  <si>
    <t>0.0324775915307794</t>
  </si>
  <si>
    <t>0.660017407602263</t>
  </si>
  <si>
    <t>0.506129991430086</t>
  </si>
  <si>
    <t>10.6223705387654</t>
  </si>
  <si>
    <t>27.3351848338619</t>
  </si>
  <si>
    <t>1.14294430136422</t>
  </si>
  <si>
    <t>1.18132661186618</t>
  </si>
  <si>
    <t>0.575712060113779</t>
  </si>
  <si>
    <t>19.8185132303666</t>
  </si>
  <si>
    <t>36.8381665066828</t>
  </si>
  <si>
    <t>2.98365946065555</t>
  </si>
  <si>
    <t>0.348832754840732</t>
  </si>
  <si>
    <t>59.4666191862702</t>
  </si>
  <si>
    <t>2.47494683320288</t>
  </si>
  <si>
    <t>4.73227668972618</t>
  </si>
  <si>
    <t>0.0864964424411711</t>
  </si>
  <si>
    <t>0.0270218591810401</t>
  </si>
  <si>
    <t>0.480279174534199</t>
  </si>
  <si>
    <t>0.40453800787512</t>
  </si>
  <si>
    <t>0.445688945231157</t>
  </si>
  <si>
    <t>0.0108582871462152</t>
  </si>
  <si>
    <t>0.33706556964659</t>
  </si>
  <si>
    <t>0.747928513119155</t>
  </si>
  <si>
    <t>0.14698916639835</t>
  </si>
  <si>
    <t>0.0211405499237734</t>
  </si>
  <si>
    <t>0.217257176144193</t>
  </si>
  <si>
    <t>4.00355190253307</t>
  </si>
  <si>
    <t>0.151844853063854</t>
  </si>
  <si>
    <t>0.269906313573791</t>
  </si>
  <si>
    <t>0.724792762892058</t>
  </si>
  <si>
    <t>0.00915721607185551</t>
  </si>
  <si>
    <t>1.8664049095103</t>
  </si>
  <si>
    <t>10.6788218238319</t>
  </si>
  <si>
    <t>6.43215411546318</t>
  </si>
  <si>
    <t>5.32530501336719</t>
  </si>
  <si>
    <t>51.0440558267472</t>
  </si>
  <si>
    <t>2.67222179592954</t>
  </si>
  <si>
    <t>1.08729956640496</t>
  </si>
  <si>
    <t>3.05251451584177</t>
  </si>
  <si>
    <t>0.461828423115343</t>
  </si>
  <si>
    <t>0.078016524406545</t>
  </si>
  <si>
    <t>75.4554350404608</t>
  </si>
  <si>
    <t>3.46770007268047</t>
  </si>
  <si>
    <t>4.13780508499679</t>
  </si>
  <si>
    <t>0.125996167027756</t>
  </si>
  <si>
    <t>3.57049847870381</t>
  </si>
  <si>
    <t>5.49075257660171</t>
  </si>
  <si>
    <t>3.28052805059949</t>
  </si>
  <si>
    <t>0.831485354444704</t>
  </si>
  <si>
    <t>2.59642711132665</t>
  </si>
  <si>
    <t>0.752986514710847</t>
  </si>
  <si>
    <t>0.618572850118624</t>
  </si>
  <si>
    <t>0.162304658123826</t>
  </si>
  <si>
    <t>0.2076839781935</t>
  </si>
  <si>
    <t>0.26831585289993</t>
  </si>
  <si>
    <t>6.21147367560201</t>
  </si>
  <si>
    <t>0.14408813928126</t>
  </si>
  <si>
    <t>0.259623657272925</t>
  </si>
  <si>
    <t>0.811734550049249</t>
  </si>
  <si>
    <t>0.189283268549013</t>
  </si>
  <si>
    <t>92.3599976531138</t>
  </si>
  <si>
    <t>1.3563599991812</t>
  </si>
  <si>
    <t>0.163001027477432</t>
  </si>
  <si>
    <t>1.38328465290653</t>
  </si>
  <si>
    <t>0.474205693390869</t>
  </si>
  <si>
    <t>0.61414850743679</t>
  </si>
  <si>
    <t>0.172567144165267</t>
  </si>
  <si>
    <t>0.0324916564696371</t>
  </si>
  <si>
    <t>0.827654689153583</t>
  </si>
  <si>
    <t>0.583078930545643</t>
  </si>
  <si>
    <t>9.95737541508525</t>
  </si>
  <si>
    <t>25.3427247192526</t>
  </si>
  <si>
    <t>1.97681819011051</t>
  </si>
  <si>
    <t>1.08587638368343</t>
  </si>
  <si>
    <t>0.715342706920386</t>
  </si>
  <si>
    <t>20.2283545638767</t>
  </si>
  <si>
    <t>34.6819474023175</t>
  </si>
  <si>
    <t>2.87303602150687</t>
  </si>
  <si>
    <t>0.492681762101228</t>
  </si>
  <si>
    <t>59.8461690685336</t>
  </si>
  <si>
    <t>2.60361998171524</t>
  </si>
  <si>
    <t>3.41704646087322</t>
  </si>
  <si>
    <t>0.0410705850329857</t>
  </si>
  <si>
    <t>0.0724488640151015</t>
  </si>
  <si>
    <t>0.183301251819395</t>
  </si>
  <si>
    <t>0.543679550308466</t>
  </si>
  <si>
    <t>0.428519432380405</t>
  </si>
  <si>
    <t>0.00359463778649338</t>
  </si>
  <si>
    <t>0.794511729876895</t>
  </si>
  <si>
    <t>0.920853688719958</t>
  </si>
  <si>
    <t>0.2429519530377</t>
  </si>
  <si>
    <t>0.0485844300200558</t>
  </si>
  <si>
    <t>0.262122422653052</t>
  </si>
  <si>
    <t>3.51129429542233</t>
  </si>
  <si>
    <t>0.155183046466748</t>
  </si>
  <si>
    <t>0.195166714222336</t>
  </si>
  <si>
    <t>0.864121041572681</t>
  </si>
  <si>
    <t>1.15996818506597</t>
  </si>
  <si>
    <t>11.0276975214387</t>
  </si>
  <si>
    <t>8.2767614887002</t>
  </si>
  <si>
    <t>5.73118486189339</t>
  </si>
  <si>
    <t>20.0494077162999</t>
  </si>
  <si>
    <t>1.64792261127572</t>
  </si>
  <si>
    <t>0.696753267667243</t>
  </si>
  <si>
    <t>2.88979555019696</t>
  </si>
  <si>
    <t>0.662794716450518</t>
  </si>
  <si>
    <t>0.144277461478392</t>
  </si>
  <si>
    <t>88.688210550212</t>
  </si>
  <si>
    <t>3.23620259751162</t>
  </si>
  <si>
    <t>4.54714174875169</t>
  </si>
  <si>
    <t>0.0851325452890243</t>
  </si>
  <si>
    <t>3.77048106330124</t>
  </si>
  <si>
    <t>3.38431522148056</t>
  </si>
  <si>
    <t>2.59083419104234</t>
  </si>
  <si>
    <t>0.643572275721725</t>
  </si>
  <si>
    <t>1.60172023570702</t>
  </si>
  <si>
    <t>0.54614684914778</t>
  </si>
  <si>
    <t>0.68102472282617</t>
  </si>
  <si>
    <t>0.488125108069063</t>
  </si>
  <si>
    <t>0.242768344550333</t>
  </si>
  <si>
    <t>0.74172545311058</t>
  </si>
  <si>
    <t>7.12188140349882</t>
  </si>
  <si>
    <t>0.0885703078377639</t>
  </si>
  <si>
    <t>0.368066522443086</t>
  </si>
  <si>
    <t>0.745052978682821</t>
  </si>
  <si>
    <t>0.232097615004185</t>
  </si>
  <si>
    <t>89.475504111707</t>
  </si>
  <si>
    <t>1.47052249496029</t>
  </si>
  <si>
    <t>0.225914768798176</t>
  </si>
  <si>
    <t>0.811036914638146</t>
  </si>
  <si>
    <t>0.514960440974847</t>
  </si>
  <si>
    <t>1.05334526642036</t>
  </si>
  <si>
    <t>0.154105892647207</t>
  </si>
  <si>
    <t>0.0743374212468892</t>
  </si>
  <si>
    <t>0.546224949271832</t>
  </si>
  <si>
    <t>0.701861585268974</t>
  </si>
  <si>
    <t>9.05969251265581</t>
  </si>
  <si>
    <t>26.7723921010813</t>
  </si>
  <si>
    <t>2.9798197605576</t>
  </si>
  <si>
    <t>1.07395407525421</t>
  </si>
  <si>
    <t>0.565079284121301</t>
  </si>
  <si>
    <t>23.6156240607714</t>
  </si>
  <si>
    <t>48.2669622125969</t>
  </si>
  <si>
    <t>3.14257188682926</t>
  </si>
  <si>
    <t>0.443203601687628</t>
  </si>
  <si>
    <t>61.1191141542658</t>
  </si>
  <si>
    <t>2.80255539932665</t>
  </si>
  <si>
    <t>4.11304425368233</t>
  </si>
  <si>
    <t>0.103757267451753</t>
  </si>
  <si>
    <t>0.0143419179784997</t>
  </si>
  <si>
    <t>0.134408710125311</t>
  </si>
  <si>
    <t>0.255919876719786</t>
  </si>
  <si>
    <t>0.386560237959824</t>
  </si>
  <si>
    <t>0.0106962392671267</t>
  </si>
  <si>
    <t>0.437554868642956</t>
  </si>
  <si>
    <t>0.991441776357028</t>
  </si>
  <si>
    <t>0.251839445123661</t>
  </si>
  <si>
    <t>0.0592432035784526</t>
  </si>
  <si>
    <t>0.367425332017577</t>
  </si>
  <si>
    <t>3.22934303663277</t>
  </si>
  <si>
    <t>0.153573805932141</t>
  </si>
  <si>
    <t>0.213110614145117</t>
  </si>
  <si>
    <t>1.23105706450742</t>
  </si>
  <si>
    <t>0.0566862861812082</t>
  </si>
  <si>
    <t>1.46755681139114</t>
  </si>
  <si>
    <t>10.3498817759884</t>
  </si>
  <si>
    <t>5.48629202943811</t>
  </si>
  <si>
    <t>3.8175802989661</t>
  </si>
  <si>
    <t>39.2870294812077</t>
  </si>
  <si>
    <t>1.52807020441479</t>
  </si>
  <si>
    <t>1.15496384908046</t>
  </si>
  <si>
    <t>2.46276649274515</t>
  </si>
  <si>
    <t>0.586252056997615</t>
  </si>
  <si>
    <t>0.194054576249259</t>
  </si>
  <si>
    <t>53.5148654845555</t>
  </si>
  <si>
    <t>2.60108401621107</t>
  </si>
  <si>
    <t>3.89200885680374</t>
  </si>
  <si>
    <t>0.1310835628557</t>
  </si>
  <si>
    <t>5.91527636982322</t>
  </si>
  <si>
    <t>2.61233617283038</t>
  </si>
  <si>
    <t>1.09419274959529</t>
  </si>
  <si>
    <t>0.595598437048668</t>
  </si>
  <si>
    <t>2.42014021910967</t>
  </si>
  <si>
    <t>0.603802421246595</t>
  </si>
  <si>
    <t>0.686462950521815</t>
  </si>
  <si>
    <t>0.156460983289462</t>
  </si>
  <si>
    <t>0.12991037480709</t>
  </si>
  <si>
    <t>0.591150177028931</t>
  </si>
  <si>
    <t>13.4634276923601</t>
  </si>
  <si>
    <t>0.144006324524991</t>
  </si>
  <si>
    <t>0.426705359748009</t>
  </si>
  <si>
    <t>1.43258491985566</t>
  </si>
  <si>
    <t>0.365402661473723</t>
  </si>
  <si>
    <t>134.759210896063</t>
  </si>
  <si>
    <t>1.52702902917534</t>
  </si>
  <si>
    <t>0.153826166485189</t>
  </si>
  <si>
    <t>1.39208997347173</t>
  </si>
  <si>
    <t>0.40983064062212</t>
  </si>
  <si>
    <t>1.10858920648089</t>
  </si>
  <si>
    <t>0.142873703827004</t>
  </si>
  <si>
    <t>0.0316448327735799</t>
  </si>
  <si>
    <t>0.622319391033916</t>
  </si>
  <si>
    <t>1.15866363515004</t>
  </si>
  <si>
    <t>12.8951804551974</t>
  </si>
  <si>
    <t>31.5008303832676</t>
  </si>
  <si>
    <t>3.15608527277265</t>
  </si>
  <si>
    <t>1.16622936397807</t>
  </si>
  <si>
    <t>0.395464665480422</t>
  </si>
  <si>
    <t>17.533569345349</t>
  </si>
  <si>
    <t>31.1349072810481</t>
  </si>
  <si>
    <t>3.48208070782478</t>
  </si>
  <si>
    <t>0.456888779936959</t>
  </si>
  <si>
    <t>66.1433027618106</t>
  </si>
  <si>
    <t>3.15319476172972</t>
  </si>
  <si>
    <t>4.34370153603652</t>
  </si>
  <si>
    <t>0.0638187208730682</t>
  </si>
  <si>
    <t>0.0243364570264026</t>
  </si>
  <si>
    <t>0.346282790416507</t>
  </si>
  <si>
    <t>0.361502049590533</t>
  </si>
  <si>
    <t>0.51425647526672</t>
  </si>
  <si>
    <t>0.00662927004716293</t>
  </si>
  <si>
    <t>0.478161875597079</t>
  </si>
  <si>
    <t>0.509006904761647</t>
  </si>
  <si>
    <t>0.190958026488077</t>
  </si>
  <si>
    <t>0.028429260098988</t>
  </si>
  <si>
    <t>0.296552365331377</t>
  </si>
  <si>
    <t>3.22076243112506</t>
  </si>
  <si>
    <t>0.173393742513923</t>
  </si>
  <si>
    <t>0.215269776169004</t>
  </si>
  <si>
    <t>0.882258452689306</t>
  </si>
  <si>
    <t>0.0335764589301369</t>
  </si>
  <si>
    <t>1.6593782239756</t>
  </si>
  <si>
    <t>13.3031415283113</t>
  </si>
  <si>
    <t>7.93201614040774</t>
  </si>
  <si>
    <t>4.11665317925054</t>
  </si>
  <si>
    <t>52.2648549395436</t>
  </si>
  <si>
    <t>3.14248532616628</t>
  </si>
  <si>
    <t>1.01445849170417</t>
  </si>
  <si>
    <t>2.38415647355121</t>
  </si>
  <si>
    <t>0.459464113781988</t>
  </si>
  <si>
    <t>0.137769887481582</t>
  </si>
  <si>
    <t>64.3742115891567</t>
  </si>
  <si>
    <t>2.60033848277122</t>
  </si>
  <si>
    <t>5.12102731385932</t>
  </si>
  <si>
    <t>0.212831363222561</t>
  </si>
  <si>
    <t>5.04470550410851</t>
  </si>
  <si>
    <t>3.2176054069001</t>
  </si>
  <si>
    <t>1.84426236524227</t>
  </si>
  <si>
    <t>0.625036360593545</t>
  </si>
  <si>
    <t>3.20740333197126</t>
  </si>
  <si>
    <t>0.878759111617114</t>
  </si>
  <si>
    <t>0.500237202378839</t>
  </si>
  <si>
    <t>0.151470497078008</t>
  </si>
  <si>
    <t>0.1326232184683</t>
  </si>
  <si>
    <t>0.412352801079805</t>
  </si>
  <si>
    <t>5.63407277819389</t>
  </si>
  <si>
    <t>0.158806820175583</t>
  </si>
  <si>
    <t>0.381438358952527</t>
  </si>
  <si>
    <t>1.09879479285342</t>
  </si>
  <si>
    <t>0.174769579019148</t>
  </si>
  <si>
    <t>93.5129691491764</t>
  </si>
  <si>
    <t>1.34786778001366</t>
  </si>
  <si>
    <t>0.139259211734222</t>
  </si>
  <si>
    <t>1.19194947068528</t>
  </si>
  <si>
    <t>0.513996628828274</t>
  </si>
  <si>
    <t>0.850693106203685</t>
  </si>
  <si>
    <t>0.22292750776974</t>
  </si>
  <si>
    <t>0.784061434636801</t>
  </si>
  <si>
    <t>1.01283154672414</t>
  </si>
  <si>
    <t>14.2000615712583</t>
  </si>
  <si>
    <t>29.3922335718161</t>
  </si>
  <si>
    <t>2.89807251713483</t>
  </si>
  <si>
    <t>1.43472187813101</t>
  </si>
  <si>
    <t>0.453808496714915</t>
  </si>
  <si>
    <t>20.4511954737715</t>
  </si>
  <si>
    <t>32.0811380768063</t>
  </si>
  <si>
    <t>4.40016272414554</t>
  </si>
  <si>
    <t>0.419949255080603</t>
  </si>
  <si>
    <t>59.421918616999</t>
  </si>
  <si>
    <t>2.63454816676444</t>
  </si>
  <si>
    <t>4.79192723031078</t>
  </si>
  <si>
    <t>0.0386928143205497</t>
  </si>
  <si>
    <t>0.0186297078895975</t>
  </si>
  <si>
    <t>0.441314702182559</t>
  </si>
  <si>
    <t>0.711889797917715</t>
  </si>
  <si>
    <t>0.248184171253651</t>
  </si>
  <si>
    <t>0.00166580775471645</t>
  </si>
  <si>
    <t>0.768287664043075</t>
  </si>
  <si>
    <t>1.0090887982663</t>
  </si>
  <si>
    <t>0.243172800179936</t>
  </si>
  <si>
    <t>0.0510666759079703</t>
  </si>
  <si>
    <t>0.396371832354605</t>
  </si>
  <si>
    <t>4.21133967227292</t>
  </si>
  <si>
    <t>0.140778671814685</t>
  </si>
  <si>
    <t>0.0860090047282416</t>
  </si>
  <si>
    <t>1.11408380859306</t>
  </si>
  <si>
    <t>0.107023450511228</t>
  </si>
  <si>
    <t>1.82011574452032</t>
  </si>
  <si>
    <t>10.4855399120598</t>
  </si>
  <si>
    <t>6.15570079946195</t>
  </si>
  <si>
    <t>5.87019525806066</t>
  </si>
  <si>
    <t>26.4666267444035</t>
  </si>
  <si>
    <t>1.8246402806032</t>
  </si>
  <si>
    <t>1.22586515659043</t>
  </si>
  <si>
    <t>3.0734867508023</t>
  </si>
  <si>
    <t>0.450006876448568</t>
  </si>
  <si>
    <t>0.163092778648722</t>
  </si>
  <si>
    <t>56.8738615932914</t>
  </si>
  <si>
    <t>2.2112714103062</t>
  </si>
  <si>
    <t>4.7944821814463</t>
  </si>
  <si>
    <t>0.094497125270817</t>
  </si>
  <si>
    <t>6.06884248164869</t>
  </si>
  <si>
    <t>1.71214622011017</t>
  </si>
  <si>
    <t>1.19931322853015</t>
  </si>
  <si>
    <t>0.77201398564221</t>
  </si>
  <si>
    <t>2.23955984175095</t>
  </si>
  <si>
    <t>0.577163236727664</t>
  </si>
  <si>
    <t>0.607086236620179</t>
  </si>
  <si>
    <t>0.0995840031170592</t>
  </si>
  <si>
    <t>0.22548077933922</t>
  </si>
  <si>
    <t>0.287724958898295</t>
  </si>
  <si>
    <t>3.40785458573092</t>
  </si>
  <si>
    <t>0.0769502966054042</t>
  </si>
  <si>
    <t>0.498780669636105</t>
  </si>
  <si>
    <t>0.446674985499366</t>
  </si>
  <si>
    <t>0.268073824159708</t>
  </si>
  <si>
    <t>129.148068658998</t>
  </si>
  <si>
    <t>0.493443224497613</t>
  </si>
  <si>
    <t>0.131616768951265</t>
  </si>
  <si>
    <t>0.670073761051936</t>
  </si>
  <si>
    <t>0.306364799780083</t>
  </si>
  <si>
    <t>1.28230761012273</t>
  </si>
  <si>
    <t>0.0487821135231888</t>
  </si>
  <si>
    <t>0.0822014106410427</t>
  </si>
  <si>
    <t>0.575696246438739</t>
  </si>
  <si>
    <t>0.86059371730799</t>
  </si>
  <si>
    <t>11.325294564043</t>
  </si>
  <si>
    <t>24.0318274876083</t>
  </si>
  <si>
    <t>3.44166428823025</t>
  </si>
  <si>
    <t>0.976477047531214</t>
  </si>
  <si>
    <t>0.438440754681956</t>
  </si>
  <si>
    <t>19.1449349194763</t>
  </si>
  <si>
    <t>33.1254028100172</t>
  </si>
  <si>
    <t>3.26839759976097</t>
  </si>
  <si>
    <t>0.332079539303417</t>
  </si>
  <si>
    <t>60.7294096865978</t>
  </si>
  <si>
    <t>2.54548250201192</t>
  </si>
  <si>
    <t>3.71963484119852</t>
  </si>
  <si>
    <t>0.0992178870007392</t>
  </si>
  <si>
    <t>0.00724488640151015</t>
  </si>
  <si>
    <t>0.0910097124417975</t>
  </si>
  <si>
    <t>0.690863516966559</t>
  </si>
  <si>
    <t>0.78592575337773</t>
  </si>
  <si>
    <t>0.00692625329592628</t>
  </si>
  <si>
    <t>0.538074461308737</t>
  </si>
  <si>
    <t>0.757217667379478</t>
  </si>
  <si>
    <t>0.079991162258771</t>
  </si>
  <si>
    <t>0.0201387858793943</t>
  </si>
  <si>
    <t>0.0831574657473073</t>
  </si>
  <si>
    <t>0.67849368794392</t>
  </si>
  <si>
    <t>0.0548354058874228</t>
  </si>
  <si>
    <t>0.183145628599346</t>
  </si>
  <si>
    <t>0.265759229288841</t>
  </si>
  <si>
    <t>0.00938894066770951</t>
  </si>
  <si>
    <t>1.1305250742914</t>
  </si>
  <si>
    <t>7.45496775400257</t>
  </si>
  <si>
    <t>3.88597469382113</t>
  </si>
  <si>
    <t>0.817635141050021</t>
  </si>
  <si>
    <t>12.2418949897768</t>
  </si>
  <si>
    <t>0.539670177398354</t>
  </si>
  <si>
    <t>9.17255351842216</t>
  </si>
  <si>
    <t>0.446195165125831</t>
  </si>
  <si>
    <t>0.216753466753004</t>
  </si>
  <si>
    <t>0.0692630949321256</t>
  </si>
  <si>
    <t>40.0401720523633</t>
  </si>
  <si>
    <t>1.65626321447489</t>
  </si>
  <si>
    <t>1.88866624405394</t>
  </si>
  <si>
    <t>0.162032841019846</t>
  </si>
  <si>
    <t>1.39321621758714</t>
  </si>
  <si>
    <t>2.75126403567049</t>
  </si>
  <si>
    <t>1.02564013270618</t>
  </si>
  <si>
    <t>0.336472370165639</t>
  </si>
  <si>
    <t>2.09855520233925</t>
  </si>
  <si>
    <t>0.409925890259538</t>
  </si>
  <si>
    <t>0.727391296694208</t>
  </si>
  <si>
    <t>0.195983720004928</t>
  </si>
  <si>
    <t>0.0913454080398218</t>
  </si>
  <si>
    <t>0.478227979701586</t>
  </si>
  <si>
    <t>4.54712091214992</t>
  </si>
  <si>
    <t>30.8299416063366</t>
  </si>
  <si>
    <t>0.301966203712159</t>
  </si>
  <si>
    <t>0.607795989981289</t>
  </si>
  <si>
    <t>0.305182816888476</t>
  </si>
  <si>
    <t>108.963748298822</t>
  </si>
  <si>
    <t>1.33453547316087</t>
  </si>
  <si>
    <t>0.198372493893219</t>
  </si>
  <si>
    <t>3.17227497311789</t>
  </si>
  <si>
    <t>0.485751192654343</t>
  </si>
  <si>
    <t>0.522526409269525</t>
  </si>
  <si>
    <t>0.162054109005698</t>
  </si>
  <si>
    <t>0.0348955655979076</t>
  </si>
  <si>
    <t>0.227120951624665</t>
  </si>
  <si>
    <t>0.513380630787265</t>
  </si>
  <si>
    <t>6.50735492016412</t>
  </si>
  <si>
    <t>21.8766028966382</t>
  </si>
  <si>
    <t>0.553224292274857</t>
  </si>
  <si>
    <t>0.623791006077535</t>
  </si>
  <si>
    <t>0.345593800827746</t>
  </si>
  <si>
    <t>10.5670148798433</t>
  </si>
  <si>
    <t>32.3124205128172</t>
  </si>
  <si>
    <t>2.01994392473819</t>
  </si>
  <si>
    <t>0.146521435177569</t>
  </si>
  <si>
    <t>41.4222501185734</t>
  </si>
  <si>
    <t>1.81436734675005</t>
  </si>
  <si>
    <t>1.94085471974541</t>
  </si>
  <si>
    <t>3.19301706487177</t>
  </si>
  <si>
    <t>0.871657011451646</t>
  </si>
  <si>
    <t>0.684791429422322</t>
  </si>
  <si>
    <t>4.92196096149847</t>
  </si>
  <si>
    <t>0.695671160183378</t>
  </si>
  <si>
    <t>0.0149337372849069</t>
  </si>
  <si>
    <t>0.636361080457692</t>
  </si>
  <si>
    <t>5.85200908146024</t>
  </si>
  <si>
    <t>0.125584447563596</t>
  </si>
  <si>
    <t>0.0282145468622887</t>
  </si>
  <si>
    <t>0.0527021349552383</t>
  </si>
  <si>
    <t>0.855104031304893</t>
  </si>
  <si>
    <t>0.070733383713312</t>
  </si>
  <si>
    <t>0.148505480397812</t>
  </si>
  <si>
    <t>0.159566611929763</t>
  </si>
  <si>
    <t>0.0700186502339347</t>
  </si>
  <si>
    <t>1.93676042088621</t>
  </si>
  <si>
    <t>10.6464554360847</t>
  </si>
  <si>
    <t>4.63882409597719</t>
  </si>
  <si>
    <t>0.925142949597808</t>
  </si>
  <si>
    <t>5.95232261965948</t>
  </si>
  <si>
    <t>0.385993418202831</t>
  </si>
  <si>
    <t>18.8567815548904</t>
  </si>
  <si>
    <t>0.638835935934807</t>
  </si>
  <si>
    <t>0.20922730471297</t>
  </si>
  <si>
    <t>0.0829883593991639</t>
  </si>
  <si>
    <t>74.3020736991411</t>
  </si>
  <si>
    <t>2.50566834948782</t>
  </si>
  <si>
    <t>2.60898698693901</t>
  </si>
  <si>
    <t>0.0816972307663088</t>
  </si>
  <si>
    <t>0.747904573663764</t>
  </si>
  <si>
    <t>3.84491144412493</t>
  </si>
  <si>
    <t>2.16412548873981</t>
  </si>
  <si>
    <t>0.396412583861792</t>
  </si>
  <si>
    <t>2.3611343433906</t>
  </si>
  <si>
    <t>0.637798644175616</t>
  </si>
  <si>
    <t>0.469518892330611</t>
  </si>
  <si>
    <t>0.342801120485245</t>
  </si>
  <si>
    <t>0.222718538329349</t>
  </si>
  <si>
    <t>0.565794208152935</t>
  </si>
  <si>
    <t>7.38059057564024</t>
  </si>
  <si>
    <t>50.3620415900413</t>
  </si>
  <si>
    <t>0.276158586883338</t>
  </si>
  <si>
    <t>0.539882610344041</t>
  </si>
  <si>
    <t>0.404340220186137</t>
  </si>
  <si>
    <t>130.611545697737</t>
  </si>
  <si>
    <t>1.09310752227243</t>
  </si>
  <si>
    <t>0.510127146797625</t>
  </si>
  <si>
    <t>3.90522798783245</t>
  </si>
  <si>
    <t>0.724505845626077</t>
  </si>
  <si>
    <t>1.20426814875769</t>
  </si>
  <si>
    <t>0.150729011084207</t>
  </si>
  <si>
    <t>0.030173218924916</t>
  </si>
  <si>
    <t>0.153723891433084</t>
  </si>
  <si>
    <t>0.54242103756865</t>
  </si>
  <si>
    <t>8.20123434725738</t>
  </si>
  <si>
    <t>25.4305016890423</t>
  </si>
  <si>
    <t>0.526490380083343</t>
  </si>
  <si>
    <t>0.545437062683038</t>
  </si>
  <si>
    <t>0.545244907815781</t>
  </si>
  <si>
    <t>14.017084389624</t>
  </si>
  <si>
    <t>34.7845828912419</t>
  </si>
  <si>
    <t>1.89116717573048</t>
  </si>
  <si>
    <t>0.0568600928488292</t>
  </si>
  <si>
    <t>55.3453225906351</t>
  </si>
  <si>
    <t>2.48418310877573</t>
  </si>
  <si>
    <t>2.15483070562982</t>
  </si>
  <si>
    <t>7.68796899069462</t>
  </si>
  <si>
    <t>1.13893945968209</t>
  </si>
  <si>
    <t>0.394205592595086</t>
  </si>
  <si>
    <t>6.48829586371234</t>
  </si>
  <si>
    <t>0.964006702856148</t>
  </si>
  <si>
    <t>0.00605073838267782</t>
  </si>
  <si>
    <t>0.341706309734509</t>
  </si>
  <si>
    <t>12.1705921024454</t>
  </si>
  <si>
    <t>0.0686880632439447</t>
  </si>
  <si>
    <t>0.0572298466449405</t>
  </si>
  <si>
    <t>0.106069399311488</t>
  </si>
  <si>
    <t>4.36887673926343</t>
  </si>
  <si>
    <t>0.304643515576768</t>
  </si>
  <si>
    <t>0.125999247151262</t>
  </si>
  <si>
    <t>0.270106831907325</t>
  </si>
  <si>
    <t>0.0315594644292757</t>
  </si>
  <si>
    <t>1.25223976412766</t>
  </si>
  <si>
    <t>23.6359048685842</t>
  </si>
  <si>
    <t>4.26089053485062</t>
  </si>
  <si>
    <t>1.00134028389499</t>
  </si>
  <si>
    <t>9.44926174640077</t>
  </si>
  <si>
    <t>0.48484582183833</t>
  </si>
  <si>
    <t>3.02413119894223</t>
  </si>
  <si>
    <t>2.95945334758607</t>
  </si>
  <si>
    <t>0.254384276953179</t>
  </si>
  <si>
    <t>0.094296651193235</t>
  </si>
  <si>
    <t>58.4330728611171</t>
  </si>
  <si>
    <t>1.88630575406449</t>
  </si>
  <si>
    <t>5.2431954455894</t>
  </si>
  <si>
    <t>0.426278391892989</t>
  </si>
  <si>
    <t>1.32615889956895</t>
  </si>
  <si>
    <t>3.25756464430217</t>
  </si>
  <si>
    <t>1.39584557904359</t>
  </si>
  <si>
    <t>0.525931464569003</t>
  </si>
  <si>
    <t>2.06009522287624</t>
  </si>
  <si>
    <t>0.513867047737957</t>
  </si>
  <si>
    <t>0.590493849976357</t>
  </si>
  <si>
    <t>0.1408807437202</t>
  </si>
  <si>
    <t>0.178855440445128</t>
  </si>
  <si>
    <t>0.46647835856707</t>
  </si>
  <si>
    <t>6.00808002796711</t>
  </si>
  <si>
    <t>16.3637126945358</t>
  </si>
  <si>
    <t>0.264348373291026</t>
  </si>
  <si>
    <t>1.51668648804153</t>
  </si>
  <si>
    <t>0.398257726931466</t>
  </si>
  <si>
    <t>121.339680770436</t>
  </si>
  <si>
    <t>2.23951155112095</t>
  </si>
  <si>
    <t>0.356196651402156</t>
  </si>
  <si>
    <t>2.96348915202953</t>
  </si>
  <si>
    <t>0.865340442079026</t>
  </si>
  <si>
    <t>0.0743535582163144</t>
  </si>
  <si>
    <t>0.18064665002193</t>
  </si>
  <si>
    <t>0.0290796379982564</t>
  </si>
  <si>
    <t>0.396800549535423</t>
  </si>
  <si>
    <t>0.761518055104941</t>
  </si>
  <si>
    <t>25.096658781405</t>
  </si>
  <si>
    <t>38.5819422445901</t>
  </si>
  <si>
    <t>0.900447706336077</t>
  </si>
  <si>
    <t>1.39918702165815</t>
  </si>
  <si>
    <t>0.603588883386154</t>
  </si>
  <si>
    <t>15.395298922618</t>
  </si>
  <si>
    <t>35.6994166718634</t>
  </si>
  <si>
    <t>3.74311378878032</t>
  </si>
  <si>
    <t>0.789887614297141</t>
  </si>
  <si>
    <t>59.0722858291859</t>
  </si>
  <si>
    <t>2.49687397589098</t>
  </si>
  <si>
    <t>4.80429704010674</t>
  </si>
  <si>
    <t>1.18517641147498</t>
  </si>
  <si>
    <t>0.392303694642519</t>
  </si>
  <si>
    <t>0.678033619263549</t>
  </si>
  <si>
    <t>2.89891819664697</t>
  </si>
  <si>
    <t>0.471578622875554</t>
  </si>
  <si>
    <t>0.00798182510055372</t>
  </si>
  <si>
    <t>0.295161271878619</t>
  </si>
  <si>
    <t>1.48363612527183</t>
  </si>
  <si>
    <t>0.138132540727448</t>
  </si>
  <si>
    <t>0.023635724436206</t>
  </si>
  <si>
    <t>0.0748164574842323</t>
  </si>
  <si>
    <t>3.11624212962036</t>
  </si>
  <si>
    <t>0.112208817569652</t>
  </si>
  <si>
    <t>0.154247999503127</t>
  </si>
  <si>
    <t>0.233359187976553</t>
  </si>
  <si>
    <t>0.0795911401240616</t>
  </si>
  <si>
    <t>1.64047740076944</t>
  </si>
  <si>
    <t>18.3367254219721</t>
  </si>
  <si>
    <t>3.51209307049031</t>
  </si>
  <si>
    <t>2.08276262599524</t>
  </si>
  <si>
    <t>15.2027474418312</t>
  </si>
  <si>
    <t>0.543871638193606</t>
  </si>
  <si>
    <t>8.18088354447928</t>
  </si>
  <si>
    <t>2.28596503394122</t>
  </si>
  <si>
    <t>0.195504623959854</t>
  </si>
  <si>
    <t>0.0813204039299075</t>
  </si>
  <si>
    <t>79.0599291699919</t>
  </si>
  <si>
    <t>3.29421188276251</t>
  </si>
  <si>
    <t>3.60625227551705</t>
  </si>
  <si>
    <t>0.221244872186009</t>
  </si>
  <si>
    <t>0.977333739615799</t>
  </si>
  <si>
    <t>6.25675752658335</t>
  </si>
  <si>
    <t>2.28619595272877</t>
  </si>
  <si>
    <t>0.808549264680051</t>
  </si>
  <si>
    <t>3.01789293749503</t>
  </si>
  <si>
    <t>0.557347769144351</t>
  </si>
  <si>
    <t>1.36438298062841</t>
  </si>
  <si>
    <t>0.30031167559431</t>
  </si>
  <si>
    <t>0.380153758457577</t>
  </si>
  <si>
    <t>0.378590888808193</t>
  </si>
  <si>
    <t>7.10527742951406</t>
  </si>
  <si>
    <t>14.0992184999351</t>
  </si>
  <si>
    <t>0.269623418430721</t>
  </si>
  <si>
    <t>1.56485308366986</t>
  </si>
  <si>
    <t>0.300729360464689</t>
  </si>
  <si>
    <t>249.558798619011</t>
  </si>
  <si>
    <t>1.17200669491935</t>
  </si>
  <si>
    <t>0.408662997278566</t>
  </si>
  <si>
    <t>3.72536274015572</t>
  </si>
  <si>
    <t>0.417307568447017</t>
  </si>
  <si>
    <t>0.634567917075692</t>
  </si>
  <si>
    <t>0.178772848051785</t>
  </si>
  <si>
    <t>0.0517330913547366</t>
  </si>
  <si>
    <t>0.461941429010177</t>
  </si>
  <si>
    <t>2.22745916472097</t>
  </si>
  <si>
    <t>17.3388649407293</t>
  </si>
  <si>
    <t>44.3870484406524</t>
  </si>
  <si>
    <t>0.475386731856802</t>
  </si>
  <si>
    <t>0.989930079598775</t>
  </si>
  <si>
    <t>0.595391349395042</t>
  </si>
  <si>
    <t>11.1652300338949</t>
  </si>
  <si>
    <t>34.1597501010844</t>
  </si>
  <si>
    <t>2.59519664605027</t>
  </si>
  <si>
    <t>0.170208975831106</t>
  </si>
  <si>
    <t>64.7246581477783</t>
  </si>
  <si>
    <t>3.07015655849216</t>
  </si>
  <si>
    <t>3.49578086070729</t>
  </si>
  <si>
    <t>2.35728696902663</t>
  </si>
  <si>
    <t>0.634670424521115</t>
  </si>
  <si>
    <t>0.422271040808005</t>
  </si>
  <si>
    <t>3.54851126057673</t>
  </si>
  <si>
    <t>0.514482577761402</t>
  </si>
  <si>
    <t>0.0127552962106651</t>
  </si>
  <si>
    <t>0.700236555457327</t>
  </si>
  <si>
    <t>4.25319631158957</t>
  </si>
  <si>
    <t>0.170962710617165</t>
  </si>
  <si>
    <t>0.0177909756910415</t>
  </si>
  <si>
    <t>0.0898414658112892</t>
  </si>
  <si>
    <t>1.36562783688752</t>
  </si>
  <si>
    <t>0.0794791385796034</t>
  </si>
  <si>
    <t>0.15549876022519</t>
  </si>
  <si>
    <t>0.247346351158251</t>
  </si>
  <si>
    <t>0.00615409556370875</t>
  </si>
  <si>
    <t>0.868753164784429</t>
  </si>
  <si>
    <t>10.4604875191361</t>
  </si>
  <si>
    <t>3.947108451328</t>
  </si>
  <si>
    <t>0.800591581146542</t>
  </si>
  <si>
    <t>12.5672944436154</t>
  </si>
  <si>
    <t>0.887518804663119</t>
  </si>
  <si>
    <t>2.38961893049492</t>
  </si>
  <si>
    <t>0.951375413133198</t>
  </si>
  <si>
    <t>0.36476798687369</t>
  </si>
  <si>
    <t>0.0592241808662914</t>
  </si>
  <si>
    <t>59.6512366443781</t>
  </si>
  <si>
    <t>2.60377151618631</t>
  </si>
  <si>
    <t>2.76934989492189</t>
  </si>
  <si>
    <t>0.13139637948248</t>
  </si>
  <si>
    <t>1.23396954483744</t>
  </si>
  <si>
    <t>2.67595891804311</t>
  </si>
  <si>
    <t>2.39518225804963</t>
  </si>
  <si>
    <t>0.44758433632566</t>
  </si>
  <si>
    <t>1.67911858333784</t>
  </si>
  <si>
    <t>0.544086087837243</t>
  </si>
  <si>
    <t>1.00669336747345</t>
  </si>
  <si>
    <t>0.168073670655837</t>
  </si>
  <si>
    <t>0.128723601941284</t>
  </si>
  <si>
    <t>0.394193780051424</t>
  </si>
  <si>
    <t>6.84156779758496</t>
  </si>
  <si>
    <t>32.9563838843927</t>
  </si>
  <si>
    <t>0.254960364180568</t>
  </si>
  <si>
    <t>0.373057104501737</t>
  </si>
  <si>
    <t>0.235573182661755</t>
  </si>
  <si>
    <t>129.309921321854</t>
  </si>
  <si>
    <t>0.935471174312744</t>
  </si>
  <si>
    <t>0.153911927816692</t>
  </si>
  <si>
    <t>2.27903919026613</t>
  </si>
  <si>
    <t>0.485963294085598</t>
  </si>
  <si>
    <t>1.10750956824641</t>
  </si>
  <si>
    <t>0.167327074081952</t>
  </si>
  <si>
    <t>0.0186109683188841</t>
  </si>
  <si>
    <t>0.295989203484547</t>
  </si>
  <si>
    <t>0.835413759454539</t>
  </si>
  <si>
    <t>10.1161634798452</t>
  </si>
  <si>
    <t>21.819094237178</t>
  </si>
  <si>
    <t>0.452082217428792</t>
  </si>
  <si>
    <t>0.814040060241893</t>
  </si>
  <si>
    <t>0.645056503577865</t>
  </si>
  <si>
    <t>12.5821901124564</t>
  </si>
  <si>
    <t>36.151548631913</t>
  </si>
  <si>
    <t>4.61759152589667</t>
  </si>
  <si>
    <t>0.182414992782394</t>
  </si>
  <si>
    <t>59.538961279225</t>
  </si>
  <si>
    <t>3.09466093124848</t>
  </si>
  <si>
    <t>2.76545786941811</t>
  </si>
  <si>
    <t>3.681931463434</t>
  </si>
  <si>
    <t>0.40002336454709</t>
  </si>
  <si>
    <t>0.614960724448335</t>
  </si>
  <si>
    <t>2.39105264005736</t>
  </si>
  <si>
    <t>0.368420799121527</t>
  </si>
  <si>
    <t>0.717231055931755</t>
  </si>
  <si>
    <t>1.10890698192598</t>
  </si>
  <si>
    <t>0.310870501256628</t>
  </si>
  <si>
    <t>0.0154185614416755</t>
  </si>
  <si>
    <t>0.0410176917546909</t>
  </si>
  <si>
    <t>1.17313627838984</t>
  </si>
  <si>
    <t>0.0467842359828799</t>
  </si>
  <si>
    <t>0.11861406249119</t>
  </si>
  <si>
    <t>0.135686364374516</t>
  </si>
  <si>
    <t>0.00630048361761926</t>
  </si>
  <si>
    <t>0.570204321850295</t>
  </si>
  <si>
    <t>10.6650741796911</t>
  </si>
  <si>
    <t>3.57607247511492</t>
  </si>
  <si>
    <t>0.372321130737687</t>
  </si>
  <si>
    <t>4.67359326240135</t>
  </si>
  <si>
    <t>0.416671234139334</t>
  </si>
  <si>
    <t>2.66039219134308</t>
  </si>
  <si>
    <t>0.720765235067181</t>
  </si>
  <si>
    <t>0.339092948255727</t>
  </si>
  <si>
    <t>0.0325335209258558</t>
  </si>
  <si>
    <t>33.2940070002544</t>
  </si>
  <si>
    <t>1.47950409253564</t>
  </si>
  <si>
    <t>2.46028861496057</t>
  </si>
  <si>
    <t>0.12961882582466</t>
  </si>
  <si>
    <t>0.523046782505322</t>
  </si>
  <si>
    <t>2.11921958023759</t>
  </si>
  <si>
    <t>2.25169958225747</t>
  </si>
  <si>
    <t>0.311793577392786</t>
  </si>
  <si>
    <t>0.964398495671617</t>
  </si>
  <si>
    <t>0.315244975363865</t>
  </si>
  <si>
    <t>0.517943648137705</t>
  </si>
  <si>
    <t>0.219978488021024</t>
  </si>
  <si>
    <t>0.0303962109613413</t>
  </si>
  <si>
    <t>0.256844856100164</t>
  </si>
  <si>
    <t>5.3767202484844</t>
  </si>
  <si>
    <t>24.4440755389151</t>
  </si>
  <si>
    <t>0.120966467732277</t>
  </si>
  <si>
    <t>0.34251252226027</t>
  </si>
  <si>
    <t>0.179595096393701</t>
  </si>
  <si>
    <t>123.848339105264</t>
  </si>
  <si>
    <t>0.781528755786396</t>
  </si>
  <si>
    <t>0.0928741070206073</t>
  </si>
  <si>
    <t>1.8379693406803</t>
  </si>
  <si>
    <t>0.329453131563349</t>
  </si>
  <si>
    <t>0.959708945483753</t>
  </si>
  <si>
    <t>0.117900694784531</t>
  </si>
  <si>
    <t>0.00761109525892342</t>
  </si>
  <si>
    <t>0.122835560656681</t>
  </si>
  <si>
    <t>0.369502183191969</t>
  </si>
  <si>
    <t>11.8395965697929</t>
  </si>
  <si>
    <t>36.2305492403733</t>
  </si>
  <si>
    <t>0.679141735985761</t>
  </si>
  <si>
    <t>0.853499294318148</t>
  </si>
  <si>
    <t>0.56450987451869</t>
  </si>
  <si>
    <t>11.1753543522022</t>
  </si>
  <si>
    <t>26.6368996951791</t>
  </si>
  <si>
    <t>1.96084718598388</t>
  </si>
  <si>
    <t>0.0977279730978445</t>
  </si>
  <si>
    <t>36.673517830101</t>
  </si>
  <si>
    <t>1.54333029200445</t>
  </si>
  <si>
    <t>2.0780480774094</t>
  </si>
  <si>
    <t>2.38956714073207</t>
  </si>
  <si>
    <t>0.732691333916532</t>
  </si>
  <si>
    <t>0.583400780063691</t>
  </si>
  <si>
    <t>3.91925703295969</t>
  </si>
  <si>
    <t>0.516932494798361</t>
  </si>
  <si>
    <t>0.0167832844877172</t>
  </si>
  <si>
    <t>0.425532409958853</t>
  </si>
  <si>
    <t>2.16740655855591</t>
  </si>
  <si>
    <t>0.299680729738136</t>
  </si>
  <si>
    <t>0.0272565735675543</t>
  </si>
  <si>
    <t>0.0408960908000062</t>
  </si>
  <si>
    <t>0.68248423143139</t>
  </si>
  <si>
    <t>0.0635427682752548</t>
  </si>
  <si>
    <t>0.0987530733382534</t>
  </si>
  <si>
    <t>0.171733914445321</t>
  </si>
  <si>
    <t>0.0256415030949621</t>
  </si>
  <si>
    <t>0.956736585157855</t>
  </si>
  <si>
    <t>10.7498727056662</t>
  </si>
  <si>
    <t>2.87865588294108</t>
  </si>
  <si>
    <t>0.806948107383441</t>
  </si>
  <si>
    <t>4.84324833441875</t>
  </si>
  <si>
    <t>0.276262668365592</t>
  </si>
  <si>
    <t>3.86081215284518</t>
  </si>
  <si>
    <t>0.527672003623517</t>
  </si>
  <si>
    <t>0.347511807660697</t>
  </si>
  <si>
    <t>0.00550301045447987</t>
  </si>
  <si>
    <t>35.5866628755386</t>
  </si>
  <si>
    <t>0.687622318234242</t>
  </si>
  <si>
    <t>2.39662640031667</t>
  </si>
  <si>
    <t>0.112619635552573</t>
  </si>
  <si>
    <t>0.651106406081161</t>
  </si>
  <si>
    <t>1.58202681945152</t>
  </si>
  <si>
    <t>1.30705007733448</t>
  </si>
  <si>
    <t>0.391899285035987</t>
  </si>
  <si>
    <t>1.49192570364558</t>
  </si>
  <si>
    <t>0.347286440749655</t>
  </si>
  <si>
    <t>1.26607762310491</t>
  </si>
  <si>
    <t>0.115386320278082</t>
  </si>
  <si>
    <t>0.237705076315916</t>
  </si>
  <si>
    <t>0.323608809520696</t>
  </si>
  <si>
    <t>3.37202152473476</t>
  </si>
  <si>
    <t>10.1546430029148</t>
  </si>
  <si>
    <t>0.168229403666501</t>
  </si>
  <si>
    <t>0.381532936188655</t>
  </si>
  <si>
    <t>0.311528962558048</t>
  </si>
  <si>
    <t>130.404670022892</t>
  </si>
  <si>
    <t>0.565869287380908</t>
  </si>
  <si>
    <t>0.462448627891201</t>
  </si>
  <si>
    <t>1.81377864912173</t>
  </si>
  <si>
    <t>0.487644206994969</t>
  </si>
  <si>
    <t>0.686184297099284</t>
  </si>
  <si>
    <t>0.100610058767217</t>
  </si>
  <si>
    <t>0.019303502468284</t>
  </si>
  <si>
    <t>0.0668053049185456</t>
  </si>
  <si>
    <t>0.822311314238648</t>
  </si>
  <si>
    <t>11.1066252807499</t>
  </si>
  <si>
    <t>38.7183420024332</t>
  </si>
  <si>
    <t>0.465637507177151</t>
  </si>
  <si>
    <t>0.926843946172032</t>
  </si>
  <si>
    <t>0.421278600680169</t>
  </si>
  <si>
    <t>9.15156077565641</t>
  </si>
  <si>
    <t>26.9859809738148</t>
  </si>
  <si>
    <t>2.06887180255035</t>
  </si>
  <si>
    <t>0.162561959063873</t>
  </si>
  <si>
    <t>36.7084624544946</t>
  </si>
  <si>
    <t>1.58890946713386</t>
  </si>
  <si>
    <t>1.61300972976904</t>
  </si>
  <si>
    <t>1.83441174919289</t>
  </si>
  <si>
    <t>0.555767908272945</t>
  </si>
  <si>
    <t>0.516726405199269</t>
  </si>
  <si>
    <t>5.67180821261027</t>
  </si>
  <si>
    <t>0.385861933321052</t>
  </si>
  <si>
    <t>0.0135944604350509</t>
  </si>
  <si>
    <t>0.262255142759623</t>
  </si>
  <si>
    <t>2.81693928088834</t>
  </si>
  <si>
    <t>0.23700741832389</t>
  </si>
  <si>
    <t>0.04644083462978</t>
  </si>
  <si>
    <t>0.140259911232948</t>
  </si>
  <si>
    <t>7.86527518193402</t>
  </si>
  <si>
    <t>0.432870196427003</t>
  </si>
  <si>
    <t>0.117909049820149</t>
  </si>
  <si>
    <t>0.393258113863577</t>
  </si>
  <si>
    <t>0.112643864304795</t>
  </si>
  <si>
    <t>2.66849402859819</t>
  </si>
  <si>
    <t>23.8960154164551</t>
  </si>
  <si>
    <t>4.33707584183443</t>
  </si>
  <si>
    <t>1.17830131153883</t>
  </si>
  <si>
    <t>7.91645036155495</t>
  </si>
  <si>
    <t>0.603688065399165</t>
  </si>
  <si>
    <t>4.05442540292722</t>
  </si>
  <si>
    <t>5.32729518054511</t>
  </si>
  <si>
    <t>0.436015654186021</t>
  </si>
  <si>
    <t>0.152069382671323</t>
  </si>
  <si>
    <t>70.0232791581535</t>
  </si>
  <si>
    <t>2.39984842691903</t>
  </si>
  <si>
    <t>6.64989088818707</t>
  </si>
  <si>
    <t>0.598443265414255</t>
  </si>
  <si>
    <t>1.63592154142733</t>
  </si>
  <si>
    <t>2.56371385542833</t>
  </si>
  <si>
    <t>1.62797538468671</t>
  </si>
  <si>
    <t>0.501024346651346</t>
  </si>
  <si>
    <t>2.97051318470031</t>
  </si>
  <si>
    <t>0.560114461642899</t>
  </si>
  <si>
    <t>0.539538200955527</t>
  </si>
  <si>
    <t>0.145331518046636</t>
  </si>
  <si>
    <t>0.343940532466619</t>
  </si>
  <si>
    <t>0.334795820910463</t>
  </si>
  <si>
    <t>3.20837981424089</t>
  </si>
  <si>
    <t>0.293944056379272</t>
  </si>
  <si>
    <t>0.380396636382542</t>
  </si>
  <si>
    <t>0.345528717655553</t>
  </si>
  <si>
    <t>0.561124543761779</t>
  </si>
  <si>
    <t>169.642583068795</t>
  </si>
  <si>
    <t>0.850435635927719</t>
  </si>
  <si>
    <t>0.394931475706233</t>
  </si>
  <si>
    <t>1.9262465718498</t>
  </si>
  <si>
    <t>0.296890379370856</t>
  </si>
  <si>
    <t>0.96790942681841</t>
  </si>
  <si>
    <t>0.161965395919166</t>
  </si>
  <si>
    <t>0.0732696977943331</t>
  </si>
  <si>
    <t>0.716309469112455</t>
  </si>
  <si>
    <t>1.3716703092181</t>
  </si>
  <si>
    <t>28.0685193437811</t>
  </si>
  <si>
    <t>54.1755093026692</t>
  </si>
  <si>
    <t>0.908453465996502</t>
  </si>
  <si>
    <t>1.11118256051805</t>
  </si>
  <si>
    <t>0.510068712180261</t>
  </si>
  <si>
    <t>12.3042243804324</t>
  </si>
  <si>
    <t>37.9966376011893</t>
  </si>
  <si>
    <t>2.86737390887624</t>
  </si>
  <si>
    <t>0.825160041144949</t>
  </si>
  <si>
    <t>46.9884420219474</t>
  </si>
  <si>
    <t>1.92371458574624</t>
  </si>
  <si>
    <t>5.55047934176859</t>
  </si>
  <si>
    <t>1.60009600240606</t>
  </si>
  <si>
    <t>0.813982453855789</t>
  </si>
  <si>
    <t>0.439257660320239</t>
  </si>
  <si>
    <t>2.04516442257226</t>
  </si>
  <si>
    <t>0.814546956812326</t>
  </si>
  <si>
    <t>0.00360469520670168</t>
  </si>
  <si>
    <t>0.304634104145469</t>
  </si>
  <si>
    <t>2.91359217957053</t>
  </si>
  <si>
    <t>0.257636230585703</t>
  </si>
  <si>
    <t>0.0748380696392008</t>
  </si>
  <si>
    <t>0.318928711769209</t>
  </si>
  <si>
    <t>8.29282315519411</t>
  </si>
  <si>
    <t>0.271213978027039</t>
  </si>
  <si>
    <t>0.138303375877734</t>
  </si>
  <si>
    <t>0.959843706273252</t>
  </si>
  <si>
    <t>0.151127417391776</t>
  </si>
  <si>
    <t>3.91934890748018</t>
  </si>
  <si>
    <t>21.3939765922849</t>
  </si>
  <si>
    <t>5.28594368148013</t>
  </si>
  <si>
    <t>3.50890769947833</t>
  </si>
  <si>
    <t>43.8317126313595</t>
  </si>
  <si>
    <t>1.58399530916796</t>
  </si>
  <si>
    <t>19.7002962806994</t>
  </si>
  <si>
    <t>5.95693925346913</t>
  </si>
  <si>
    <t>0.962360992193402</t>
  </si>
  <si>
    <t>0.168099815790638</t>
  </si>
  <si>
    <t>90.6237621640503</t>
  </si>
  <si>
    <t>5.11772478696952</t>
  </si>
  <si>
    <t>9.09716341745078</t>
  </si>
  <si>
    <t>0.426420207549105</t>
  </si>
  <si>
    <t>4.35717334424359</t>
  </si>
  <si>
    <t>4.00682951401482</t>
  </si>
  <si>
    <t>1.31267109780621</t>
  </si>
  <si>
    <t>1.37008008758804</t>
  </si>
  <si>
    <t>10.4056340479233</t>
  </si>
  <si>
    <t>1.43279868023358</t>
  </si>
  <si>
    <t>0.37957870299567</t>
  </si>
  <si>
    <t>0.194602400274431</t>
  </si>
  <si>
    <t>0.311498620914391</t>
  </si>
  <si>
    <t>0.429975930126831</t>
  </si>
  <si>
    <t>6.47362747158899</t>
  </si>
  <si>
    <t>0.316706495200634</t>
  </si>
  <si>
    <t>0.549476701631288</t>
  </si>
  <si>
    <t>1.91408069122594</t>
  </si>
  <si>
    <t>0.432981272044676</t>
  </si>
  <si>
    <t>143.259764259465</t>
  </si>
  <si>
    <t>1.90407676870532</t>
  </si>
  <si>
    <t>0.393999524469853</t>
  </si>
  <si>
    <t>3.86139670909498</t>
  </si>
  <si>
    <t>0.489033846173169</t>
  </si>
  <si>
    <t>1.45314799536002</t>
  </si>
  <si>
    <t>0.188364733611936</t>
  </si>
  <si>
    <t>0.0759648336386328</t>
  </si>
  <si>
    <t>0.948987233036118</t>
  </si>
  <si>
    <t>1.33222563423092</t>
  </si>
  <si>
    <t>24.8890236362618</t>
  </si>
  <si>
    <t>53.4975704085653</t>
  </si>
  <si>
    <t>1.16763930534987</t>
  </si>
  <si>
    <t>1.73221387776682</t>
  </si>
  <si>
    <t>0.600830459754679</t>
  </si>
  <si>
    <t>15.979798559944</t>
  </si>
  <si>
    <t>33.9496971411557</t>
  </si>
  <si>
    <t>4.62053340212476</t>
  </si>
  <si>
    <t>0.555521802487216</t>
  </si>
  <si>
    <t>58.444161789177</t>
  </si>
  <si>
    <t>2.44543709280142</t>
  </si>
  <si>
    <t>8.86257803797567</t>
  </si>
  <si>
    <t>1.90927779088119</t>
  </si>
  <si>
    <t>1.1817928105728</t>
  </si>
  <si>
    <t>0.707406470663509</t>
  </si>
  <si>
    <t>8.45477938657181</t>
  </si>
  <si>
    <t>0.623941215456512</t>
  </si>
  <si>
    <t>0.034407680276182</t>
  </si>
  <si>
    <t>1.64810976310201</t>
  </si>
  <si>
    <t>21.6428667983858</t>
  </si>
  <si>
    <t>0.0791216931037844</t>
  </si>
  <si>
    <t>0.0324640557102334</t>
  </si>
  <si>
    <t>0.122714332924701</t>
  </si>
  <si>
    <t>1.80410547954232</t>
  </si>
  <si>
    <t>0.108274776735592</t>
  </si>
  <si>
    <t>0.128028110886394</t>
  </si>
  <si>
    <t>0.408417417203369</t>
  </si>
  <si>
    <t>0.02919250459708</t>
  </si>
  <si>
    <t>0.952137644818479</t>
  </si>
  <si>
    <t>13.0854756148168</t>
  </si>
  <si>
    <t>5.35804262587699</t>
  </si>
  <si>
    <t>1.64497601482022</t>
  </si>
  <si>
    <t>15.0867991814852</t>
  </si>
  <si>
    <t>0.844598148876243</t>
  </si>
  <si>
    <t>2.15431427647711</t>
  </si>
  <si>
    <t>1.22380389487357</t>
  </si>
  <si>
    <t>0.215749978481</t>
  </si>
  <si>
    <t>0.0829346602124616</t>
  </si>
  <si>
    <t>57.1860916442982</t>
  </si>
  <si>
    <t>2.32368417892931</t>
  </si>
  <si>
    <t>2.8878856692896</t>
  </si>
  <si>
    <t>0.0782931794843793</t>
  </si>
  <si>
    <t>1.8251779385736</t>
  </si>
  <si>
    <t>5.10984204884745</t>
  </si>
  <si>
    <t>3.59510670947741</t>
  </si>
  <si>
    <t>0.478593654678383</t>
  </si>
  <si>
    <t>1.71913755383478</t>
  </si>
  <si>
    <t>0.401096905004759</t>
  </si>
  <si>
    <t>0.889391577817066</t>
  </si>
  <si>
    <t>0.0747076107608836</t>
  </si>
  <si>
    <t>0.141931192284684</t>
  </si>
  <si>
    <t>0.226275866886583</t>
  </si>
  <si>
    <t>2.9060329718864</t>
  </si>
  <si>
    <t>0.361108692917547</t>
  </si>
  <si>
    <t>0.205142044561955</t>
  </si>
  <si>
    <t>0.837798740717441</t>
  </si>
  <si>
    <t>0.341676065265994</t>
  </si>
  <si>
    <t>86.9223431840506</t>
  </si>
  <si>
    <t>0.419129495530625</t>
  </si>
  <si>
    <t>0.21871893230749</t>
  </si>
  <si>
    <t>1.60869254109172</t>
  </si>
  <si>
    <t>0.478974381400412</t>
  </si>
  <si>
    <t>0.69982034792354</t>
  </si>
  <si>
    <t>0.0861972421091145</t>
  </si>
  <si>
    <t>0.0255900814384656</t>
  </si>
  <si>
    <t>0.26950731635784</t>
  </si>
  <si>
    <t>1.27737864126462</t>
  </si>
  <si>
    <t>13.8672022850632</t>
  </si>
  <si>
    <t>42.6025477593945</t>
  </si>
  <si>
    <t>0.932338124110569</t>
  </si>
  <si>
    <t>1.04578156389439</t>
  </si>
  <si>
    <t>0.591803419751037</t>
  </si>
  <si>
    <t>14.2705272851164</t>
  </si>
  <si>
    <t>34.2162724755941</t>
  </si>
  <si>
    <t>2.83397851169289</t>
  </si>
  <si>
    <t>0.153701826378492</t>
  </si>
  <si>
    <t>58.2627277380369</t>
  </si>
  <si>
    <t>2.59899935535976</t>
  </si>
  <si>
    <t>3.39009040421793</t>
  </si>
  <si>
    <t>0.0558802033188808</t>
  </si>
  <si>
    <t>0.0451456025635574</t>
  </si>
  <si>
    <t>0.61946593122085</t>
  </si>
  <si>
    <t>1.96546335913702</t>
  </si>
  <si>
    <t>0.4378944355273</t>
  </si>
  <si>
    <t>0.00527830369552746</t>
  </si>
  <si>
    <t>0.327814809207034</t>
  </si>
  <si>
    <t>1.5175179216421</t>
  </si>
  <si>
    <t>0.0346048723684683</t>
  </si>
  <si>
    <t>0.0327987829224855</t>
  </si>
  <si>
    <t>0.206821362175739</t>
  </si>
  <si>
    <t>2.62752813230087</t>
  </si>
  <si>
    <t>0.0428840994760614</t>
  </si>
  <si>
    <t>0.12507237504825</t>
  </si>
  <si>
    <t>0.564341409782769</t>
  </si>
  <si>
    <t>0.100870181446062</t>
  </si>
  <si>
    <t>2.71208314024475</t>
  </si>
  <si>
    <t>8.70872124707076</t>
  </si>
  <si>
    <t>5.63740239496179</t>
  </si>
  <si>
    <t>2.53618287360387</t>
  </si>
  <si>
    <t>16.6322192160967</t>
  </si>
  <si>
    <t>0.950092337734697</t>
  </si>
  <si>
    <t>16.1857177388465</t>
  </si>
  <si>
    <t>1.76530206902149</t>
  </si>
  <si>
    <t>0.249868579729158</t>
  </si>
  <si>
    <t>0.221554491508602</t>
  </si>
  <si>
    <t>59.5013899850962</t>
  </si>
  <si>
    <t>2.54323127587478</t>
  </si>
  <si>
    <t>4.26335941458621</t>
  </si>
  <si>
    <t>0.166117702558161</t>
  </si>
  <si>
    <t>2.87779151548289</t>
  </si>
  <si>
    <t>2.15388023947131</t>
  </si>
  <si>
    <t>1.42967807455843</t>
  </si>
  <si>
    <t>1.04674656463129</t>
  </si>
  <si>
    <t>3.23878451951423</t>
  </si>
  <si>
    <t>0.650321625501339</t>
  </si>
  <si>
    <t>0.580838246052894</t>
  </si>
  <si>
    <t>0.151706633037641</t>
  </si>
  <si>
    <t>0.317484557894233</t>
  </si>
  <si>
    <t>0.399087753341685</t>
  </si>
  <si>
    <t>5.23540005719118</t>
  </si>
  <si>
    <t>52.2084522899273</t>
  </si>
  <si>
    <t>0.370016821863537</t>
  </si>
  <si>
    <t>0.454693010321456</t>
  </si>
  <si>
    <t>0.378711174292255</t>
  </si>
  <si>
    <t>490.372943320116</t>
  </si>
  <si>
    <t>0.603125671550193</t>
  </si>
  <si>
    <t>0.327641355915536</t>
  </si>
  <si>
    <t>2.66588561367468</t>
  </si>
  <si>
    <t>0.413930898568591</t>
  </si>
  <si>
    <t>1.44922679992769</t>
  </si>
  <si>
    <t>0.120442933378604</t>
  </si>
  <si>
    <t>0.0244268959185353</t>
  </si>
  <si>
    <t>0.396222930948794</t>
  </si>
  <si>
    <t>0.705265903313659</t>
  </si>
  <si>
    <t>9.52124212661094</t>
  </si>
  <si>
    <t>22.892689853912</t>
  </si>
  <si>
    <t>1.2954289225187</t>
  </si>
  <si>
    <t>0.830097682349371</t>
  </si>
  <si>
    <t>0.553316169426654</t>
  </si>
  <si>
    <t>16.7413124090476</t>
  </si>
  <si>
    <t>40.5005770445632</t>
  </si>
  <si>
    <t>2.70032186974227</t>
  </si>
  <si>
    <t>0.160935159184201</t>
  </si>
  <si>
    <t>54.7810998844517</t>
  </si>
  <si>
    <t>2.54656296549415</t>
  </si>
  <si>
    <t>3.87384978488616</t>
  </si>
  <si>
    <t>5.10876779066794</t>
  </si>
  <si>
    <t>1.88928274151388</t>
  </si>
  <si>
    <t>0.470794107727846</t>
  </si>
  <si>
    <t>14.347647621422</t>
  </si>
  <si>
    <t>0.914335126536622</t>
  </si>
  <si>
    <t>0.0244604317597614</t>
  </si>
  <si>
    <t>1.1228763752795</t>
  </si>
  <si>
    <t>15.9145463719556</t>
  </si>
  <si>
    <t>0.174321644116619</t>
  </si>
  <si>
    <t>0.0220948826620147</t>
  </si>
  <si>
    <t>0.11445428633306</t>
  </si>
  <si>
    <t>1.88822994917399</t>
  </si>
  <si>
    <t>0.107613423481787</t>
  </si>
  <si>
    <t>0.216795929111748</t>
  </si>
  <si>
    <t>0.304543690482173</t>
  </si>
  <si>
    <t>0.0386603439258627</t>
  </si>
  <si>
    <t>2.1651709014314</t>
  </si>
  <si>
    <t>7.96168163732505</t>
  </si>
  <si>
    <t>5.71685461327943</t>
  </si>
  <si>
    <t>1.14379933941631</t>
  </si>
  <si>
    <t>19.9018747461651</t>
  </si>
  <si>
    <t>1.00797813399984</t>
  </si>
  <si>
    <t>9.60522052687142</t>
  </si>
  <si>
    <t>1.37041560167229</t>
  </si>
  <si>
    <t>0.442036583818049</t>
  </si>
  <si>
    <t>0.084046109311723</t>
  </si>
  <si>
    <t>52.3192756962099</t>
  </si>
  <si>
    <t>2.04760772787951</t>
  </si>
  <si>
    <t>3.2238515122809</t>
  </si>
  <si>
    <t>0.155224738455987</t>
  </si>
  <si>
    <t>1.6185068091607</t>
  </si>
  <si>
    <t>2.22172437055822</t>
  </si>
  <si>
    <t>1.47127979443522</t>
  </si>
  <si>
    <t>0.568398333557466</t>
  </si>
  <si>
    <t>3.54398248275998</t>
  </si>
  <si>
    <t>0.646104904442371</t>
  </si>
  <si>
    <t>0.383322141169552</t>
  </si>
  <si>
    <t>0.156743391847818</t>
  </si>
  <si>
    <t>0.127862986718839</t>
  </si>
  <si>
    <t>0.438609709327922</t>
  </si>
  <si>
    <t>5.41772090837123</t>
  </si>
  <si>
    <t>86.5983299041739</t>
  </si>
  <si>
    <t>0.258339371244699</t>
  </si>
  <si>
    <t>1.11583156132161</t>
  </si>
  <si>
    <t>0.306685568339561</t>
  </si>
  <si>
    <t>165.752374981342</t>
  </si>
  <si>
    <t>1.1348133534405</t>
  </si>
  <si>
    <t>0.257862581953374</t>
  </si>
  <si>
    <t>4.81741109070898</t>
  </si>
  <si>
    <t>0.555890800710034</t>
  </si>
  <si>
    <t>1.31148367859147</t>
  </si>
  <si>
    <t>0.230504502948529</t>
  </si>
  <si>
    <t>0.031987601798082</t>
  </si>
  <si>
    <t>0.470975274904834</t>
  </si>
  <si>
    <t>0.60419563726753</t>
  </si>
  <si>
    <t>8.21796930462566</t>
  </si>
  <si>
    <t>19.0572997964397</t>
  </si>
  <si>
    <t>0.958240068259992</t>
  </si>
  <si>
    <t>0.761134856424127</t>
  </si>
  <si>
    <t>0.354141018452742</t>
  </si>
  <si>
    <t>13.8230266396972</t>
  </si>
  <si>
    <t>31.9984671384727</t>
  </si>
  <si>
    <t>2.18826977469752</t>
  </si>
  <si>
    <t>0.143113162101045</t>
  </si>
  <si>
    <t>37.8405564667038</t>
  </si>
  <si>
    <t>1.55076502725631</t>
  </si>
  <si>
    <t>2.74581497695211</t>
  </si>
  <si>
    <t>5.93688767029524</t>
  </si>
  <si>
    <t>1.66207406784028</t>
  </si>
  <si>
    <t>0.337890507938646</t>
  </si>
  <si>
    <t>8.65282191159529</t>
  </si>
  <si>
    <t>0.569178077777372</t>
  </si>
  <si>
    <t>0.0308973874860144</t>
  </si>
  <si>
    <t>0.813293836548708</t>
  </si>
  <si>
    <t>11.4696983776556</t>
  </si>
  <si>
    <t>0.235806908841997</t>
  </si>
  <si>
    <t>0.0390294651486814</t>
  </si>
  <si>
    <t>0.108854785046764</t>
  </si>
  <si>
    <t>2.41659696343016</t>
  </si>
  <si>
    <t>0.108314834389186</t>
  </si>
  <si>
    <t>0.175314157489614</t>
  </si>
  <si>
    <t>0.368086797176396</t>
  </si>
  <si>
    <t>0.0366307187070888</t>
  </si>
  <si>
    <t>1.28264932189378</t>
  </si>
  <si>
    <t>9.68534162703604</t>
  </si>
  <si>
    <t>5.24773710199944</t>
  </si>
  <si>
    <t>0.911909723294825</t>
  </si>
  <si>
    <t>12.5598629561709</t>
  </si>
  <si>
    <t>0.458236213468128</t>
  </si>
  <si>
    <t>4.82426363361526</t>
  </si>
  <si>
    <t>1.5821184442925</t>
  </si>
  <si>
    <t>0.384461246160287</t>
  </si>
  <si>
    <t>0.104154700440509</t>
  </si>
  <si>
    <t>41.6895251100976</t>
  </si>
  <si>
    <t>1.6175558059069</t>
  </si>
  <si>
    <t>4.3701519114537</t>
  </si>
  <si>
    <t>0.133160323798011</t>
  </si>
  <si>
    <t>1.68366198245539</t>
  </si>
  <si>
    <t>2.4354354258527</t>
  </si>
  <si>
    <t>0.899313245179129</t>
  </si>
  <si>
    <t>0.597163569702087</t>
  </si>
  <si>
    <t>1.90023714265888</t>
  </si>
  <si>
    <t>0.436813083481126</t>
  </si>
  <si>
    <t>0.57443673905194</t>
  </si>
  <si>
    <t>0.138286993083492</t>
  </si>
  <si>
    <t>0.117441021956864</t>
  </si>
  <si>
    <t>0.57663781612092</t>
  </si>
  <si>
    <t>12.7594483375487</t>
  </si>
  <si>
    <t>31.9932919015985</t>
  </si>
  <si>
    <t>0.205659147040012</t>
  </si>
  <si>
    <t>1.34572148500723</t>
  </si>
  <si>
    <t>0.360918830388079</t>
  </si>
  <si>
    <t>208.023058214589</t>
  </si>
  <si>
    <t>1.16958823892243</t>
  </si>
  <si>
    <t>0.185568974508415</t>
  </si>
  <si>
    <t>3.74778663829335</t>
  </si>
  <si>
    <t>0.294458442380416</t>
  </si>
  <si>
    <t>1.4416876551839</t>
  </si>
  <si>
    <t>0.140879901750204</t>
  </si>
  <si>
    <t>0.0242672602458428</t>
  </si>
  <si>
    <t>0.257110553231189</t>
  </si>
  <si>
    <t>0.830990580623821</t>
  </si>
  <si>
    <t>10.1646976171002</t>
  </si>
  <si>
    <t>26.2696828679814</t>
  </si>
  <si>
    <t>0.922128100663917</t>
  </si>
  <si>
    <t>1.09889723251894</t>
  </si>
  <si>
    <t>0.416119482344409</t>
  </si>
  <si>
    <t>15.2105261823827</t>
  </si>
  <si>
    <t>29.5178420724456</t>
  </si>
  <si>
    <t>2.86088729293448</t>
  </si>
  <si>
    <t>0.227224418995362</t>
  </si>
  <si>
    <t>45.4837826035982</t>
  </si>
  <si>
    <t>2.02175658205059</t>
  </si>
  <si>
    <t>4.47466659981188</t>
  </si>
  <si>
    <t>2.99914816551355</t>
  </si>
  <si>
    <t>0.400373791039427</t>
  </si>
  <si>
    <t>0.553767724568392</t>
  </si>
  <si>
    <t>1.81836119157368</t>
  </si>
  <si>
    <t>0.362587721469941</t>
  </si>
  <si>
    <t>0.00503498534631516</t>
  </si>
  <si>
    <t>0.345595743467552</t>
  </si>
  <si>
    <t>5.62307548678047</t>
  </si>
  <si>
    <t>0.0127811965783036</t>
  </si>
  <si>
    <t>0.0193903525909316</t>
  </si>
  <si>
    <t>0.125361687771115</t>
  </si>
  <si>
    <t>2.03167684715458</t>
  </si>
  <si>
    <t>0.157736536398072</t>
  </si>
  <si>
    <t>0.295559230762122</t>
  </si>
  <si>
    <t>0.418694508057647</t>
  </si>
  <si>
    <t>0.076587688045777</t>
  </si>
  <si>
    <t>4.81718815963161</t>
  </si>
  <si>
    <t>8.7576255716361</t>
  </si>
  <si>
    <t>5.42903564557857</t>
  </si>
  <si>
    <t>2.54372493377595</t>
  </si>
  <si>
    <t>34.7863096177102</t>
  </si>
  <si>
    <t>1.61450013767515</t>
  </si>
  <si>
    <t>25.2328185279881</t>
  </si>
  <si>
    <t>1.49430725749684</t>
  </si>
  <si>
    <t>1.12064329351612</t>
  </si>
  <si>
    <t>0.180466087694944</t>
  </si>
  <si>
    <t>94.2574030758393</t>
  </si>
  <si>
    <t>3.64480610846927</t>
  </si>
  <si>
    <t>3.94549944227049</t>
  </si>
  <si>
    <t>0.155905548712373</t>
  </si>
  <si>
    <t>1.95658840719672</t>
  </si>
  <si>
    <t>6.36062005053485</t>
  </si>
  <si>
    <t>3.22946083779253</t>
  </si>
  <si>
    <t>0.633479021130227</t>
  </si>
  <si>
    <t>6.11493214696603</t>
  </si>
  <si>
    <t>0.840488603682808</t>
  </si>
  <si>
    <t>0.625149158756696</t>
  </si>
  <si>
    <t>0.18324539053203</t>
  </si>
  <si>
    <t>0.199634237131323</t>
  </si>
  <si>
    <t>0.319583426517085</t>
  </si>
  <si>
    <t>8.60810312196</t>
  </si>
  <si>
    <t>21.971783447691</t>
  </si>
  <si>
    <t>0.269996644399766</t>
  </si>
  <si>
    <t>1.05833466307516</t>
  </si>
  <si>
    <t>0.254194325434979</t>
  </si>
  <si>
    <t>192.198996956863</t>
  </si>
  <si>
    <t>1.36515566546811</t>
  </si>
  <si>
    <t>0.270836835251983</t>
  </si>
  <si>
    <t>3.58106444657927</t>
  </si>
  <si>
    <t>0.852981789865503</t>
  </si>
  <si>
    <t>0.841435822528595</t>
  </si>
  <si>
    <t>0.227401335031384</t>
  </si>
  <si>
    <t>0.0284980452382912</t>
  </si>
  <si>
    <t>0.656778427003285</t>
  </si>
  <si>
    <t>0.81044047612979</t>
  </si>
  <si>
    <t>7.92537253626214</t>
  </si>
  <si>
    <t>23.3715831199268</t>
  </si>
  <si>
    <t>1.49070554038605</t>
  </si>
  <si>
    <t>1.93890504931994</t>
  </si>
  <si>
    <t>0.769244298035019</t>
  </si>
  <si>
    <t>16.0821454250459</t>
  </si>
  <si>
    <t>34.3270205026052</t>
  </si>
  <si>
    <t>5.78522548143647</t>
  </si>
  <si>
    <t>0.433518958682339</t>
  </si>
  <si>
    <t>73.6061387532944</t>
  </si>
  <si>
    <t>3.32895822987439</t>
  </si>
  <si>
    <t>3.83864974170129</t>
  </si>
  <si>
    <t>3.67486187679058</t>
  </si>
  <si>
    <t>2.41209306206385</t>
  </si>
  <si>
    <t>1.05918093041553</t>
  </si>
  <si>
    <t>26.7449271555502</t>
  </si>
  <si>
    <t>0.989246394796809</t>
  </si>
  <si>
    <t>0.0594057122316315</t>
  </si>
  <si>
    <t>1.23522630112815</t>
  </si>
  <si>
    <t>29.2035955363031</t>
  </si>
  <si>
    <t>0.0447820879615063</t>
  </si>
  <si>
    <t>0.0285255724941347</t>
  </si>
  <si>
    <t>0.0879754898897194</t>
  </si>
  <si>
    <t>4.79620791758373</t>
  </si>
  <si>
    <t>0.118823421760559</t>
  </si>
  <si>
    <t>0.16515420759622</t>
  </si>
  <si>
    <t>0.301147490413565</t>
  </si>
  <si>
    <t>0.0337722266355217</t>
  </si>
  <si>
    <t>1.34171396515197</t>
  </si>
  <si>
    <t>11.9325221195714</t>
  </si>
  <si>
    <t>4.08794119835753</t>
  </si>
  <si>
    <t>0.632654189577262</t>
  </si>
  <si>
    <t>8.71637032701308</t>
  </si>
  <si>
    <t>0.664306708926339</t>
  </si>
  <si>
    <t>2.52979670128642</t>
  </si>
  <si>
    <t>3.46284295150494</t>
  </si>
  <si>
    <t>0.380372432043369</t>
  </si>
  <si>
    <t>0.0602834158139991</t>
  </si>
  <si>
    <t>63.5230924165227</t>
  </si>
  <si>
    <t>2.81840828074867</t>
  </si>
  <si>
    <t>5.0386653323997</t>
  </si>
  <si>
    <t>0.125902713216569</t>
  </si>
  <si>
    <t>1.08962895441411</t>
  </si>
  <si>
    <t>3.80389791655769</t>
  </si>
  <si>
    <t>3.02422307676868</t>
  </si>
  <si>
    <t>0.367744294313752</t>
  </si>
  <si>
    <t>1.65174744200707</t>
  </si>
  <si>
    <t>0.449856915608562</t>
  </si>
  <si>
    <t>0.579639799734544</t>
  </si>
  <si>
    <t>0.0946600150851292</t>
  </si>
  <si>
    <t>0.100768507033766</t>
  </si>
  <si>
    <t>0.262092452710638</t>
  </si>
  <si>
    <t>4.53967756974962</t>
  </si>
  <si>
    <t>0.335253741783581</t>
  </si>
  <si>
    <t>0.21265050917165</t>
  </si>
  <si>
    <t>0.801353554006352</t>
  </si>
  <si>
    <t>0.38437871720303</t>
  </si>
  <si>
    <t>117.152370919021</t>
  </si>
  <si>
    <t>1.37605657353625</t>
  </si>
  <si>
    <t>0.281214280027427</t>
  </si>
  <si>
    <t>1.9340703658394</t>
  </si>
  <si>
    <t>0.633356118600111</t>
  </si>
  <si>
    <t>0.950493946512422</t>
  </si>
  <si>
    <t>0.190144879409234</t>
  </si>
  <si>
    <t>0.0155163373020974</t>
  </si>
  <si>
    <t>0.301104713106543</t>
  </si>
  <si>
    <t>0.755165788749479</t>
  </si>
  <si>
    <t>12.4035235584215</t>
  </si>
  <si>
    <t>28.9692313706423</t>
  </si>
  <si>
    <t>0.838221208381978</t>
  </si>
  <si>
    <t>1.27254608231043</t>
  </si>
  <si>
    <t>0.398874255331407</t>
  </si>
  <si>
    <t>11.9643992865954</t>
  </si>
  <si>
    <t>31.800044034973</t>
  </si>
  <si>
    <t>6.34458200289958</t>
  </si>
  <si>
    <t>0.259438891157685</t>
  </si>
  <si>
    <t>68.1638001729606</t>
  </si>
  <si>
    <t>3.13767038618494</t>
  </si>
  <si>
    <t>5.39924452034541</t>
  </si>
  <si>
    <t>0.58388160995581</t>
  </si>
  <si>
    <t>0.409419200198261</t>
  </si>
  <si>
    <t>0.288981947826435</t>
  </si>
  <si>
    <t>1.5179863437955</t>
  </si>
  <si>
    <t>0.453236519319277</t>
  </si>
  <si>
    <t>0.0140166934298482</t>
  </si>
  <si>
    <t>0.422026943812259</t>
  </si>
  <si>
    <t>1.92858316488198</t>
  </si>
  <si>
    <t>0.00648712489162008</t>
  </si>
  <si>
    <t>0.0201949410214082</t>
  </si>
  <si>
    <t>0.0543983535113098</t>
  </si>
  <si>
    <t>4.62765314946726</t>
  </si>
  <si>
    <t>0.0442199281392845</t>
  </si>
  <si>
    <t>0.124823502888533</t>
  </si>
  <si>
    <t>0.187194305807042</t>
  </si>
  <si>
    <t>0.072712082128412</t>
  </si>
  <si>
    <t>1.46884804134063</t>
  </si>
  <si>
    <t>12.2082019298339</t>
  </si>
  <si>
    <t>4.12211798403298</t>
  </si>
  <si>
    <t>0.56677288244872</t>
  </si>
  <si>
    <t>6.01699316240122</t>
  </si>
  <si>
    <t>0.418528039702452</t>
  </si>
  <si>
    <t>1.91190923878361</t>
  </si>
  <si>
    <t>2.99407097168039</t>
  </si>
  <si>
    <t>0.390073748057228</t>
  </si>
  <si>
    <t>0.0703786077792052</t>
  </si>
  <si>
    <t>70.7587248497799</t>
  </si>
  <si>
    <t>2.38346170169046</t>
  </si>
  <si>
    <t>5.17172650346084</t>
  </si>
  <si>
    <t>0.0624178705353327</t>
  </si>
  <si>
    <t>0.721495297794432</t>
  </si>
  <si>
    <t>3.24199627456168</t>
  </si>
  <si>
    <t>1.92662124512994</t>
  </si>
  <si>
    <t>0.488534416815827</t>
  </si>
  <si>
    <t>1.554371978737</t>
  </si>
  <si>
    <t>0.321200733421884</t>
  </si>
  <si>
    <t>0.303744605491758</t>
  </si>
  <si>
    <t>0.129622024838929</t>
  </si>
  <si>
    <t>0.220300626255538</t>
  </si>
  <si>
    <t>0.300076866146962</t>
  </si>
  <si>
    <t>5.26118326533216</t>
  </si>
  <si>
    <t>0.389775976606516</t>
  </si>
  <si>
    <t>0.171172372238055</t>
  </si>
  <si>
    <t>0.657791429190973</t>
  </si>
  <si>
    <t>0.202105264009994</t>
  </si>
  <si>
    <t>143.139171838967</t>
  </si>
  <si>
    <t>0.639963538253349</t>
  </si>
  <si>
    <t>0.155918346292013</t>
  </si>
  <si>
    <t>1.09593761848268</t>
  </si>
  <si>
    <t>0.388912176674287</t>
  </si>
  <si>
    <t>0.997897403718639</t>
  </si>
  <si>
    <t>0.11109876729942</t>
  </si>
  <si>
    <t>0.0509522768693251</t>
  </si>
  <si>
    <t>0.380638357452039</t>
  </si>
  <si>
    <t>0.787963218802479</t>
  </si>
  <si>
    <t>12.3016644814644</t>
  </si>
  <si>
    <t>29.8071358957892</t>
  </si>
  <si>
    <t>0.969859570404671</t>
  </si>
  <si>
    <t>1.12791391117361</t>
  </si>
  <si>
    <t>0.446172862378344</t>
  </si>
  <si>
    <t>13.521178141613</t>
  </si>
  <si>
    <t>41.7808854127048</t>
  </si>
  <si>
    <t>3.22458400833106</t>
  </si>
  <si>
    <t>0.349939569564829</t>
  </si>
  <si>
    <t>55.0299225909332</t>
  </si>
  <si>
    <t>2.22057408513869</t>
  </si>
  <si>
    <t>4.23999505022674</t>
  </si>
  <si>
    <t>0.381023489999419</t>
  </si>
  <si>
    <t>0.00949582027772094</t>
  </si>
  <si>
    <t>0.455420917777104</t>
  </si>
  <si>
    <t>1.85757798744966</t>
  </si>
  <si>
    <t>0.339053540159151</t>
  </si>
  <si>
    <t>0.00391163537577158</t>
  </si>
  <si>
    <t>0.342183768783969</t>
  </si>
  <si>
    <t>1.76413937147857</t>
  </si>
  <si>
    <t>0.179852471228929</t>
  </si>
  <si>
    <t>0.011381735149613</t>
  </si>
  <si>
    <t>0.113631071473338</t>
  </si>
  <si>
    <t>1.81187893171375</t>
  </si>
  <si>
    <t>0.05129511664157</t>
  </si>
  <si>
    <t>0.135202286278397</t>
  </si>
  <si>
    <t>0.379067209717193</t>
  </si>
  <si>
    <t>0.0223240142167008</t>
  </si>
  <si>
    <t>1.48485395996383</t>
  </si>
  <si>
    <t>11.0420333593759</t>
  </si>
  <si>
    <t>6.42178614221097</t>
  </si>
  <si>
    <t>1.44914929826589</t>
  </si>
  <si>
    <t>11.0416177606094</t>
  </si>
  <si>
    <t>0.524519121615777</t>
  </si>
  <si>
    <t>4.68668912377096</t>
  </si>
  <si>
    <t>1.31687632084667</t>
  </si>
  <si>
    <t>0.383201982547411</t>
  </si>
  <si>
    <t>0.0076670546744251</t>
  </si>
  <si>
    <t>68.7129562259926</t>
  </si>
  <si>
    <t>2.74759067122264</t>
  </si>
  <si>
    <t>3.49796265159393</t>
  </si>
  <si>
    <t>0.118967394268198</t>
  </si>
  <si>
    <t>1.7579727575672</t>
  </si>
  <si>
    <t>2.9010739096006</t>
  </si>
  <si>
    <t>1.97548572382643</t>
  </si>
  <si>
    <t>0.578769258754844</t>
  </si>
  <si>
    <t>2.3720335434012</t>
  </si>
  <si>
    <t>0.394703865012327</t>
  </si>
  <si>
    <t>1.39791511382205</t>
  </si>
  <si>
    <t>0.24307274993011</t>
  </si>
  <si>
    <t>0.177429690682921</t>
  </si>
  <si>
    <t>0.563229307961715</t>
  </si>
  <si>
    <t>4.66367412090915</t>
  </si>
  <si>
    <t>82.6552277509433</t>
  </si>
  <si>
    <t>0.318148334891974</t>
  </si>
  <si>
    <t>0.247549600627484</t>
  </si>
  <si>
    <t>0.443134542694248</t>
  </si>
  <si>
    <t>204.230711253123</t>
  </si>
  <si>
    <t>0.586130027861845</t>
  </si>
  <si>
    <t>0.319334903763649</t>
  </si>
  <si>
    <t>4.30853551514165</t>
  </si>
  <si>
    <t>0.499568690847863</t>
  </si>
  <si>
    <t>1.69692675850996</t>
  </si>
  <si>
    <t>0.105795969669268</t>
  </si>
  <si>
    <t>0.0438636048652661</t>
  </si>
  <si>
    <t>0.267732606800684</t>
  </si>
  <si>
    <t>0.635912837019244</t>
  </si>
  <si>
    <t>11.2132367544298</t>
  </si>
  <si>
    <t>25.3032030068451</t>
  </si>
  <si>
    <t>1.29442144560175</t>
  </si>
  <si>
    <t>0.872443462875508</t>
  </si>
  <si>
    <t>0.569385467843344</t>
  </si>
  <si>
    <t>18.7792990578853</t>
  </si>
  <si>
    <t>41.1855896600635</t>
  </si>
  <si>
    <t>3.24443344640201</t>
  </si>
  <si>
    <t>0.149719765538712</t>
  </si>
  <si>
    <t>57.1322317017458</t>
  </si>
  <si>
    <t>2.62374982707538</t>
  </si>
  <si>
    <t>3.47528844602916</t>
  </si>
  <si>
    <t>8.35511000314571</t>
  </si>
  <si>
    <t>0.951686905570257</t>
  </si>
  <si>
    <t>0.327390940891974</t>
  </si>
  <si>
    <t>2.26845698493751</t>
  </si>
  <si>
    <t>0.868311321866122</t>
  </si>
  <si>
    <t>0.0114089365126671</t>
  </si>
  <si>
    <t>0.569293310134933</t>
  </si>
  <si>
    <t>5.03286064600794</t>
  </si>
  <si>
    <t>0.246616907688932</t>
  </si>
  <si>
    <t>0.0391288149468616</t>
  </si>
  <si>
    <t>0.146919296382502</t>
  </si>
  <si>
    <t>1.76750940627916</t>
  </si>
  <si>
    <t>0.1245168619023</t>
  </si>
  <si>
    <t>0.192457295139543</t>
  </si>
  <si>
    <t>0.444876445200608</t>
  </si>
  <si>
    <t>0.115294331092637</t>
  </si>
  <si>
    <t>1.55815962787435</t>
  </si>
  <si>
    <t>20.5917007186622</t>
  </si>
  <si>
    <t>8.51464459294538</t>
  </si>
  <si>
    <t>3.63787678982909</t>
  </si>
  <si>
    <t>14.5952758151844</t>
  </si>
  <si>
    <t>0.694419905871213</t>
  </si>
  <si>
    <t>4.17316102309008</t>
  </si>
  <si>
    <t>1.32432068088893</t>
  </si>
  <si>
    <t>0.325657362120611</t>
  </si>
  <si>
    <t>0.111088728104373</t>
  </si>
  <si>
    <t>51.1837492634738</t>
  </si>
  <si>
    <t>1.87226830297223</t>
  </si>
  <si>
    <t>2.96533446747978</t>
  </si>
  <si>
    <t>0.0856344778450444</t>
  </si>
  <si>
    <t>2.2231580762132</t>
  </si>
  <si>
    <t>4.34783698397954</t>
  </si>
  <si>
    <t>2.25726847490096</t>
  </si>
  <si>
    <t>0.685048995266823</t>
  </si>
  <si>
    <t>2.09272960954213</t>
  </si>
  <si>
    <t>0.535071265341872</t>
  </si>
  <si>
    <t>1.12463161158138</t>
  </si>
  <si>
    <t>0.401714829897136</t>
  </si>
  <si>
    <t>0.254425619978861</t>
  </si>
  <si>
    <t>0.806855849895698</t>
  </si>
  <si>
    <t>11.0749286372092</t>
  </si>
  <si>
    <t>30.4211444566488</t>
  </si>
  <si>
    <t>0.288673526570198</t>
  </si>
  <si>
    <t>1.12036450197801</t>
  </si>
  <si>
    <t>0.750787393034946</t>
  </si>
  <si>
    <t>152.253713671463</t>
  </si>
  <si>
    <t>1.1577367601745</t>
  </si>
  <si>
    <t>0.705067809025191</t>
  </si>
  <si>
    <t>3.68394802683787</t>
  </si>
  <si>
    <t>0.403251366614745</t>
  </si>
  <si>
    <t>1.05799381121367</t>
  </si>
  <si>
    <t>0.256666192858142</t>
  </si>
  <si>
    <t>0.0542372450984997</t>
  </si>
  <si>
    <t>0.425612223009981</t>
  </si>
  <si>
    <t>1.22153842448382</t>
  </si>
  <si>
    <t>22.8841831809799</t>
  </si>
  <si>
    <t>53.3024094792958</t>
  </si>
  <si>
    <t>1.99149721165346</t>
  </si>
  <si>
    <t>1.12531089930376</t>
  </si>
  <si>
    <t>0.700877550575451</t>
  </si>
  <si>
    <t>27.4761169361965</t>
  </si>
  <si>
    <t>36.2837973383019</t>
  </si>
  <si>
    <t>3.18219990964681</t>
  </si>
  <si>
    <t>0.346974186590353</t>
  </si>
  <si>
    <t>46.769871485874</t>
  </si>
  <si>
    <t>2.18100731920295</t>
  </si>
  <si>
    <t>2.63785440654295</t>
  </si>
  <si>
    <t>3.01370636917674</t>
  </si>
  <si>
    <t>1.07291995824871</t>
  </si>
  <si>
    <t>0.71630466526305</t>
  </si>
  <si>
    <t>4.20268665985973</t>
  </si>
  <si>
    <t>0.708129199828931</t>
  </si>
  <si>
    <t>0.012877095293832</t>
  </si>
  <si>
    <t>0.396496101272847</t>
  </si>
  <si>
    <t>5.21609425623949</t>
  </si>
  <si>
    <t>0.139975035307635</t>
  </si>
  <si>
    <t>0.022830751582303</t>
  </si>
  <si>
    <t>0.0505015397820325</t>
  </si>
  <si>
    <t>2.36953002969642</t>
  </si>
  <si>
    <t>0.0534293698390274</t>
  </si>
  <si>
    <t>0.179576706054522</t>
  </si>
  <si>
    <t>0.180543752717956</t>
  </si>
  <si>
    <t>0.0449722368117178</t>
  </si>
  <si>
    <t>1.42572716672728</t>
  </si>
  <si>
    <t>10.0307841813099</t>
  </si>
  <si>
    <t>7.48780717818792</t>
  </si>
  <si>
    <t>0.391525290893167</t>
  </si>
  <si>
    <t>5.86341558109698</t>
  </si>
  <si>
    <t>0.376981775756194</t>
  </si>
  <si>
    <t>5.09403277048169</t>
  </si>
  <si>
    <t>1.6707356155665</t>
  </si>
  <si>
    <t>0.264920903809228</t>
  </si>
  <si>
    <t>0.0626701163404742</t>
  </si>
  <si>
    <t>57.5632020155259</t>
  </si>
  <si>
    <t>2.11809240564518</t>
  </si>
  <si>
    <t>4.75754596749736</t>
  </si>
  <si>
    <t>0.142289343584655</t>
  </si>
  <si>
    <t>0.679443009492837</t>
  </si>
  <si>
    <t>2.62929074293877</t>
  </si>
  <si>
    <t>2.18774432593964</t>
  </si>
  <si>
    <t>0.367785857394699</t>
  </si>
  <si>
    <t>1.74637239595509</t>
  </si>
  <si>
    <t>0.422401737775708</t>
  </si>
  <si>
    <t>1.54088014032204</t>
  </si>
  <si>
    <t>0.124864328883419</t>
  </si>
  <si>
    <t>0.0888001386093821</t>
  </si>
  <si>
    <t>0.407346254844237</t>
  </si>
  <si>
    <t>5.0835201247393</t>
  </si>
  <si>
    <t>0.436965223596069</t>
  </si>
  <si>
    <t>0.213701572821025</t>
  </si>
  <si>
    <t>0.797158639079468</t>
  </si>
  <si>
    <t>0.463703157446569</t>
  </si>
  <si>
    <t>302.701695778198</t>
  </si>
  <si>
    <t>1.18552460792842</t>
  </si>
  <si>
    <t>0.189294276392891</t>
  </si>
  <si>
    <t>2.40071442555976</t>
  </si>
  <si>
    <t>0.555104381355735</t>
  </si>
  <si>
    <t>1.05952990552209</t>
  </si>
  <si>
    <t>0.183074983793298</t>
  </si>
  <si>
    <t>0.0104686696793723</t>
  </si>
  <si>
    <t>0.22862336083714</t>
  </si>
  <si>
    <t>0.692679041076605</t>
  </si>
  <si>
    <t>10.016035285333</t>
  </si>
  <si>
    <t>23.5437981063815</t>
  </si>
  <si>
    <t>2.85325415551987</t>
  </si>
  <si>
    <t>0.707423699667942</t>
  </si>
  <si>
    <t>0.450230526871045</t>
  </si>
  <si>
    <t>19.2518715499079</t>
  </si>
  <si>
    <t>33.3546681811392</t>
  </si>
  <si>
    <t>2.42537001319554</t>
  </si>
  <si>
    <t>0.180096896286927</t>
  </si>
  <si>
    <t>46.0548852087535</t>
  </si>
  <si>
    <t>2.03039045065138</t>
  </si>
  <si>
    <t>4.39532247078711</t>
  </si>
  <si>
    <t>1.84016181235817</t>
  </si>
  <si>
    <t>0.775334717944264</t>
  </si>
  <si>
    <t>0.644244568469684</t>
  </si>
  <si>
    <t>3.09190822150649</t>
  </si>
  <si>
    <t>0.436841804672667</t>
  </si>
  <si>
    <t>0.0121014767653556</t>
  </si>
  <si>
    <t>0.371320158944141</t>
  </si>
  <si>
    <t>7.25619665572561</t>
  </si>
  <si>
    <t>0.168693435960491</t>
  </si>
  <si>
    <t>0.0340807372610962</t>
  </si>
  <si>
    <t>0.0961997339094455</t>
  </si>
  <si>
    <t>4.76705397479273</t>
  </si>
  <si>
    <t>0.109918457380258</t>
  </si>
  <si>
    <t>0.136912329910775</t>
  </si>
  <si>
    <t>0.343073075470549</t>
  </si>
  <si>
    <t>0.0679513923300797</t>
  </si>
  <si>
    <t>2.06369696378654</t>
  </si>
  <si>
    <t>12.9637491114524</t>
  </si>
  <si>
    <t>8.23212710005811</t>
  </si>
  <si>
    <t>1.14353194314798</t>
  </si>
  <si>
    <t>11.2002493279434</t>
  </si>
  <si>
    <t>0.680039878481099</t>
  </si>
  <si>
    <t>3.66369060428256</t>
  </si>
  <si>
    <t>3.52189104792308</t>
  </si>
  <si>
    <t>0.322255229445788</t>
  </si>
  <si>
    <t>0.146596839659079</t>
  </si>
  <si>
    <t>80.3737537538316</t>
  </si>
  <si>
    <t>3.48416962830284</t>
  </si>
  <si>
    <t>4.36223883941707</t>
  </si>
  <si>
    <t>0.152992712448779</t>
  </si>
  <si>
    <t>1.46550359723347</t>
  </si>
  <si>
    <t>3.29207161789371</t>
  </si>
  <si>
    <t>1.13323240759252</t>
  </si>
  <si>
    <t>0.472748034479105</t>
  </si>
  <si>
    <t>2.47163462416789</t>
  </si>
  <si>
    <t>0.66884094566562</t>
  </si>
  <si>
    <t>0.420438554312337</t>
  </si>
  <si>
    <t>0.0848551764457277</t>
  </si>
  <si>
    <t>0.174072878960205</t>
  </si>
  <si>
    <t>0.329892475724981</t>
  </si>
  <si>
    <t>4.07214254031552</t>
  </si>
  <si>
    <t>0.108220028556943</t>
  </si>
  <si>
    <t>0.250728001295407</t>
  </si>
  <si>
    <t>0.901120608106526</t>
  </si>
  <si>
    <t>0.358520849697676</t>
  </si>
  <si>
    <t>108.222793668595</t>
  </si>
  <si>
    <t>1.53718098615457</t>
  </si>
  <si>
    <t>0.212094477483978</t>
  </si>
  <si>
    <t>1.76655514324598</t>
  </si>
  <si>
    <t>0.680108605958905</t>
  </si>
  <si>
    <t>1.0581090008794</t>
  </si>
  <si>
    <t>0.199689607603553</t>
  </si>
  <si>
    <t>0.0275764320975486</t>
  </si>
  <si>
    <t>0.462783863663474</t>
  </si>
  <si>
    <t>0.546295890686697</t>
  </si>
  <si>
    <t>11.8531408548138</t>
  </si>
  <si>
    <t>34.5405142723825</t>
  </si>
  <si>
    <t>2.62174267510932</t>
  </si>
  <si>
    <t>1.14193740256936</t>
  </si>
  <si>
    <t>0.569720617666442</t>
  </si>
  <si>
    <t>24.4507769242359</t>
  </si>
  <si>
    <t>44.535702803111</t>
  </si>
  <si>
    <t>3.16436384610909</t>
  </si>
  <si>
    <t>0.461846764800713</t>
  </si>
  <si>
    <t>58.1343215172257</t>
  </si>
  <si>
    <t>2.60714201379492</t>
  </si>
  <si>
    <t>4.37961273812975</t>
  </si>
  <si>
    <t>1.52507799192082</t>
  </si>
  <si>
    <t>1.12117951754738</t>
  </si>
  <si>
    <t>0.405602447091899</t>
  </si>
  <si>
    <t>4.75845315143696</t>
  </si>
  <si>
    <t>0.327063924434034</t>
  </si>
  <si>
    <t>0.0124196305209107</t>
  </si>
  <si>
    <t>0.387963311689238</t>
  </si>
  <si>
    <t>4.81232204975882</t>
  </si>
  <si>
    <t>0.329374414413885</t>
  </si>
  <si>
    <t>0.0437887933704822</t>
  </si>
  <si>
    <t>0.121470048385583</t>
  </si>
  <si>
    <t>2.59007805757986</t>
  </si>
  <si>
    <t>0.129904808366455</t>
  </si>
  <si>
    <t>0.205578796822219</t>
  </si>
  <si>
    <t>0.444567497683319</t>
  </si>
  <si>
    <t>0.0587688211610215</t>
  </si>
  <si>
    <t>1.69146615357226</t>
  </si>
  <si>
    <t>14.4046878398646</t>
  </si>
  <si>
    <t>6.82127419105178</t>
  </si>
  <si>
    <t>1.78901322518511</t>
  </si>
  <si>
    <t>15.682974875335</t>
  </si>
  <si>
    <t>0.910367692751481</t>
  </si>
  <si>
    <t>3.82429367743465</t>
  </si>
  <si>
    <t>2.19246763353593</t>
  </si>
  <si>
    <t>0.663118730258983</t>
  </si>
  <si>
    <t>0.116865483513814</t>
  </si>
  <si>
    <t>76.9479719606337</t>
  </si>
  <si>
    <t>2.99451597354923</t>
  </si>
  <si>
    <t>5.05739927228846</t>
  </si>
  <si>
    <t>0.189401735292881</t>
  </si>
  <si>
    <t>1.86509244675572</t>
  </si>
  <si>
    <t>3.68821188797566</t>
  </si>
  <si>
    <t>1.99591899019134</t>
  </si>
  <si>
    <t>0.454889299002813</t>
  </si>
  <si>
    <t>2.50900157798981</t>
  </si>
  <si>
    <t>0.617317550795373</t>
  </si>
  <si>
    <t>2.25090925404416</t>
  </si>
  <si>
    <t>0.237602711983769</t>
  </si>
  <si>
    <t>0.194131304701976</t>
  </si>
  <si>
    <t>0.302355930953141</t>
  </si>
  <si>
    <t>5.35319806742998</t>
  </si>
  <si>
    <t>0.704148862500462</t>
  </si>
  <si>
    <t>0.289225467227775</t>
  </si>
  <si>
    <t>1.13448074669609</t>
  </si>
  <si>
    <t>0.411336120070413</t>
  </si>
  <si>
    <t>158.999769757022</t>
  </si>
  <si>
    <t>2.27984990221407</t>
  </si>
  <si>
    <t>0.348772024651995</t>
  </si>
  <si>
    <t>2.59276811121629</t>
  </si>
  <si>
    <t>1.10985020662508</t>
  </si>
  <si>
    <t>0.749243576926213</t>
  </si>
  <si>
    <t>0.296186305041717</t>
  </si>
  <si>
    <t>0.0313598462070649</t>
  </si>
  <si>
    <t>0.376278125830047</t>
  </si>
  <si>
    <t>0.847257111041819</t>
  </si>
  <si>
    <t>14.1940677521799</t>
  </si>
  <si>
    <t>34.6590356242902</t>
  </si>
  <si>
    <t>1.47963744311015</t>
  </si>
  <si>
    <t>1.06256737279463</t>
  </si>
  <si>
    <t>0.541912584652932</t>
  </si>
  <si>
    <t>18.1835085008772</t>
  </si>
  <si>
    <t>35.3342296830686</t>
  </si>
  <si>
    <t>3.4379207746781</t>
  </si>
  <si>
    <t>0.16216573413313</t>
  </si>
  <si>
    <t>59.3215997173869</t>
  </si>
  <si>
    <t>2.88945032035697</t>
  </si>
  <si>
    <t>3.78901638201871</t>
  </si>
  <si>
    <t>2.15520031705159</t>
  </si>
  <si>
    <t>0.0503566226848838</t>
  </si>
  <si>
    <t>0.362141934617938</t>
  </si>
  <si>
    <t>4.01065607739098</t>
  </si>
  <si>
    <t>0.326237083314647</t>
  </si>
  <si>
    <t>0.0040746201830954</t>
  </si>
  <si>
    <t>0.445751006543984</t>
  </si>
  <si>
    <t>5.40913648839989</t>
  </si>
  <si>
    <t>0.337289128513189</t>
  </si>
  <si>
    <t>0.0435644400647501</t>
  </si>
  <si>
    <t>0.115538149982233</t>
  </si>
  <si>
    <t>3.6569987678927</t>
  </si>
  <si>
    <t>0.173438944605131</t>
  </si>
  <si>
    <t>0.183319679830703</t>
  </si>
  <si>
    <t>0.337292299852307</t>
  </si>
  <si>
    <t>0.063821052339941</t>
  </si>
  <si>
    <t>2.808101823522</t>
  </si>
  <si>
    <t>12.1610476007191</t>
  </si>
  <si>
    <t>6.22881019232145</t>
  </si>
  <si>
    <t>1.57653987853543</t>
  </si>
  <si>
    <t>16.2834408992613</t>
  </si>
  <si>
    <t>1.12140342246335</t>
  </si>
  <si>
    <t>9.61253761987962</t>
  </si>
  <si>
    <t>2.70343721105718</t>
  </si>
  <si>
    <t>0.257489095867828</t>
  </si>
  <si>
    <t>0.131203072254373</t>
  </si>
  <si>
    <t>64.4442890591016</t>
  </si>
  <si>
    <t>2.18061203172834</t>
  </si>
  <si>
    <t>3.94934204438358</t>
  </si>
  <si>
    <t>0.207261942979364</t>
  </si>
  <si>
    <t>1.53280324667998</t>
  </si>
  <si>
    <t>3.2473074201135</t>
  </si>
  <si>
    <t>2.13523822625691</t>
  </si>
  <si>
    <t>0.520694719109989</t>
  </si>
  <si>
    <t>3.27698729280445</t>
  </si>
  <si>
    <t>0.943924231954625</t>
  </si>
  <si>
    <t>0.711174301127241</t>
  </si>
  <si>
    <t>0.135824564459506</t>
  </si>
  <si>
    <t>0.181786667067285</t>
  </si>
  <si>
    <t>0.400663510116029</t>
  </si>
  <si>
    <t>6.11276208043552</t>
  </si>
  <si>
    <t>129.86761413295</t>
  </si>
  <si>
    <t>0.270230455927513</t>
  </si>
  <si>
    <t>0.884888663579568</t>
  </si>
  <si>
    <t>0.428152249165651</t>
  </si>
  <si>
    <t>200.35410434372</t>
  </si>
  <si>
    <t>1.45163195612497</t>
  </si>
  <si>
    <t>0.326531313927504</t>
  </si>
  <si>
    <t>5.43828092247287</t>
  </si>
  <si>
    <t>0.643734665134895</t>
  </si>
  <si>
    <t>2.31251263113826</t>
  </si>
  <si>
    <t>0.245650332701881</t>
  </si>
  <si>
    <t>0.0303456797632165</t>
  </si>
  <si>
    <t>0.466932747830914</t>
  </si>
  <si>
    <t>0.80685046409113</t>
  </si>
  <si>
    <t>12.8891955855646</t>
  </si>
  <si>
    <t>29.927958028537</t>
  </si>
  <si>
    <t>1.46047532489636</t>
  </si>
  <si>
    <t>1.2144260318083</t>
  </si>
  <si>
    <t>0.489295575127017</t>
  </si>
  <si>
    <t>16.8158665127629</t>
  </si>
  <si>
    <t>40.1764019120723</t>
  </si>
  <si>
    <t>3.42806763338961</t>
  </si>
  <si>
    <t>0.392624190074549</t>
  </si>
  <si>
    <t>65.1357087797314</t>
  </si>
  <si>
    <t>2.83384385826537</t>
  </si>
  <si>
    <t>3.75647419017399</t>
  </si>
  <si>
    <t>8.61759931168463</t>
  </si>
  <si>
    <t>4.41362610519237</t>
  </si>
  <si>
    <t>0.442617920088591</t>
  </si>
  <si>
    <t>29.107227538606</t>
  </si>
  <si>
    <t>0.406631221702899</t>
  </si>
  <si>
    <t>0.0527094696185968</t>
  </si>
  <si>
    <t>0.600532344364254</t>
  </si>
  <si>
    <t>19.6942894028858</t>
  </si>
  <si>
    <t>0.169391662587825</t>
  </si>
  <si>
    <t>0.105875130717866</t>
  </si>
  <si>
    <t>0.31488414678394</t>
  </si>
  <si>
    <t>3.87579784436272</t>
  </si>
  <si>
    <t>0.24073637473499</t>
  </si>
  <si>
    <t>0.182459570100235</t>
  </si>
  <si>
    <t>0.964624118144656</t>
  </si>
  <si>
    <t>0.0107694312998841</t>
  </si>
  <si>
    <t>3.51358492431975</t>
  </si>
  <si>
    <t>15.0867636532869</t>
  </si>
  <si>
    <t>7.01956600414786</t>
  </si>
  <si>
    <t>5.24558638479213</t>
  </si>
  <si>
    <t>21.1037906789481</t>
  </si>
  <si>
    <t>0.913369575053934</t>
  </si>
  <si>
    <t>16.7606504962682</t>
  </si>
  <si>
    <t>2.65391474560378</t>
  </si>
  <si>
    <t>0.389138390274159</t>
  </si>
  <si>
    <t>0.375712008750042</t>
  </si>
  <si>
    <t>74.1248401486926</t>
  </si>
  <si>
    <t>2.43563520150098</t>
  </si>
  <si>
    <t>3.37259187246333</t>
  </si>
  <si>
    <t>0.267788566906865</t>
  </si>
  <si>
    <t>4.57307218607665</t>
  </si>
  <si>
    <t>3.68574255366664</t>
  </si>
  <si>
    <t>2.47202242319818</t>
  </si>
  <si>
    <t>0.966156884595768</t>
  </si>
  <si>
    <t>3.89788205541774</t>
  </si>
  <si>
    <t>0.746817982599235</t>
  </si>
  <si>
    <t>0.598593974383128</t>
  </si>
  <si>
    <t>0.312145437523224</t>
  </si>
  <si>
    <t>0.470611190063492</t>
  </si>
  <si>
    <t>0.613212069239512</t>
  </si>
  <si>
    <t>7.54995008039969</t>
  </si>
  <si>
    <t>47.1712718087072</t>
  </si>
  <si>
    <t>0.642830562436767</t>
  </si>
  <si>
    <t>1.8133298830365</t>
  </si>
  <si>
    <t>0.798766177743481</t>
  </si>
  <si>
    <t>162.546245659664</t>
  </si>
  <si>
    <t>1.6064914291945</t>
  </si>
  <si>
    <t>0.946825175834247</t>
  </si>
  <si>
    <t>5.12455358171431</t>
  </si>
  <si>
    <t>0.576410745545951</t>
  </si>
  <si>
    <t>1.38036405031757</t>
  </si>
  <si>
    <t>0.192876009763621</t>
  </si>
  <si>
    <t>0.0922437685319237</t>
  </si>
  <si>
    <t>0.539146549707085</t>
  </si>
  <si>
    <t>1.32578785192162</t>
  </si>
  <si>
    <t>16.3080265413753</t>
  </si>
  <si>
    <t>40.9419313021202</t>
  </si>
  <si>
    <t>3.29978565658963</t>
  </si>
  <si>
    <t>0.692966759829562</t>
  </si>
  <si>
    <t>0.484858417620885</t>
  </si>
  <si>
    <t>20.1524444839412</t>
  </si>
  <si>
    <t>37.3957245295668</t>
  </si>
  <si>
    <t>3.33803108755084</t>
  </si>
  <si>
    <t>0.532489860239582</t>
  </si>
  <si>
    <t>61.5681615277177</t>
  </si>
  <si>
    <t>2.24452087154354</t>
  </si>
  <si>
    <t>3.55178291311729</t>
  </si>
  <si>
    <t>7.39567162179302</t>
  </si>
  <si>
    <t>4.36616591882707</t>
  </si>
  <si>
    <t>0.487093349703971</t>
  </si>
  <si>
    <t>26.4509038993641</t>
  </si>
  <si>
    <t>1.26686878294887</t>
  </si>
  <si>
    <t>0.0221539355237867</t>
  </si>
  <si>
    <t>0.913182903451069</t>
  </si>
  <si>
    <t>30.6187397502101</t>
  </si>
  <si>
    <t>0.266775206614731</t>
  </si>
  <si>
    <t>0.0338942848386877</t>
  </si>
  <si>
    <t>0.0714689062398968</t>
  </si>
  <si>
    <t>3.7393479961904</t>
  </si>
  <si>
    <t>0.167628450233019</t>
  </si>
  <si>
    <t>0.15312992541221</t>
  </si>
  <si>
    <t>0.269110018623566</t>
  </si>
  <si>
    <t>0.0801625121731756</t>
  </si>
  <si>
    <t>2.80812106228799</t>
  </si>
  <si>
    <t>20.8400540435119</t>
  </si>
  <si>
    <t>10.030465483596</t>
  </si>
  <si>
    <t>1.12027738346466</t>
  </si>
  <si>
    <t>12.1021947393954</t>
  </si>
  <si>
    <t>0.954739732160599</t>
  </si>
  <si>
    <t>8.81102818412551</t>
  </si>
  <si>
    <t>2.93793245146434</t>
  </si>
  <si>
    <t>0.958315775336474</t>
  </si>
  <si>
    <t>0.102379079889137</t>
  </si>
  <si>
    <t>81.7939489698494</t>
  </si>
  <si>
    <t>3.02245351315696</t>
  </si>
  <si>
    <t>7.40765974593689</t>
  </si>
  <si>
    <t>0.270265901726651</t>
  </si>
  <si>
    <t>0.997248068538141</t>
  </si>
  <si>
    <t>7.24111006157512</t>
  </si>
  <si>
    <t>2.90843070000896</t>
  </si>
  <si>
    <t>0.565728367202134</t>
  </si>
  <si>
    <t>3.19036649915985</t>
  </si>
  <si>
    <t>0.765449140118108</t>
  </si>
  <si>
    <t>0.265285883721542</t>
  </si>
  <si>
    <t>0.099485379281198</t>
  </si>
  <si>
    <t>0.195417309395226</t>
  </si>
  <si>
    <t>0.336176141929267</t>
  </si>
  <si>
    <t>5.10831974891315</t>
  </si>
  <si>
    <t>93.0109719669894</t>
  </si>
  <si>
    <t>0.256013636197366</t>
  </si>
  <si>
    <t>0.538672388730937</t>
  </si>
  <si>
    <t>0.30941127756062</t>
  </si>
  <si>
    <t>542.665462900966</t>
  </si>
  <si>
    <t>1.19375365569776</t>
  </si>
  <si>
    <t>0.270622652900905</t>
  </si>
  <si>
    <t>3.98981168983725</t>
  </si>
  <si>
    <t>0.536263345370556</t>
  </si>
  <si>
    <t>2.54026588127144</t>
  </si>
  <si>
    <t>0.172680390313124</t>
  </si>
  <si>
    <t>0.0308856039492544</t>
  </si>
  <si>
    <t>0.449995203416032</t>
  </si>
  <si>
    <t>1.32667838791257</t>
  </si>
  <si>
    <t>25.3336121732379</t>
  </si>
  <si>
    <t>36.9001202051413</t>
  </si>
  <si>
    <t>1.5506347123567</t>
  </si>
  <si>
    <t>1.26886629060903</t>
  </si>
  <si>
    <t>0.626296643533676</t>
  </si>
  <si>
    <t>29.280916835648</t>
  </si>
  <si>
    <t>51.3395457674073</t>
  </si>
  <si>
    <t>4.21362923918078</t>
  </si>
  <si>
    <t>0.432625358980731</t>
  </si>
  <si>
    <t>49.4163709425948</t>
  </si>
  <si>
    <t>2.72704211437766</t>
  </si>
  <si>
    <t>6.0744151445604</t>
  </si>
  <si>
    <t>14.9250107452263</t>
  </si>
  <si>
    <t>3.96071925379623</t>
  </si>
  <si>
    <t>0.333371874322109</t>
  </si>
  <si>
    <t>16.8308386383622</t>
  </si>
  <si>
    <t>0.352788053322104</t>
  </si>
  <si>
    <t>0.0109091349170162</t>
  </si>
  <si>
    <t>0.594967334641379</t>
  </si>
  <si>
    <t>17.9052298963399</t>
  </si>
  <si>
    <t>SEB</t>
  </si>
  <si>
    <t>LPS</t>
  </si>
  <si>
    <t>BDNF</t>
  </si>
  <si>
    <t>EOTAXIN.1</t>
  </si>
  <si>
    <t>FACTOR.VII</t>
  </si>
  <si>
    <t>GM.CSF</t>
  </si>
  <si>
    <t>ICAM.1</t>
  </si>
  <si>
    <t>IFN.GAMMA</t>
  </si>
  <si>
    <t>IL.1.ALPHA</t>
  </si>
  <si>
    <t>IL.1.BETA</t>
  </si>
  <si>
    <t>IL.1.RA</t>
  </si>
  <si>
    <t>IL.2</t>
  </si>
  <si>
    <t>IL.3</t>
  </si>
  <si>
    <t>IL.4</t>
  </si>
  <si>
    <t>IL.5</t>
  </si>
  <si>
    <t>IL.6</t>
  </si>
  <si>
    <t>IL.7</t>
  </si>
  <si>
    <t>IL.8</t>
  </si>
  <si>
    <t>IL.10</t>
  </si>
  <si>
    <t>IL.12P40</t>
  </si>
  <si>
    <t>IL.12P70</t>
  </si>
  <si>
    <t>IL.15</t>
  </si>
  <si>
    <t>IL.17</t>
  </si>
  <si>
    <t>IL.18</t>
  </si>
  <si>
    <t>IL.23</t>
  </si>
  <si>
    <t>MIP.1.ALPHA</t>
  </si>
  <si>
    <t>MIP.1.BETA</t>
  </si>
  <si>
    <t>MMP.3</t>
  </si>
  <si>
    <t>MMP.9</t>
  </si>
  <si>
    <t>MCP.1</t>
  </si>
  <si>
    <t>SCF</t>
  </si>
  <si>
    <t>TNF.ALPHA</t>
  </si>
  <si>
    <t>TNF.BETA</t>
  </si>
  <si>
    <t>VEGF</t>
  </si>
  <si>
    <t>IP.10</t>
  </si>
  <si>
    <t>4.6</t>
  </si>
  <si>
    <t>2.6</t>
  </si>
  <si>
    <t>2.85</t>
  </si>
  <si>
    <t>2.55</t>
  </si>
  <si>
    <t>5.5</t>
  </si>
  <si>
    <t>2.7</t>
  </si>
  <si>
    <t>2.95</t>
  </si>
  <si>
    <t>Superantigen_SEB</t>
  </si>
  <si>
    <t>3.9</t>
  </si>
  <si>
    <t>0.75</t>
  </si>
  <si>
    <t>6.9</t>
  </si>
  <si>
    <t>7.1</t>
  </si>
  <si>
    <t>3.3</t>
  </si>
  <si>
    <t>2.1</t>
  </si>
  <si>
    <t>4.9</t>
  </si>
  <si>
    <t>3.7</t>
  </si>
  <si>
    <t>4.1</t>
  </si>
  <si>
    <t>4.3</t>
  </si>
  <si>
    <t>2.9</t>
  </si>
  <si>
    <t>8.6</t>
  </si>
  <si>
    <t>8.9</t>
  </si>
  <si>
    <t>9.6</t>
  </si>
  <si>
    <t>5.9</t>
  </si>
  <si>
    <t>8.2</t>
  </si>
  <si>
    <t>8.3</t>
  </si>
  <si>
    <t>8.7</t>
  </si>
  <si>
    <t>4.85</t>
  </si>
  <si>
    <t>9.4</t>
  </si>
  <si>
    <t>4.5</t>
  </si>
  <si>
    <t>9.3</t>
  </si>
  <si>
    <t>5.3</t>
  </si>
  <si>
    <t>4.2</t>
  </si>
  <si>
    <t>3.5</t>
  </si>
  <si>
    <t>9.8</t>
  </si>
  <si>
    <t>7.5</t>
  </si>
  <si>
    <t>6.8</t>
  </si>
  <si>
    <t>5.8</t>
  </si>
  <si>
    <t>2.3</t>
  </si>
  <si>
    <t>2.8</t>
  </si>
  <si>
    <t>5.4</t>
  </si>
  <si>
    <t>1.2</t>
  </si>
  <si>
    <t>20.5</t>
  </si>
  <si>
    <t>6.1</t>
  </si>
  <si>
    <t>8.4</t>
  </si>
  <si>
    <t>2.5</t>
  </si>
  <si>
    <t>3.6</t>
  </si>
  <si>
    <t>1.00E+05</t>
  </si>
  <si>
    <t>24.5</t>
  </si>
  <si>
    <t>6.4</t>
  </si>
  <si>
    <t>6.7</t>
  </si>
  <si>
    <t>7.9</t>
  </si>
  <si>
    <t>8.8</t>
  </si>
  <si>
    <t>9.7</t>
  </si>
  <si>
    <t>9.2</t>
  </si>
  <si>
    <t>6.3</t>
  </si>
  <si>
    <t>3.2</t>
  </si>
  <si>
    <t>LPS_EB</t>
  </si>
  <si>
    <t>1.8</t>
  </si>
  <si>
    <t>7.2</t>
  </si>
  <si>
    <t>3.4</t>
  </si>
  <si>
    <t>46.5</t>
  </si>
  <si>
    <t>7.8</t>
  </si>
  <si>
    <t>6.5</t>
  </si>
  <si>
    <t>5.6</t>
  </si>
  <si>
    <t>3.8</t>
  </si>
  <si>
    <t>3.00E+05</t>
  </si>
  <si>
    <t>5.2</t>
  </si>
  <si>
    <t>7.4</t>
  </si>
  <si>
    <t>4.4</t>
  </si>
  <si>
    <t>3.1</t>
  </si>
  <si>
    <t>2.2</t>
  </si>
  <si>
    <t>7.6</t>
  </si>
  <si>
    <t>2.4</t>
  </si>
  <si>
    <t>6.2</t>
  </si>
  <si>
    <t>disease_id</t>
  </si>
  <si>
    <t xml:space="preserve">9,12,13-TriHOME </t>
  </si>
  <si>
    <t xml:space="preserve">9,10,13-TriHOME </t>
  </si>
  <si>
    <t xml:space="preserve">PGB2 </t>
  </si>
  <si>
    <t xml:space="preserve">15,16-DiHODE </t>
  </si>
  <si>
    <t xml:space="preserve">9,10-DiHODE </t>
  </si>
  <si>
    <t xml:space="preserve">12,13-DiHOME </t>
  </si>
  <si>
    <t xml:space="preserve">9,10-DiHOME </t>
  </si>
  <si>
    <t xml:space="preserve">12-HHTrE (S) </t>
  </si>
  <si>
    <t xml:space="preserve">9,10-DiH-stearic-acid </t>
  </si>
  <si>
    <t xml:space="preserve">12-HEPE </t>
  </si>
  <si>
    <t xml:space="preserve">12-HODE </t>
  </si>
  <si>
    <t xml:space="preserve">13-HODE </t>
  </si>
  <si>
    <t xml:space="preserve">10-HODE </t>
  </si>
  <si>
    <t xml:space="preserve">9-HODE </t>
  </si>
  <si>
    <t xml:space="preserve">11-HETE </t>
  </si>
  <si>
    <t xml:space="preserve">11-HDHA </t>
  </si>
  <si>
    <t xml:space="preserve">10-HDHA </t>
  </si>
  <si>
    <t xml:space="preserve">12-HETE </t>
  </si>
  <si>
    <t xml:space="preserve">12(S)-HETrE </t>
  </si>
  <si>
    <t xml:space="preserve">9(10)-ep-stearic-acid </t>
  </si>
  <si>
    <t xml:space="preserve">9,10-EpOME </t>
  </si>
  <si>
    <t>1048T332</t>
  </si>
  <si>
    <t>LTBI</t>
  </si>
  <si>
    <t>1011T332</t>
  </si>
  <si>
    <t>1020T332</t>
  </si>
  <si>
    <t>1047T332</t>
  </si>
  <si>
    <t>1039T332</t>
  </si>
  <si>
    <t>1046T332</t>
  </si>
  <si>
    <t>1013T332</t>
  </si>
  <si>
    <t>1008T332</t>
  </si>
  <si>
    <t>1017T332</t>
  </si>
  <si>
    <t>1045T332</t>
  </si>
  <si>
    <t>1022T332</t>
  </si>
  <si>
    <t>1042T332</t>
  </si>
  <si>
    <t>1044T332</t>
  </si>
  <si>
    <t>1021T332</t>
  </si>
  <si>
    <t>1052T332</t>
  </si>
  <si>
    <t>1043T332</t>
  </si>
  <si>
    <t>1051T332</t>
  </si>
  <si>
    <t>1030T332</t>
  </si>
  <si>
    <t>1050T332</t>
  </si>
  <si>
    <t>1028T332</t>
  </si>
  <si>
    <t>1049T332</t>
  </si>
  <si>
    <t>1031T332</t>
  </si>
  <si>
    <t>1012T332</t>
  </si>
  <si>
    <t>1034T332</t>
  </si>
  <si>
    <t>1018T332</t>
  </si>
  <si>
    <t>1046T331</t>
  </si>
  <si>
    <t>1034T331</t>
  </si>
  <si>
    <t>1051T331</t>
  </si>
  <si>
    <t>1012T331</t>
  </si>
  <si>
    <t>1031T331</t>
  </si>
  <si>
    <t>1018T331</t>
  </si>
  <si>
    <t>1045T331</t>
  </si>
  <si>
    <t>1050T331</t>
  </si>
  <si>
    <t>1013T331</t>
  </si>
  <si>
    <t>1048T331</t>
  </si>
  <si>
    <t>1047T331</t>
  </si>
  <si>
    <t>1008T331</t>
  </si>
  <si>
    <t>1017T331</t>
  </si>
  <si>
    <t>1011T331</t>
  </si>
  <si>
    <t>1043T331</t>
  </si>
  <si>
    <t>1028T331</t>
  </si>
  <si>
    <t>1042T331</t>
  </si>
  <si>
    <t>1044T331</t>
  </si>
  <si>
    <t>1022T331</t>
  </si>
  <si>
    <t>1021T331</t>
  </si>
  <si>
    <t>1039T331</t>
  </si>
  <si>
    <t>1030T331</t>
  </si>
  <si>
    <t>1049T331</t>
  </si>
  <si>
    <t>1020T331</t>
  </si>
  <si>
    <t>1052T331</t>
  </si>
  <si>
    <t>1032T332</t>
  </si>
  <si>
    <t>TB case</t>
  </si>
  <si>
    <t>1002T332</t>
  </si>
  <si>
    <t>1004T332</t>
  </si>
  <si>
    <t>1003T332</t>
  </si>
  <si>
    <t>1019T332</t>
  </si>
  <si>
    <t>1015T332</t>
  </si>
  <si>
    <t>1035T332</t>
  </si>
  <si>
    <t>1038T332</t>
  </si>
  <si>
    <t>1041T332</t>
  </si>
  <si>
    <t>1036T332</t>
  </si>
  <si>
    <t>1005T332</t>
  </si>
  <si>
    <t>1037T332</t>
  </si>
  <si>
    <t>1007T332</t>
  </si>
  <si>
    <t>1023T332</t>
  </si>
  <si>
    <t>1024T332</t>
  </si>
  <si>
    <t>1040T332</t>
  </si>
  <si>
    <t>1009T332</t>
  </si>
  <si>
    <t>1010T332</t>
  </si>
  <si>
    <t>1014T332</t>
  </si>
  <si>
    <t>1016T332</t>
  </si>
  <si>
    <t>1025T332</t>
  </si>
  <si>
    <t>1026T332</t>
  </si>
  <si>
    <t>1029T332</t>
  </si>
  <si>
    <t>1027T332</t>
  </si>
  <si>
    <t>1033T332</t>
  </si>
  <si>
    <t>1038T331</t>
  </si>
  <si>
    <t>1009T331</t>
  </si>
  <si>
    <t>1037T331</t>
  </si>
  <si>
    <t>1032T331</t>
  </si>
  <si>
    <t>1035T331</t>
  </si>
  <si>
    <t>1033T331</t>
  </si>
  <si>
    <t>1036T331</t>
  </si>
  <si>
    <t>1016T331</t>
  </si>
  <si>
    <t>1010T331</t>
  </si>
  <si>
    <t>1029T331</t>
  </si>
  <si>
    <t>1025T331</t>
  </si>
  <si>
    <t>1027T331</t>
  </si>
  <si>
    <t>1014T331</t>
  </si>
  <si>
    <t>1003T331</t>
  </si>
  <si>
    <t>1015T331</t>
  </si>
  <si>
    <t>1023T331</t>
  </si>
  <si>
    <t>1040T331</t>
  </si>
  <si>
    <t>1041T331</t>
  </si>
  <si>
    <t>1026T331</t>
  </si>
  <si>
    <t>1002T331</t>
  </si>
  <si>
    <t>1019T331</t>
  </si>
  <si>
    <t>1005T331</t>
  </si>
  <si>
    <t>1004T331</t>
  </si>
  <si>
    <t>1024T331</t>
  </si>
  <si>
    <t>1007T3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>
    <font>
      <sz val="10"/>
      <color indexed="8"/>
      <name val="Helvetica Neue"/>
    </font>
    <font>
      <b/>
      <sz val="10"/>
      <color indexed="8"/>
      <name val="Helvetica Neue"/>
      <family val="2"/>
    </font>
    <font>
      <sz val="8"/>
      <color rgb="FF000000"/>
      <name val="Microsoft Sans Serif"/>
      <family val="2"/>
    </font>
    <font>
      <sz val="8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9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49" fontId="0" fillId="0" borderId="2" xfId="0" applyNumberFormat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3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0" fillId="0" borderId="5" xfId="0" applyNumberFormat="1" applyBorder="1" applyAlignment="1">
      <alignment vertical="top"/>
    </xf>
    <xf numFmtId="0" fontId="0" fillId="0" borderId="5" xfId="0" applyNumberFormat="1" applyBorder="1" applyAlignment="1">
      <alignment vertical="top"/>
    </xf>
    <xf numFmtId="0" fontId="0" fillId="3" borderId="0" xfId="0" applyFill="1" applyAlignment="1"/>
    <xf numFmtId="0" fontId="0" fillId="0" borderId="0" xfId="0" applyAlignment="1"/>
    <xf numFmtId="0" fontId="2" fillId="4" borderId="6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Q146"/>
  <sheetViews>
    <sheetView showGridLines="0" tabSelected="1" topLeftCell="BI30" workbookViewId="0">
      <selection activeCell="BP52" sqref="BP52:BP74"/>
    </sheetView>
  </sheetViews>
  <sheetFormatPr baseColWidth="10" defaultColWidth="8.28515625" defaultRowHeight="20.100000000000001" customHeight="1"/>
  <cols>
    <col min="1" max="1" width="18.7109375" style="1" customWidth="1"/>
    <col min="2" max="3" width="17.7109375" style="1" customWidth="1"/>
    <col min="4" max="4" width="16.85546875" style="1" customWidth="1"/>
    <col min="5" max="6" width="17.7109375" style="1" customWidth="1"/>
    <col min="7" max="7" width="16.85546875" style="1" customWidth="1"/>
    <col min="8" max="8" width="18.7109375" style="1" customWidth="1"/>
    <col min="9" max="9" width="16.85546875" style="1" customWidth="1"/>
    <col min="10" max="11" width="15.85546875" style="1" customWidth="1"/>
    <col min="12" max="12" width="16.85546875" style="1" customWidth="1"/>
    <col min="13" max="13" width="15.85546875" style="1" customWidth="1"/>
    <col min="14" max="16" width="16.85546875" style="1" customWidth="1"/>
    <col min="17" max="17" width="17.7109375" style="1" customWidth="1"/>
    <col min="18" max="18" width="18.7109375" style="1" customWidth="1"/>
    <col min="19" max="21" width="15.85546875" style="1" customWidth="1"/>
    <col min="22" max="22" width="17.7109375" style="1" customWidth="1"/>
    <col min="23" max="24" width="15.85546875" style="1" customWidth="1"/>
    <col min="25" max="29" width="16.85546875" style="1" customWidth="1"/>
    <col min="30" max="31" width="17.7109375" style="1" customWidth="1"/>
    <col min="32" max="32" width="16.85546875" style="1" customWidth="1"/>
    <col min="33" max="33" width="15.85546875" style="1" customWidth="1"/>
    <col min="34" max="34" width="17.7109375" style="1" customWidth="1"/>
    <col min="35" max="37" width="16.85546875" style="1" customWidth="1"/>
    <col min="38" max="38" width="15.85546875" style="1" customWidth="1"/>
    <col min="39" max="39" width="16.85546875" style="1" customWidth="1"/>
    <col min="40" max="40" width="17.7109375" style="1" customWidth="1"/>
    <col min="41" max="42" width="16.85546875" style="1" customWidth="1"/>
    <col min="43" max="43" width="17.28515625" style="1" customWidth="1"/>
    <col min="44" max="44" width="17.7109375" style="1" customWidth="1"/>
    <col min="45" max="45" width="18.7109375" style="1" customWidth="1"/>
    <col min="46" max="47" width="17.7109375" style="1" customWidth="1"/>
    <col min="48" max="48" width="15.85546875" style="1" customWidth="1"/>
    <col min="49" max="49" width="18" style="1" customWidth="1"/>
    <col min="50" max="52" width="16.85546875" style="1" customWidth="1"/>
    <col min="53" max="53" width="15.85546875" style="1" customWidth="1"/>
    <col min="54" max="54" width="18.140625" style="1" customWidth="1"/>
    <col min="55" max="55" width="15.85546875" style="1" customWidth="1"/>
    <col min="56" max="56" width="17.7109375" style="1" customWidth="1"/>
    <col min="57" max="59" width="15.85546875" style="1" customWidth="1"/>
    <col min="60" max="64" width="17.7109375" style="1" customWidth="1"/>
    <col min="65" max="65" width="18.7109375" style="1" customWidth="1"/>
    <col min="66" max="67" width="16.85546875" style="1" customWidth="1"/>
    <col min="68" max="68" width="10.42578125" style="1" customWidth="1"/>
    <col min="69" max="69" width="8.42578125" style="1" customWidth="1"/>
    <col min="70" max="70" width="8.28515625" style="1" customWidth="1"/>
    <col min="71" max="16384" width="8.28515625" style="1"/>
  </cols>
  <sheetData>
    <row r="1" spans="1:69" ht="20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</row>
    <row r="2" spans="1:69" ht="20.25" customHeight="1">
      <c r="A2" s="3" t="s">
        <v>69</v>
      </c>
      <c r="B2" s="4" t="s">
        <v>70</v>
      </c>
      <c r="C2" s="4" t="s">
        <v>71</v>
      </c>
      <c r="D2" s="4" t="s">
        <v>72</v>
      </c>
      <c r="E2" s="4" t="s">
        <v>73</v>
      </c>
      <c r="F2" s="4" t="s">
        <v>74</v>
      </c>
      <c r="G2" s="4" t="s">
        <v>75</v>
      </c>
      <c r="H2" s="4" t="s">
        <v>76</v>
      </c>
      <c r="I2" s="4" t="s">
        <v>77</v>
      </c>
      <c r="J2" s="4" t="s">
        <v>78</v>
      </c>
      <c r="K2" s="4" t="s">
        <v>79</v>
      </c>
      <c r="L2" s="4" t="s">
        <v>80</v>
      </c>
      <c r="M2" s="4" t="s">
        <v>81</v>
      </c>
      <c r="N2" s="4" t="s">
        <v>82</v>
      </c>
      <c r="O2" s="4" t="s">
        <v>83</v>
      </c>
      <c r="P2" s="4" t="s">
        <v>84</v>
      </c>
      <c r="Q2" s="4" t="s">
        <v>85</v>
      </c>
      <c r="R2" s="4" t="s">
        <v>86</v>
      </c>
      <c r="S2" s="4" t="s">
        <v>87</v>
      </c>
      <c r="T2" s="4" t="s">
        <v>88</v>
      </c>
      <c r="U2" s="4" t="s">
        <v>89</v>
      </c>
      <c r="V2" s="4" t="s">
        <v>90</v>
      </c>
      <c r="W2" s="4" t="s">
        <v>91</v>
      </c>
      <c r="X2" s="4" t="s">
        <v>92</v>
      </c>
      <c r="Y2" s="4" t="s">
        <v>93</v>
      </c>
      <c r="Z2" s="4" t="s">
        <v>94</v>
      </c>
      <c r="AA2" s="4" t="s">
        <v>95</v>
      </c>
      <c r="AB2" s="4" t="s">
        <v>96</v>
      </c>
      <c r="AC2" s="4" t="s">
        <v>97</v>
      </c>
      <c r="AD2" s="4" t="s">
        <v>98</v>
      </c>
      <c r="AE2" s="4" t="s">
        <v>99</v>
      </c>
      <c r="AF2" s="4" t="s">
        <v>100</v>
      </c>
      <c r="AG2" s="4" t="s">
        <v>101</v>
      </c>
      <c r="AH2" s="4" t="s">
        <v>102</v>
      </c>
      <c r="AI2" s="4" t="s">
        <v>103</v>
      </c>
      <c r="AJ2" s="4" t="s">
        <v>104</v>
      </c>
      <c r="AK2" s="4" t="s">
        <v>105</v>
      </c>
      <c r="AL2" s="4" t="s">
        <v>106</v>
      </c>
      <c r="AM2" s="4" t="s">
        <v>107</v>
      </c>
      <c r="AN2" s="4" t="s">
        <v>108</v>
      </c>
      <c r="AO2" s="4" t="s">
        <v>109</v>
      </c>
      <c r="AP2" s="4" t="s">
        <v>110</v>
      </c>
      <c r="AQ2" s="4" t="s">
        <v>111</v>
      </c>
      <c r="AR2" s="4" t="s">
        <v>112</v>
      </c>
      <c r="AS2" s="4" t="s">
        <v>113</v>
      </c>
      <c r="AT2" s="4" t="s">
        <v>114</v>
      </c>
      <c r="AU2" s="4" t="s">
        <v>115</v>
      </c>
      <c r="AV2" s="4" t="s">
        <v>116</v>
      </c>
      <c r="AW2" s="4" t="s">
        <v>117</v>
      </c>
      <c r="AX2" s="4" t="s">
        <v>118</v>
      </c>
      <c r="AY2" s="4" t="s">
        <v>119</v>
      </c>
      <c r="AZ2" s="4" t="s">
        <v>120</v>
      </c>
      <c r="BA2" s="4" t="s">
        <v>121</v>
      </c>
      <c r="BB2" s="4" t="s">
        <v>122</v>
      </c>
      <c r="BC2" s="4" t="s">
        <v>123</v>
      </c>
      <c r="BD2" s="4" t="s">
        <v>124</v>
      </c>
      <c r="BE2" s="4" t="s">
        <v>125</v>
      </c>
      <c r="BF2" s="4" t="s">
        <v>126</v>
      </c>
      <c r="BG2" s="4" t="s">
        <v>127</v>
      </c>
      <c r="BH2" s="4" t="s">
        <v>128</v>
      </c>
      <c r="BI2" s="4" t="s">
        <v>129</v>
      </c>
      <c r="BJ2" s="4" t="s">
        <v>130</v>
      </c>
      <c r="BK2" s="4" t="s">
        <v>131</v>
      </c>
      <c r="BL2" s="4" t="s">
        <v>132</v>
      </c>
      <c r="BM2" s="4" t="s">
        <v>133</v>
      </c>
      <c r="BN2" s="4" t="s">
        <v>134</v>
      </c>
      <c r="BO2" s="4" t="s">
        <v>135</v>
      </c>
      <c r="BP2" s="4" t="s">
        <v>136</v>
      </c>
      <c r="BQ2" s="5">
        <v>302</v>
      </c>
    </row>
    <row r="3" spans="1:69" ht="20.100000000000001" customHeight="1">
      <c r="A3" s="6" t="s">
        <v>137</v>
      </c>
      <c r="B3" s="7" t="s">
        <v>138</v>
      </c>
      <c r="C3" s="7" t="s">
        <v>139</v>
      </c>
      <c r="D3" s="7" t="s">
        <v>140</v>
      </c>
      <c r="E3" s="7" t="s">
        <v>141</v>
      </c>
      <c r="F3" s="7" t="s">
        <v>142</v>
      </c>
      <c r="G3" s="7" t="s">
        <v>143</v>
      </c>
      <c r="H3" s="7" t="s">
        <v>144</v>
      </c>
      <c r="I3" s="7" t="s">
        <v>145</v>
      </c>
      <c r="J3" s="7" t="s">
        <v>146</v>
      </c>
      <c r="K3" s="7" t="s">
        <v>147</v>
      </c>
      <c r="L3" s="7" t="s">
        <v>148</v>
      </c>
      <c r="M3" s="7" t="s">
        <v>149</v>
      </c>
      <c r="N3" s="7" t="s">
        <v>150</v>
      </c>
      <c r="O3" s="7" t="s">
        <v>151</v>
      </c>
      <c r="P3" s="7" t="s">
        <v>152</v>
      </c>
      <c r="Q3" s="7" t="s">
        <v>153</v>
      </c>
      <c r="R3" s="7" t="s">
        <v>154</v>
      </c>
      <c r="S3" s="7" t="s">
        <v>155</v>
      </c>
      <c r="T3" s="7" t="s">
        <v>156</v>
      </c>
      <c r="U3" s="7" t="s">
        <v>157</v>
      </c>
      <c r="V3" s="7" t="s">
        <v>158</v>
      </c>
      <c r="W3" s="7" t="s">
        <v>159</v>
      </c>
      <c r="X3" s="7" t="s">
        <v>160</v>
      </c>
      <c r="Y3" s="7" t="s">
        <v>161</v>
      </c>
      <c r="Z3" s="7" t="s">
        <v>162</v>
      </c>
      <c r="AA3" s="7" t="s">
        <v>163</v>
      </c>
      <c r="AB3" s="7" t="s">
        <v>164</v>
      </c>
      <c r="AC3" s="7" t="s">
        <v>165</v>
      </c>
      <c r="AD3" s="7" t="s">
        <v>166</v>
      </c>
      <c r="AE3" s="7" t="s">
        <v>167</v>
      </c>
      <c r="AF3" s="7" t="s">
        <v>168</v>
      </c>
      <c r="AG3" s="7" t="s">
        <v>169</v>
      </c>
      <c r="AH3" s="7" t="s">
        <v>170</v>
      </c>
      <c r="AI3" s="7" t="s">
        <v>171</v>
      </c>
      <c r="AJ3" s="7" t="s">
        <v>172</v>
      </c>
      <c r="AK3" s="7" t="s">
        <v>173</v>
      </c>
      <c r="AL3" s="7" t="s">
        <v>174</v>
      </c>
      <c r="AM3" s="7" t="s">
        <v>175</v>
      </c>
      <c r="AN3" s="7" t="s">
        <v>176</v>
      </c>
      <c r="AO3" s="7" t="s">
        <v>177</v>
      </c>
      <c r="AP3" s="7" t="s">
        <v>178</v>
      </c>
      <c r="AQ3" s="7" t="s">
        <v>179</v>
      </c>
      <c r="AR3" s="7" t="s">
        <v>180</v>
      </c>
      <c r="AS3" s="7" t="s">
        <v>181</v>
      </c>
      <c r="AT3" s="7" t="s">
        <v>182</v>
      </c>
      <c r="AU3" s="7" t="s">
        <v>183</v>
      </c>
      <c r="AV3" s="7" t="s">
        <v>184</v>
      </c>
      <c r="AW3" s="7" t="s">
        <v>185</v>
      </c>
      <c r="AX3" s="7" t="s">
        <v>186</v>
      </c>
      <c r="AY3" s="7" t="s">
        <v>187</v>
      </c>
      <c r="AZ3" s="7" t="s">
        <v>188</v>
      </c>
      <c r="BA3" s="7" t="s">
        <v>189</v>
      </c>
      <c r="BB3" s="7" t="s">
        <v>190</v>
      </c>
      <c r="BC3" s="7" t="s">
        <v>191</v>
      </c>
      <c r="BD3" s="7" t="s">
        <v>192</v>
      </c>
      <c r="BE3" s="7" t="s">
        <v>193</v>
      </c>
      <c r="BF3" s="7" t="s">
        <v>194</v>
      </c>
      <c r="BG3" s="7" t="s">
        <v>195</v>
      </c>
      <c r="BH3" s="7" t="s">
        <v>196</v>
      </c>
      <c r="BI3" s="7" t="s">
        <v>197</v>
      </c>
      <c r="BJ3" s="7" t="s">
        <v>198</v>
      </c>
      <c r="BK3" s="7" t="s">
        <v>199</v>
      </c>
      <c r="BL3" s="7" t="s">
        <v>200</v>
      </c>
      <c r="BM3" s="7" t="s">
        <v>201</v>
      </c>
      <c r="BN3" s="7" t="s">
        <v>202</v>
      </c>
      <c r="BO3" s="7" t="s">
        <v>203</v>
      </c>
      <c r="BP3" s="7" t="s">
        <v>136</v>
      </c>
      <c r="BQ3" s="8">
        <v>213</v>
      </c>
    </row>
    <row r="4" spans="1:69" ht="20.100000000000001" customHeight="1">
      <c r="A4" s="6" t="s">
        <v>204</v>
      </c>
      <c r="B4" s="7" t="s">
        <v>205</v>
      </c>
      <c r="C4" s="7" t="s">
        <v>206</v>
      </c>
      <c r="D4" s="7" t="s">
        <v>207</v>
      </c>
      <c r="E4" s="7" t="s">
        <v>208</v>
      </c>
      <c r="F4" s="7" t="s">
        <v>209</v>
      </c>
      <c r="G4" s="7" t="s">
        <v>210</v>
      </c>
      <c r="H4" s="7" t="s">
        <v>211</v>
      </c>
      <c r="I4" s="7" t="s">
        <v>212</v>
      </c>
      <c r="J4" s="7" t="s">
        <v>213</v>
      </c>
      <c r="K4" s="7" t="s">
        <v>214</v>
      </c>
      <c r="L4" s="7" t="s">
        <v>215</v>
      </c>
      <c r="M4" s="7" t="s">
        <v>216</v>
      </c>
      <c r="N4" s="7" t="s">
        <v>217</v>
      </c>
      <c r="O4" s="7" t="s">
        <v>218</v>
      </c>
      <c r="P4" s="7" t="s">
        <v>219</v>
      </c>
      <c r="Q4" s="7" t="s">
        <v>220</v>
      </c>
      <c r="R4" s="7" t="s">
        <v>221</v>
      </c>
      <c r="S4" s="7" t="s">
        <v>222</v>
      </c>
      <c r="T4" s="7" t="s">
        <v>223</v>
      </c>
      <c r="U4" s="7" t="s">
        <v>224</v>
      </c>
      <c r="V4" s="7" t="s">
        <v>225</v>
      </c>
      <c r="W4" s="7" t="s">
        <v>226</v>
      </c>
      <c r="X4" s="7" t="s">
        <v>227</v>
      </c>
      <c r="Y4" s="7" t="s">
        <v>228</v>
      </c>
      <c r="Z4" s="7" t="s">
        <v>229</v>
      </c>
      <c r="AA4" s="7" t="s">
        <v>230</v>
      </c>
      <c r="AB4" s="7" t="s">
        <v>231</v>
      </c>
      <c r="AC4" s="7" t="s">
        <v>232</v>
      </c>
      <c r="AD4" s="7" t="s">
        <v>233</v>
      </c>
      <c r="AE4" s="7" t="s">
        <v>234</v>
      </c>
      <c r="AF4" s="7" t="s">
        <v>235</v>
      </c>
      <c r="AG4" s="7" t="s">
        <v>236</v>
      </c>
      <c r="AH4" s="7" t="s">
        <v>237</v>
      </c>
      <c r="AI4" s="7" t="s">
        <v>238</v>
      </c>
      <c r="AJ4" s="7" t="s">
        <v>239</v>
      </c>
      <c r="AK4" s="7" t="s">
        <v>240</v>
      </c>
      <c r="AL4" s="7" t="s">
        <v>241</v>
      </c>
      <c r="AM4" s="7" t="s">
        <v>242</v>
      </c>
      <c r="AN4" s="7" t="s">
        <v>243</v>
      </c>
      <c r="AO4" s="7" t="s">
        <v>244</v>
      </c>
      <c r="AP4" s="7" t="s">
        <v>245</v>
      </c>
      <c r="AQ4" s="7" t="s">
        <v>246</v>
      </c>
      <c r="AR4" s="7" t="s">
        <v>247</v>
      </c>
      <c r="AS4" s="7" t="s">
        <v>248</v>
      </c>
      <c r="AT4" s="7" t="s">
        <v>249</v>
      </c>
      <c r="AU4" s="7" t="s">
        <v>250</v>
      </c>
      <c r="AV4" s="7" t="s">
        <v>251</v>
      </c>
      <c r="AW4" s="7" t="s">
        <v>252</v>
      </c>
      <c r="AX4" s="7" t="s">
        <v>253</v>
      </c>
      <c r="AY4" s="7" t="s">
        <v>254</v>
      </c>
      <c r="AZ4" s="7" t="s">
        <v>255</v>
      </c>
      <c r="BA4" s="7" t="s">
        <v>256</v>
      </c>
      <c r="BB4" s="7" t="s">
        <v>257</v>
      </c>
      <c r="BC4" s="7" t="s">
        <v>258</v>
      </c>
      <c r="BD4" s="7" t="s">
        <v>259</v>
      </c>
      <c r="BE4" s="7" t="s">
        <v>260</v>
      </c>
      <c r="BF4" s="7" t="s">
        <v>261</v>
      </c>
      <c r="BG4" s="7" t="s">
        <v>262</v>
      </c>
      <c r="BH4" s="7" t="s">
        <v>263</v>
      </c>
      <c r="BI4" s="7" t="s">
        <v>264</v>
      </c>
      <c r="BJ4" s="7" t="s">
        <v>265</v>
      </c>
      <c r="BK4" s="7" t="s">
        <v>266</v>
      </c>
      <c r="BL4" s="7" t="s">
        <v>267</v>
      </c>
      <c r="BM4" s="7" t="s">
        <v>268</v>
      </c>
      <c r="BN4" s="7" t="s">
        <v>269</v>
      </c>
      <c r="BO4" s="7" t="s">
        <v>270</v>
      </c>
      <c r="BP4" s="7" t="s">
        <v>136</v>
      </c>
      <c r="BQ4" s="8">
        <v>208</v>
      </c>
    </row>
    <row r="5" spans="1:69" ht="20.100000000000001" customHeight="1">
      <c r="A5" s="6" t="s">
        <v>271</v>
      </c>
      <c r="B5" s="7" t="s">
        <v>272</v>
      </c>
      <c r="C5" s="7" t="s">
        <v>273</v>
      </c>
      <c r="D5" s="7" t="s">
        <v>274</v>
      </c>
      <c r="E5" s="7" t="s">
        <v>275</v>
      </c>
      <c r="F5" s="7" t="s">
        <v>276</v>
      </c>
      <c r="G5" s="7" t="s">
        <v>277</v>
      </c>
      <c r="H5" s="7" t="s">
        <v>278</v>
      </c>
      <c r="I5" s="7" t="s">
        <v>279</v>
      </c>
      <c r="J5" s="7" t="s">
        <v>280</v>
      </c>
      <c r="K5" s="7" t="s">
        <v>281</v>
      </c>
      <c r="L5" s="7" t="s">
        <v>282</v>
      </c>
      <c r="M5" s="7" t="s">
        <v>283</v>
      </c>
      <c r="N5" s="7" t="s">
        <v>284</v>
      </c>
      <c r="O5" s="7" t="s">
        <v>285</v>
      </c>
      <c r="P5" s="7" t="s">
        <v>286</v>
      </c>
      <c r="Q5" s="7" t="s">
        <v>287</v>
      </c>
      <c r="R5" s="7" t="s">
        <v>288</v>
      </c>
      <c r="S5" s="7" t="s">
        <v>289</v>
      </c>
      <c r="T5" s="7" t="s">
        <v>290</v>
      </c>
      <c r="U5" s="7" t="s">
        <v>291</v>
      </c>
      <c r="V5" s="7" t="s">
        <v>292</v>
      </c>
      <c r="W5" s="7" t="s">
        <v>293</v>
      </c>
      <c r="X5" s="7" t="s">
        <v>294</v>
      </c>
      <c r="Y5" s="7" t="s">
        <v>295</v>
      </c>
      <c r="Z5" s="7" t="s">
        <v>296</v>
      </c>
      <c r="AA5" s="7" t="s">
        <v>297</v>
      </c>
      <c r="AB5" s="7" t="s">
        <v>298</v>
      </c>
      <c r="AC5" s="7" t="s">
        <v>299</v>
      </c>
      <c r="AD5" s="7" t="s">
        <v>300</v>
      </c>
      <c r="AE5" s="7" t="s">
        <v>301</v>
      </c>
      <c r="AF5" s="7" t="s">
        <v>302</v>
      </c>
      <c r="AG5" s="7" t="s">
        <v>303</v>
      </c>
      <c r="AH5" s="7" t="s">
        <v>304</v>
      </c>
      <c r="AI5" s="7" t="s">
        <v>305</v>
      </c>
      <c r="AJ5" s="7" t="s">
        <v>306</v>
      </c>
      <c r="AK5" s="7" t="s">
        <v>307</v>
      </c>
      <c r="AL5" s="7" t="s">
        <v>308</v>
      </c>
      <c r="AM5" s="7" t="s">
        <v>309</v>
      </c>
      <c r="AN5" s="7" t="s">
        <v>310</v>
      </c>
      <c r="AO5" s="7" t="s">
        <v>311</v>
      </c>
      <c r="AP5" s="7" t="s">
        <v>312</v>
      </c>
      <c r="AQ5" s="7" t="s">
        <v>313</v>
      </c>
      <c r="AR5" s="7" t="s">
        <v>314</v>
      </c>
      <c r="AS5" s="7" t="s">
        <v>315</v>
      </c>
      <c r="AT5" s="7" t="s">
        <v>316</v>
      </c>
      <c r="AU5" s="7" t="s">
        <v>317</v>
      </c>
      <c r="AV5" s="7" t="s">
        <v>318</v>
      </c>
      <c r="AW5" s="7" t="s">
        <v>319</v>
      </c>
      <c r="AX5" s="7" t="s">
        <v>320</v>
      </c>
      <c r="AY5" s="7" t="s">
        <v>321</v>
      </c>
      <c r="AZ5" s="7" t="s">
        <v>322</v>
      </c>
      <c r="BA5" s="7" t="s">
        <v>323</v>
      </c>
      <c r="BB5" s="7" t="s">
        <v>324</v>
      </c>
      <c r="BC5" s="7" t="s">
        <v>325</v>
      </c>
      <c r="BD5" s="7" t="s">
        <v>326</v>
      </c>
      <c r="BE5" s="7" t="s">
        <v>327</v>
      </c>
      <c r="BF5" s="7" t="s">
        <v>328</v>
      </c>
      <c r="BG5" s="7" t="s">
        <v>329</v>
      </c>
      <c r="BH5" s="7" t="s">
        <v>330</v>
      </c>
      <c r="BI5" s="7" t="s">
        <v>331</v>
      </c>
      <c r="BJ5" s="7" t="s">
        <v>332</v>
      </c>
      <c r="BK5" s="7" t="s">
        <v>333</v>
      </c>
      <c r="BL5" s="7" t="s">
        <v>334</v>
      </c>
      <c r="BM5" s="7" t="s">
        <v>335</v>
      </c>
      <c r="BN5" s="7" t="s">
        <v>336</v>
      </c>
      <c r="BO5" s="7" t="s">
        <v>337</v>
      </c>
      <c r="BP5" s="7" t="s">
        <v>136</v>
      </c>
      <c r="BQ5" s="8">
        <v>313</v>
      </c>
    </row>
    <row r="6" spans="1:69" ht="20.100000000000001" customHeight="1">
      <c r="A6" s="6" t="s">
        <v>338</v>
      </c>
      <c r="B6" s="7" t="s">
        <v>339</v>
      </c>
      <c r="C6" s="7" t="s">
        <v>340</v>
      </c>
      <c r="D6" s="7" t="s">
        <v>341</v>
      </c>
      <c r="E6" s="7" t="s">
        <v>342</v>
      </c>
      <c r="F6" s="7" t="s">
        <v>343</v>
      </c>
      <c r="G6" s="7" t="s">
        <v>344</v>
      </c>
      <c r="H6" s="7" t="s">
        <v>345</v>
      </c>
      <c r="I6" s="7" t="s">
        <v>346</v>
      </c>
      <c r="J6" s="7" t="s">
        <v>347</v>
      </c>
      <c r="K6" s="7" t="s">
        <v>348</v>
      </c>
      <c r="L6" s="7" t="s">
        <v>349</v>
      </c>
      <c r="M6" s="7" t="s">
        <v>350</v>
      </c>
      <c r="N6" s="7" t="s">
        <v>351</v>
      </c>
      <c r="O6" s="7" t="s">
        <v>352</v>
      </c>
      <c r="P6" s="7" t="s">
        <v>353</v>
      </c>
      <c r="Q6" s="7" t="s">
        <v>354</v>
      </c>
      <c r="R6" s="7" t="s">
        <v>355</v>
      </c>
      <c r="S6" s="7" t="s">
        <v>356</v>
      </c>
      <c r="T6" s="7" t="s">
        <v>357</v>
      </c>
      <c r="U6" s="7" t="s">
        <v>358</v>
      </c>
      <c r="V6" s="7" t="s">
        <v>359</v>
      </c>
      <c r="W6" s="7" t="s">
        <v>360</v>
      </c>
      <c r="X6" s="7" t="s">
        <v>361</v>
      </c>
      <c r="Y6" s="7" t="s">
        <v>362</v>
      </c>
      <c r="Z6" s="7" t="s">
        <v>363</v>
      </c>
      <c r="AA6" s="7" t="s">
        <v>364</v>
      </c>
      <c r="AB6" s="7" t="s">
        <v>365</v>
      </c>
      <c r="AC6" s="7" t="s">
        <v>366</v>
      </c>
      <c r="AD6" s="7" t="s">
        <v>367</v>
      </c>
      <c r="AE6" s="7" t="s">
        <v>368</v>
      </c>
      <c r="AF6" s="7" t="s">
        <v>369</v>
      </c>
      <c r="AG6" s="7" t="s">
        <v>370</v>
      </c>
      <c r="AH6" s="7" t="s">
        <v>371</v>
      </c>
      <c r="AI6" s="7" t="s">
        <v>372</v>
      </c>
      <c r="AJ6" s="7" t="s">
        <v>373</v>
      </c>
      <c r="AK6" s="7" t="s">
        <v>374</v>
      </c>
      <c r="AL6" s="7" t="s">
        <v>375</v>
      </c>
      <c r="AM6" s="7" t="s">
        <v>376</v>
      </c>
      <c r="AN6" s="7" t="s">
        <v>377</v>
      </c>
      <c r="AO6" s="7" t="s">
        <v>378</v>
      </c>
      <c r="AP6" s="7" t="s">
        <v>379</v>
      </c>
      <c r="AQ6" s="7" t="s">
        <v>380</v>
      </c>
      <c r="AR6" s="7" t="s">
        <v>381</v>
      </c>
      <c r="AS6" s="7" t="s">
        <v>382</v>
      </c>
      <c r="AT6" s="7" t="s">
        <v>383</v>
      </c>
      <c r="AU6" s="7" t="s">
        <v>384</v>
      </c>
      <c r="AV6" s="7" t="s">
        <v>385</v>
      </c>
      <c r="AW6" s="7" t="s">
        <v>386</v>
      </c>
      <c r="AX6" s="7" t="s">
        <v>387</v>
      </c>
      <c r="AY6" s="7" t="s">
        <v>388</v>
      </c>
      <c r="AZ6" s="7" t="s">
        <v>389</v>
      </c>
      <c r="BA6" s="7" t="s">
        <v>390</v>
      </c>
      <c r="BB6" s="7" t="s">
        <v>391</v>
      </c>
      <c r="BC6" s="7" t="s">
        <v>392</v>
      </c>
      <c r="BD6" s="7" t="s">
        <v>393</v>
      </c>
      <c r="BE6" s="7" t="s">
        <v>394</v>
      </c>
      <c r="BF6" s="7" t="s">
        <v>395</v>
      </c>
      <c r="BG6" s="7" t="s">
        <v>396</v>
      </c>
      <c r="BH6" s="7" t="s">
        <v>397</v>
      </c>
      <c r="BI6" s="7" t="s">
        <v>398</v>
      </c>
      <c r="BJ6" s="7" t="s">
        <v>399</v>
      </c>
      <c r="BK6" s="7" t="s">
        <v>400</v>
      </c>
      <c r="BL6" s="7" t="s">
        <v>401</v>
      </c>
      <c r="BM6" s="7" t="s">
        <v>402</v>
      </c>
      <c r="BN6" s="7" t="s">
        <v>403</v>
      </c>
      <c r="BO6" s="7" t="s">
        <v>404</v>
      </c>
      <c r="BP6" s="7" t="s">
        <v>136</v>
      </c>
      <c r="BQ6" s="8">
        <v>315</v>
      </c>
    </row>
    <row r="7" spans="1:69" ht="20.100000000000001" customHeight="1">
      <c r="A7" s="6" t="s">
        <v>405</v>
      </c>
      <c r="B7" s="7" t="s">
        <v>406</v>
      </c>
      <c r="C7" s="7" t="s">
        <v>407</v>
      </c>
      <c r="D7" s="7" t="s">
        <v>408</v>
      </c>
      <c r="E7" s="7" t="s">
        <v>409</v>
      </c>
      <c r="F7" s="7" t="s">
        <v>410</v>
      </c>
      <c r="G7" s="7" t="s">
        <v>411</v>
      </c>
      <c r="H7" s="7" t="s">
        <v>412</v>
      </c>
      <c r="I7" s="7" t="s">
        <v>413</v>
      </c>
      <c r="J7" s="7" t="s">
        <v>414</v>
      </c>
      <c r="K7" s="7" t="s">
        <v>415</v>
      </c>
      <c r="L7" s="7" t="s">
        <v>416</v>
      </c>
      <c r="M7" s="7" t="s">
        <v>417</v>
      </c>
      <c r="N7" s="7" t="s">
        <v>418</v>
      </c>
      <c r="O7" s="7" t="s">
        <v>419</v>
      </c>
      <c r="P7" s="7" t="s">
        <v>420</v>
      </c>
      <c r="Q7" s="7" t="s">
        <v>421</v>
      </c>
      <c r="R7" s="7" t="s">
        <v>422</v>
      </c>
      <c r="S7" s="7" t="s">
        <v>423</v>
      </c>
      <c r="T7" s="7" t="s">
        <v>424</v>
      </c>
      <c r="U7" s="7" t="s">
        <v>425</v>
      </c>
      <c r="V7" s="7" t="s">
        <v>426</v>
      </c>
      <c r="W7" s="7" t="s">
        <v>427</v>
      </c>
      <c r="X7" s="7" t="s">
        <v>428</v>
      </c>
      <c r="Y7" s="7" t="s">
        <v>429</v>
      </c>
      <c r="Z7" s="7" t="s">
        <v>430</v>
      </c>
      <c r="AA7" s="7" t="s">
        <v>431</v>
      </c>
      <c r="AB7" s="7" t="s">
        <v>432</v>
      </c>
      <c r="AC7" s="7" t="s">
        <v>433</v>
      </c>
      <c r="AD7" s="7" t="s">
        <v>434</v>
      </c>
      <c r="AE7" s="7" t="s">
        <v>435</v>
      </c>
      <c r="AF7" s="7" t="s">
        <v>436</v>
      </c>
      <c r="AG7" s="7" t="s">
        <v>437</v>
      </c>
      <c r="AH7" s="7" t="s">
        <v>438</v>
      </c>
      <c r="AI7" s="7" t="s">
        <v>439</v>
      </c>
      <c r="AJ7" s="7" t="s">
        <v>440</v>
      </c>
      <c r="AK7" s="7" t="s">
        <v>441</v>
      </c>
      <c r="AL7" s="7" t="s">
        <v>442</v>
      </c>
      <c r="AM7" s="7" t="s">
        <v>443</v>
      </c>
      <c r="AN7" s="7" t="s">
        <v>444</v>
      </c>
      <c r="AO7" s="7" t="s">
        <v>445</v>
      </c>
      <c r="AP7" s="7" t="s">
        <v>446</v>
      </c>
      <c r="AQ7" s="7" t="s">
        <v>447</v>
      </c>
      <c r="AR7" s="7" t="s">
        <v>448</v>
      </c>
      <c r="AS7" s="7" t="s">
        <v>449</v>
      </c>
      <c r="AT7" s="7" t="s">
        <v>450</v>
      </c>
      <c r="AU7" s="7" t="s">
        <v>451</v>
      </c>
      <c r="AV7" s="7" t="s">
        <v>452</v>
      </c>
      <c r="AW7" s="7" t="s">
        <v>453</v>
      </c>
      <c r="AX7" s="7" t="s">
        <v>454</v>
      </c>
      <c r="AY7" s="7" t="s">
        <v>455</v>
      </c>
      <c r="AZ7" s="7" t="s">
        <v>456</v>
      </c>
      <c r="BA7" s="7" t="s">
        <v>457</v>
      </c>
      <c r="BB7" s="7" t="s">
        <v>458</v>
      </c>
      <c r="BC7" s="7" t="s">
        <v>459</v>
      </c>
      <c r="BD7" s="7" t="s">
        <v>460</v>
      </c>
      <c r="BE7" s="7" t="s">
        <v>461</v>
      </c>
      <c r="BF7" s="7" t="s">
        <v>462</v>
      </c>
      <c r="BG7" s="7" t="s">
        <v>463</v>
      </c>
      <c r="BH7" s="7" t="s">
        <v>464</v>
      </c>
      <c r="BI7" s="7" t="s">
        <v>465</v>
      </c>
      <c r="BJ7" s="7" t="s">
        <v>466</v>
      </c>
      <c r="BK7" s="7" t="s">
        <v>467</v>
      </c>
      <c r="BL7" s="7" t="s">
        <v>468</v>
      </c>
      <c r="BM7" s="7" t="s">
        <v>469</v>
      </c>
      <c r="BN7" s="7" t="s">
        <v>470</v>
      </c>
      <c r="BO7" s="7" t="s">
        <v>471</v>
      </c>
      <c r="BP7" s="7" t="s">
        <v>136</v>
      </c>
      <c r="BQ7" s="8">
        <v>310</v>
      </c>
    </row>
    <row r="8" spans="1:69" ht="20.100000000000001" customHeight="1">
      <c r="A8" s="6" t="s">
        <v>472</v>
      </c>
      <c r="B8" s="7" t="s">
        <v>473</v>
      </c>
      <c r="C8" s="7" t="s">
        <v>474</v>
      </c>
      <c r="D8" s="7" t="s">
        <v>475</v>
      </c>
      <c r="E8" s="7" t="s">
        <v>476</v>
      </c>
      <c r="F8" s="7" t="s">
        <v>477</v>
      </c>
      <c r="G8" s="7" t="s">
        <v>478</v>
      </c>
      <c r="H8" s="7" t="s">
        <v>479</v>
      </c>
      <c r="I8" s="7" t="s">
        <v>480</v>
      </c>
      <c r="J8" s="7" t="s">
        <v>481</v>
      </c>
      <c r="K8" s="7" t="s">
        <v>482</v>
      </c>
      <c r="L8" s="7" t="s">
        <v>483</v>
      </c>
      <c r="M8" s="7" t="s">
        <v>484</v>
      </c>
      <c r="N8" s="7" t="s">
        <v>485</v>
      </c>
      <c r="O8" s="7" t="s">
        <v>486</v>
      </c>
      <c r="P8" s="7" t="s">
        <v>487</v>
      </c>
      <c r="Q8" s="7" t="s">
        <v>488</v>
      </c>
      <c r="R8" s="7" t="s">
        <v>489</v>
      </c>
      <c r="S8" s="7" t="s">
        <v>490</v>
      </c>
      <c r="T8" s="7" t="s">
        <v>491</v>
      </c>
      <c r="U8" s="7" t="s">
        <v>492</v>
      </c>
      <c r="V8" s="7" t="s">
        <v>493</v>
      </c>
      <c r="W8" s="7" t="s">
        <v>494</v>
      </c>
      <c r="X8" s="7" t="s">
        <v>495</v>
      </c>
      <c r="Y8" s="7" t="s">
        <v>496</v>
      </c>
      <c r="Z8" s="7" t="s">
        <v>497</v>
      </c>
      <c r="AA8" s="7" t="s">
        <v>498</v>
      </c>
      <c r="AB8" s="7" t="s">
        <v>499</v>
      </c>
      <c r="AC8" s="7" t="s">
        <v>500</v>
      </c>
      <c r="AD8" s="7" t="s">
        <v>501</v>
      </c>
      <c r="AE8" s="7" t="s">
        <v>502</v>
      </c>
      <c r="AF8" s="7" t="s">
        <v>503</v>
      </c>
      <c r="AG8" s="7" t="s">
        <v>504</v>
      </c>
      <c r="AH8" s="7" t="s">
        <v>505</v>
      </c>
      <c r="AI8" s="7" t="s">
        <v>506</v>
      </c>
      <c r="AJ8" s="7" t="s">
        <v>507</v>
      </c>
      <c r="AK8" s="7" t="s">
        <v>508</v>
      </c>
      <c r="AL8" s="7" t="s">
        <v>509</v>
      </c>
      <c r="AM8" s="7" t="s">
        <v>510</v>
      </c>
      <c r="AN8" s="7" t="s">
        <v>511</v>
      </c>
      <c r="AO8" s="7" t="s">
        <v>512</v>
      </c>
      <c r="AP8" s="7" t="s">
        <v>513</v>
      </c>
      <c r="AQ8" s="7" t="s">
        <v>514</v>
      </c>
      <c r="AR8" s="7" t="s">
        <v>515</v>
      </c>
      <c r="AS8" s="7" t="s">
        <v>516</v>
      </c>
      <c r="AT8" s="7" t="s">
        <v>517</v>
      </c>
      <c r="AU8" s="7" t="s">
        <v>518</v>
      </c>
      <c r="AV8" s="7" t="s">
        <v>519</v>
      </c>
      <c r="AW8" s="7" t="s">
        <v>520</v>
      </c>
      <c r="AX8" s="7" t="s">
        <v>521</v>
      </c>
      <c r="AY8" s="7" t="s">
        <v>522</v>
      </c>
      <c r="AZ8" s="7" t="s">
        <v>523</v>
      </c>
      <c r="BA8" s="7" t="s">
        <v>524</v>
      </c>
      <c r="BB8" s="7" t="s">
        <v>525</v>
      </c>
      <c r="BC8" s="7" t="s">
        <v>526</v>
      </c>
      <c r="BD8" s="7" t="s">
        <v>527</v>
      </c>
      <c r="BE8" s="7" t="s">
        <v>528</v>
      </c>
      <c r="BF8" s="7" t="s">
        <v>529</v>
      </c>
      <c r="BG8" s="7" t="s">
        <v>530</v>
      </c>
      <c r="BH8" s="7" t="s">
        <v>531</v>
      </c>
      <c r="BI8" s="7" t="s">
        <v>532</v>
      </c>
      <c r="BJ8" s="7" t="s">
        <v>533</v>
      </c>
      <c r="BK8" s="7" t="s">
        <v>534</v>
      </c>
      <c r="BL8" s="7" t="s">
        <v>535</v>
      </c>
      <c r="BM8" s="7" t="s">
        <v>536</v>
      </c>
      <c r="BN8" s="7" t="s">
        <v>537</v>
      </c>
      <c r="BO8" s="7" t="s">
        <v>538</v>
      </c>
      <c r="BP8" s="7" t="s">
        <v>136</v>
      </c>
      <c r="BQ8" s="8">
        <v>307</v>
      </c>
    </row>
    <row r="9" spans="1:69" ht="20.100000000000001" customHeight="1">
      <c r="A9" s="6" t="s">
        <v>539</v>
      </c>
      <c r="B9" s="7" t="s">
        <v>540</v>
      </c>
      <c r="C9" s="7" t="s">
        <v>541</v>
      </c>
      <c r="D9" s="7" t="s">
        <v>542</v>
      </c>
      <c r="E9" s="7" t="s">
        <v>543</v>
      </c>
      <c r="F9" s="7" t="s">
        <v>544</v>
      </c>
      <c r="G9" s="7" t="s">
        <v>545</v>
      </c>
      <c r="H9" s="7" t="s">
        <v>546</v>
      </c>
      <c r="I9" s="7" t="s">
        <v>547</v>
      </c>
      <c r="J9" s="7" t="s">
        <v>548</v>
      </c>
      <c r="K9" s="7" t="s">
        <v>549</v>
      </c>
      <c r="L9" s="7" t="s">
        <v>550</v>
      </c>
      <c r="M9" s="7" t="s">
        <v>551</v>
      </c>
      <c r="N9" s="7" t="s">
        <v>552</v>
      </c>
      <c r="O9" s="7" t="s">
        <v>553</v>
      </c>
      <c r="P9" s="7" t="s">
        <v>554</v>
      </c>
      <c r="Q9" s="7" t="s">
        <v>555</v>
      </c>
      <c r="R9" s="7" t="s">
        <v>556</v>
      </c>
      <c r="S9" s="7" t="s">
        <v>557</v>
      </c>
      <c r="T9" s="7" t="s">
        <v>558</v>
      </c>
      <c r="U9" s="7" t="s">
        <v>559</v>
      </c>
      <c r="V9" s="7" t="s">
        <v>560</v>
      </c>
      <c r="W9" s="7" t="s">
        <v>561</v>
      </c>
      <c r="X9" s="7" t="s">
        <v>562</v>
      </c>
      <c r="Y9" s="7" t="s">
        <v>563</v>
      </c>
      <c r="Z9" s="7" t="s">
        <v>564</v>
      </c>
      <c r="AA9" s="7" t="s">
        <v>565</v>
      </c>
      <c r="AB9" s="7" t="s">
        <v>566</v>
      </c>
      <c r="AC9" s="7" t="s">
        <v>567</v>
      </c>
      <c r="AD9" s="7" t="s">
        <v>568</v>
      </c>
      <c r="AE9" s="7" t="s">
        <v>569</v>
      </c>
      <c r="AF9" s="7" t="s">
        <v>570</v>
      </c>
      <c r="AG9" s="7" t="s">
        <v>571</v>
      </c>
      <c r="AH9" s="7" t="s">
        <v>572</v>
      </c>
      <c r="AI9" s="7" t="s">
        <v>573</v>
      </c>
      <c r="AJ9" s="7" t="s">
        <v>574</v>
      </c>
      <c r="AK9" s="7" t="s">
        <v>575</v>
      </c>
      <c r="AL9" s="7" t="s">
        <v>576</v>
      </c>
      <c r="AM9" s="7" t="s">
        <v>577</v>
      </c>
      <c r="AN9" s="7" t="s">
        <v>578</v>
      </c>
      <c r="AO9" s="7" t="s">
        <v>579</v>
      </c>
      <c r="AP9" s="7" t="s">
        <v>580</v>
      </c>
      <c r="AQ9" s="7" t="s">
        <v>581</v>
      </c>
      <c r="AR9" s="7" t="s">
        <v>582</v>
      </c>
      <c r="AS9" s="7" t="s">
        <v>583</v>
      </c>
      <c r="AT9" s="7" t="s">
        <v>584</v>
      </c>
      <c r="AU9" s="7" t="s">
        <v>585</v>
      </c>
      <c r="AV9" s="7" t="s">
        <v>586</v>
      </c>
      <c r="AW9" s="7" t="s">
        <v>587</v>
      </c>
      <c r="AX9" s="7" t="s">
        <v>588</v>
      </c>
      <c r="AY9" s="7" t="s">
        <v>589</v>
      </c>
      <c r="AZ9" s="7" t="s">
        <v>590</v>
      </c>
      <c r="BA9" s="7" t="s">
        <v>591</v>
      </c>
      <c r="BB9" s="7" t="s">
        <v>592</v>
      </c>
      <c r="BC9" s="7" t="s">
        <v>593</v>
      </c>
      <c r="BD9" s="7" t="s">
        <v>594</v>
      </c>
      <c r="BE9" s="7" t="s">
        <v>595</v>
      </c>
      <c r="BF9" s="7" t="s">
        <v>596</v>
      </c>
      <c r="BG9" s="7" t="s">
        <v>597</v>
      </c>
      <c r="BH9" s="7" t="s">
        <v>598</v>
      </c>
      <c r="BI9" s="7" t="s">
        <v>599</v>
      </c>
      <c r="BJ9" s="7" t="s">
        <v>600</v>
      </c>
      <c r="BK9" s="7" t="s">
        <v>601</v>
      </c>
      <c r="BL9" s="7" t="s">
        <v>602</v>
      </c>
      <c r="BM9" s="7" t="s">
        <v>603</v>
      </c>
      <c r="BN9" s="7" t="s">
        <v>604</v>
      </c>
      <c r="BO9" s="7" t="s">
        <v>605</v>
      </c>
      <c r="BP9" s="7" t="s">
        <v>136</v>
      </c>
      <c r="BQ9" s="8">
        <v>214</v>
      </c>
    </row>
    <row r="10" spans="1:69" ht="20.100000000000001" customHeight="1">
      <c r="A10" s="6" t="s">
        <v>606</v>
      </c>
      <c r="B10" s="7" t="s">
        <v>607</v>
      </c>
      <c r="C10" s="7" t="s">
        <v>608</v>
      </c>
      <c r="D10" s="7" t="s">
        <v>609</v>
      </c>
      <c r="E10" s="7" t="s">
        <v>610</v>
      </c>
      <c r="F10" s="7" t="s">
        <v>611</v>
      </c>
      <c r="G10" s="7" t="s">
        <v>612</v>
      </c>
      <c r="H10" s="7" t="s">
        <v>613</v>
      </c>
      <c r="I10" s="7" t="s">
        <v>614</v>
      </c>
      <c r="J10" s="7" t="s">
        <v>615</v>
      </c>
      <c r="K10" s="7" t="s">
        <v>616</v>
      </c>
      <c r="L10" s="7" t="s">
        <v>617</v>
      </c>
      <c r="M10" s="7" t="s">
        <v>618</v>
      </c>
      <c r="N10" s="7" t="s">
        <v>619</v>
      </c>
      <c r="O10" s="7" t="s">
        <v>620</v>
      </c>
      <c r="P10" s="7" t="s">
        <v>621</v>
      </c>
      <c r="Q10" s="7" t="s">
        <v>622</v>
      </c>
      <c r="R10" s="7" t="s">
        <v>623</v>
      </c>
      <c r="S10" s="7" t="s">
        <v>624</v>
      </c>
      <c r="T10" s="7" t="s">
        <v>625</v>
      </c>
      <c r="U10" s="7" t="s">
        <v>626</v>
      </c>
      <c r="V10" s="7" t="s">
        <v>627</v>
      </c>
      <c r="W10" s="7" t="s">
        <v>628</v>
      </c>
      <c r="X10" s="7" t="s">
        <v>629</v>
      </c>
      <c r="Y10" s="7" t="s">
        <v>630</v>
      </c>
      <c r="Z10" s="7" t="s">
        <v>631</v>
      </c>
      <c r="AA10" s="7" t="s">
        <v>632</v>
      </c>
      <c r="AB10" s="7" t="s">
        <v>633</v>
      </c>
      <c r="AC10" s="7" t="s">
        <v>634</v>
      </c>
      <c r="AD10" s="7" t="s">
        <v>635</v>
      </c>
      <c r="AE10" s="7" t="s">
        <v>636</v>
      </c>
      <c r="AF10" s="7" t="s">
        <v>637</v>
      </c>
      <c r="AG10" s="7" t="s">
        <v>638</v>
      </c>
      <c r="AH10" s="7" t="s">
        <v>639</v>
      </c>
      <c r="AI10" s="7" t="s">
        <v>640</v>
      </c>
      <c r="AJ10" s="7" t="s">
        <v>641</v>
      </c>
      <c r="AK10" s="7" t="s">
        <v>642</v>
      </c>
      <c r="AL10" s="7" t="s">
        <v>643</v>
      </c>
      <c r="AM10" s="7" t="s">
        <v>644</v>
      </c>
      <c r="AN10" s="7" t="s">
        <v>645</v>
      </c>
      <c r="AO10" s="7" t="s">
        <v>646</v>
      </c>
      <c r="AP10" s="7" t="s">
        <v>647</v>
      </c>
      <c r="AQ10" s="7" t="s">
        <v>648</v>
      </c>
      <c r="AR10" s="7" t="s">
        <v>649</v>
      </c>
      <c r="AS10" s="7" t="s">
        <v>650</v>
      </c>
      <c r="AT10" s="7" t="s">
        <v>651</v>
      </c>
      <c r="AU10" s="7" t="s">
        <v>652</v>
      </c>
      <c r="AV10" s="7" t="s">
        <v>653</v>
      </c>
      <c r="AW10" s="7" t="s">
        <v>654</v>
      </c>
      <c r="AX10" s="7" t="s">
        <v>655</v>
      </c>
      <c r="AY10" s="7" t="s">
        <v>656</v>
      </c>
      <c r="AZ10" s="7" t="s">
        <v>657</v>
      </c>
      <c r="BA10" s="7" t="s">
        <v>658</v>
      </c>
      <c r="BB10" s="7" t="s">
        <v>659</v>
      </c>
      <c r="BC10" s="7" t="s">
        <v>660</v>
      </c>
      <c r="BD10" s="7" t="s">
        <v>661</v>
      </c>
      <c r="BE10" s="7" t="s">
        <v>662</v>
      </c>
      <c r="BF10" s="7" t="s">
        <v>663</v>
      </c>
      <c r="BG10" s="7" t="s">
        <v>664</v>
      </c>
      <c r="BH10" s="7" t="s">
        <v>665</v>
      </c>
      <c r="BI10" s="7" t="s">
        <v>666</v>
      </c>
      <c r="BJ10" s="7" t="s">
        <v>667</v>
      </c>
      <c r="BK10" s="7" t="s">
        <v>668</v>
      </c>
      <c r="BL10" s="7" t="s">
        <v>669</v>
      </c>
      <c r="BM10" s="7" t="s">
        <v>670</v>
      </c>
      <c r="BN10" s="7" t="s">
        <v>671</v>
      </c>
      <c r="BO10" s="7" t="s">
        <v>672</v>
      </c>
      <c r="BP10" s="7" t="s">
        <v>136</v>
      </c>
      <c r="BQ10" s="8">
        <v>209</v>
      </c>
    </row>
    <row r="11" spans="1:69" ht="20.100000000000001" customHeight="1">
      <c r="A11" s="6" t="s">
        <v>673</v>
      </c>
      <c r="B11" s="7" t="s">
        <v>674</v>
      </c>
      <c r="C11" s="7" t="s">
        <v>675</v>
      </c>
      <c r="D11" s="7" t="s">
        <v>676</v>
      </c>
      <c r="E11" s="7" t="s">
        <v>677</v>
      </c>
      <c r="F11" s="7" t="s">
        <v>678</v>
      </c>
      <c r="G11" s="7" t="s">
        <v>679</v>
      </c>
      <c r="H11" s="7" t="s">
        <v>680</v>
      </c>
      <c r="I11" s="7" t="s">
        <v>681</v>
      </c>
      <c r="J11" s="7" t="s">
        <v>682</v>
      </c>
      <c r="K11" s="7" t="s">
        <v>683</v>
      </c>
      <c r="L11" s="7" t="s">
        <v>684</v>
      </c>
      <c r="M11" s="7" t="s">
        <v>685</v>
      </c>
      <c r="N11" s="7" t="s">
        <v>686</v>
      </c>
      <c r="O11" s="7" t="s">
        <v>687</v>
      </c>
      <c r="P11" s="7" t="s">
        <v>688</v>
      </c>
      <c r="Q11" s="7" t="s">
        <v>689</v>
      </c>
      <c r="R11" s="7" t="s">
        <v>690</v>
      </c>
      <c r="S11" s="7" t="s">
        <v>691</v>
      </c>
      <c r="T11" s="7" t="s">
        <v>692</v>
      </c>
      <c r="U11" s="7" t="s">
        <v>693</v>
      </c>
      <c r="V11" s="7" t="s">
        <v>694</v>
      </c>
      <c r="W11" s="7" t="s">
        <v>695</v>
      </c>
      <c r="X11" s="7" t="s">
        <v>696</v>
      </c>
      <c r="Y11" s="7" t="s">
        <v>697</v>
      </c>
      <c r="Z11" s="7" t="s">
        <v>698</v>
      </c>
      <c r="AA11" s="7" t="s">
        <v>699</v>
      </c>
      <c r="AB11" s="7" t="s">
        <v>700</v>
      </c>
      <c r="AC11" s="7" t="s">
        <v>701</v>
      </c>
      <c r="AD11" s="7" t="s">
        <v>702</v>
      </c>
      <c r="AE11" s="7" t="s">
        <v>703</v>
      </c>
      <c r="AF11" s="7" t="s">
        <v>704</v>
      </c>
      <c r="AG11" s="7" t="s">
        <v>705</v>
      </c>
      <c r="AH11" s="7" t="s">
        <v>706</v>
      </c>
      <c r="AI11" s="7" t="s">
        <v>707</v>
      </c>
      <c r="AJ11" s="7" t="s">
        <v>708</v>
      </c>
      <c r="AK11" s="7" t="s">
        <v>709</v>
      </c>
      <c r="AL11" s="7" t="s">
        <v>710</v>
      </c>
      <c r="AM11" s="7" t="s">
        <v>711</v>
      </c>
      <c r="AN11" s="7" t="s">
        <v>712</v>
      </c>
      <c r="AO11" s="7" t="s">
        <v>713</v>
      </c>
      <c r="AP11" s="7" t="s">
        <v>714</v>
      </c>
      <c r="AQ11" s="7" t="s">
        <v>715</v>
      </c>
      <c r="AR11" s="7" t="s">
        <v>716</v>
      </c>
      <c r="AS11" s="7" t="s">
        <v>717</v>
      </c>
      <c r="AT11" s="7" t="s">
        <v>718</v>
      </c>
      <c r="AU11" s="7" t="s">
        <v>719</v>
      </c>
      <c r="AV11" s="7" t="s">
        <v>720</v>
      </c>
      <c r="AW11" s="7" t="s">
        <v>721</v>
      </c>
      <c r="AX11" s="7" t="s">
        <v>722</v>
      </c>
      <c r="AY11" s="7" t="s">
        <v>723</v>
      </c>
      <c r="AZ11" s="7" t="s">
        <v>724</v>
      </c>
      <c r="BA11" s="7" t="s">
        <v>725</v>
      </c>
      <c r="BB11" s="7" t="s">
        <v>726</v>
      </c>
      <c r="BC11" s="7" t="s">
        <v>727</v>
      </c>
      <c r="BD11" s="7" t="s">
        <v>728</v>
      </c>
      <c r="BE11" s="7" t="s">
        <v>729</v>
      </c>
      <c r="BF11" s="7" t="s">
        <v>730</v>
      </c>
      <c r="BG11" s="7" t="s">
        <v>731</v>
      </c>
      <c r="BH11" s="7" t="s">
        <v>732</v>
      </c>
      <c r="BI11" s="7" t="s">
        <v>733</v>
      </c>
      <c r="BJ11" s="7" t="s">
        <v>734</v>
      </c>
      <c r="BK11" s="7" t="s">
        <v>735</v>
      </c>
      <c r="BL11" s="7" t="s">
        <v>736</v>
      </c>
      <c r="BM11" s="7" t="s">
        <v>737</v>
      </c>
      <c r="BN11" s="7" t="s">
        <v>738</v>
      </c>
      <c r="BO11" s="7" t="s">
        <v>739</v>
      </c>
      <c r="BP11" s="7" t="s">
        <v>136</v>
      </c>
      <c r="BQ11" s="8">
        <v>201</v>
      </c>
    </row>
    <row r="12" spans="1:69" ht="20.100000000000001" customHeight="1">
      <c r="A12" s="6" t="s">
        <v>740</v>
      </c>
      <c r="B12" s="7" t="s">
        <v>741</v>
      </c>
      <c r="C12" s="7" t="s">
        <v>742</v>
      </c>
      <c r="D12" s="7" t="s">
        <v>743</v>
      </c>
      <c r="E12" s="7" t="s">
        <v>744</v>
      </c>
      <c r="F12" s="7" t="s">
        <v>745</v>
      </c>
      <c r="G12" s="7" t="s">
        <v>746</v>
      </c>
      <c r="H12" s="7" t="s">
        <v>747</v>
      </c>
      <c r="I12" s="7" t="s">
        <v>748</v>
      </c>
      <c r="J12" s="7" t="s">
        <v>749</v>
      </c>
      <c r="K12" s="7" t="s">
        <v>750</v>
      </c>
      <c r="L12" s="7" t="s">
        <v>751</v>
      </c>
      <c r="M12" s="7" t="s">
        <v>752</v>
      </c>
      <c r="N12" s="7" t="s">
        <v>753</v>
      </c>
      <c r="O12" s="7" t="s">
        <v>754</v>
      </c>
      <c r="P12" s="7" t="s">
        <v>755</v>
      </c>
      <c r="Q12" s="7" t="s">
        <v>756</v>
      </c>
      <c r="R12" s="7" t="s">
        <v>757</v>
      </c>
      <c r="S12" s="7" t="s">
        <v>758</v>
      </c>
      <c r="T12" s="7" t="s">
        <v>759</v>
      </c>
      <c r="U12" s="7" t="s">
        <v>760</v>
      </c>
      <c r="V12" s="7" t="s">
        <v>761</v>
      </c>
      <c r="W12" s="7" t="s">
        <v>762</v>
      </c>
      <c r="X12" s="7" t="s">
        <v>763</v>
      </c>
      <c r="Y12" s="7" t="s">
        <v>764</v>
      </c>
      <c r="Z12" s="7" t="s">
        <v>765</v>
      </c>
      <c r="AA12" s="7" t="s">
        <v>766</v>
      </c>
      <c r="AB12" s="7" t="s">
        <v>767</v>
      </c>
      <c r="AC12" s="7" t="s">
        <v>768</v>
      </c>
      <c r="AD12" s="7" t="s">
        <v>769</v>
      </c>
      <c r="AE12" s="7" t="s">
        <v>770</v>
      </c>
      <c r="AF12" s="7" t="s">
        <v>771</v>
      </c>
      <c r="AG12" s="7" t="s">
        <v>772</v>
      </c>
      <c r="AH12" s="7" t="s">
        <v>773</v>
      </c>
      <c r="AI12" s="7" t="s">
        <v>774</v>
      </c>
      <c r="AJ12" s="7" t="s">
        <v>775</v>
      </c>
      <c r="AK12" s="7" t="s">
        <v>776</v>
      </c>
      <c r="AL12" s="7" t="s">
        <v>777</v>
      </c>
      <c r="AM12" s="7" t="s">
        <v>778</v>
      </c>
      <c r="AN12" s="7" t="s">
        <v>779</v>
      </c>
      <c r="AO12" s="7" t="s">
        <v>780</v>
      </c>
      <c r="AP12" s="7" t="s">
        <v>781</v>
      </c>
      <c r="AQ12" s="7" t="s">
        <v>782</v>
      </c>
      <c r="AR12" s="7" t="s">
        <v>783</v>
      </c>
      <c r="AS12" s="7" t="s">
        <v>784</v>
      </c>
      <c r="AT12" s="7" t="s">
        <v>785</v>
      </c>
      <c r="AU12" s="7" t="s">
        <v>786</v>
      </c>
      <c r="AV12" s="7" t="s">
        <v>787</v>
      </c>
      <c r="AW12" s="7" t="s">
        <v>788</v>
      </c>
      <c r="AX12" s="7" t="s">
        <v>789</v>
      </c>
      <c r="AY12" s="7" t="s">
        <v>790</v>
      </c>
      <c r="AZ12" s="7" t="s">
        <v>791</v>
      </c>
      <c r="BA12" s="7" t="s">
        <v>792</v>
      </c>
      <c r="BB12" s="7" t="s">
        <v>793</v>
      </c>
      <c r="BC12" s="7" t="s">
        <v>794</v>
      </c>
      <c r="BD12" s="7" t="s">
        <v>795</v>
      </c>
      <c r="BE12" s="7" t="s">
        <v>796</v>
      </c>
      <c r="BF12" s="7" t="s">
        <v>797</v>
      </c>
      <c r="BG12" s="7" t="s">
        <v>798</v>
      </c>
      <c r="BH12" s="7" t="s">
        <v>799</v>
      </c>
      <c r="BI12" s="7" t="s">
        <v>800</v>
      </c>
      <c r="BJ12" s="7" t="s">
        <v>801</v>
      </c>
      <c r="BK12" s="7" t="s">
        <v>802</v>
      </c>
      <c r="BL12" s="7" t="s">
        <v>803</v>
      </c>
      <c r="BM12" s="7" t="s">
        <v>804</v>
      </c>
      <c r="BN12" s="7" t="s">
        <v>805</v>
      </c>
      <c r="BO12" s="7" t="s">
        <v>806</v>
      </c>
      <c r="BP12" s="7" t="s">
        <v>136</v>
      </c>
      <c r="BQ12" s="8">
        <v>306</v>
      </c>
    </row>
    <row r="13" spans="1:69" ht="20.100000000000001" customHeight="1">
      <c r="A13" s="6" t="s">
        <v>807</v>
      </c>
      <c r="B13" s="7" t="s">
        <v>808</v>
      </c>
      <c r="C13" s="7" t="s">
        <v>809</v>
      </c>
      <c r="D13" s="7" t="s">
        <v>810</v>
      </c>
      <c r="E13" s="7" t="s">
        <v>811</v>
      </c>
      <c r="F13" s="7" t="s">
        <v>812</v>
      </c>
      <c r="G13" s="7" t="s">
        <v>813</v>
      </c>
      <c r="H13" s="7" t="s">
        <v>814</v>
      </c>
      <c r="I13" s="7" t="s">
        <v>815</v>
      </c>
      <c r="J13" s="7" t="s">
        <v>816</v>
      </c>
      <c r="K13" s="7" t="s">
        <v>817</v>
      </c>
      <c r="L13" s="7" t="s">
        <v>818</v>
      </c>
      <c r="M13" s="7" t="s">
        <v>819</v>
      </c>
      <c r="N13" s="7" t="s">
        <v>820</v>
      </c>
      <c r="O13" s="7" t="s">
        <v>821</v>
      </c>
      <c r="P13" s="7" t="s">
        <v>822</v>
      </c>
      <c r="Q13" s="7" t="s">
        <v>823</v>
      </c>
      <c r="R13" s="7" t="s">
        <v>824</v>
      </c>
      <c r="S13" s="7" t="s">
        <v>825</v>
      </c>
      <c r="T13" s="7" t="s">
        <v>826</v>
      </c>
      <c r="U13" s="7" t="s">
        <v>827</v>
      </c>
      <c r="V13" s="7" t="s">
        <v>828</v>
      </c>
      <c r="W13" s="7" t="s">
        <v>829</v>
      </c>
      <c r="X13" s="7" t="s">
        <v>830</v>
      </c>
      <c r="Y13" s="7" t="s">
        <v>831</v>
      </c>
      <c r="Z13" s="7" t="s">
        <v>832</v>
      </c>
      <c r="AA13" s="7" t="s">
        <v>833</v>
      </c>
      <c r="AB13" s="7" t="s">
        <v>834</v>
      </c>
      <c r="AC13" s="7" t="s">
        <v>835</v>
      </c>
      <c r="AD13" s="7" t="s">
        <v>836</v>
      </c>
      <c r="AE13" s="7" t="s">
        <v>837</v>
      </c>
      <c r="AF13" s="7" t="s">
        <v>838</v>
      </c>
      <c r="AG13" s="7" t="s">
        <v>839</v>
      </c>
      <c r="AH13" s="7" t="s">
        <v>840</v>
      </c>
      <c r="AI13" s="7" t="s">
        <v>841</v>
      </c>
      <c r="AJ13" s="7" t="s">
        <v>842</v>
      </c>
      <c r="AK13" s="7" t="s">
        <v>843</v>
      </c>
      <c r="AL13" s="7" t="s">
        <v>844</v>
      </c>
      <c r="AM13" s="7" t="s">
        <v>845</v>
      </c>
      <c r="AN13" s="7" t="s">
        <v>846</v>
      </c>
      <c r="AO13" s="7" t="s">
        <v>847</v>
      </c>
      <c r="AP13" s="7" t="s">
        <v>848</v>
      </c>
      <c r="AQ13" s="7" t="s">
        <v>849</v>
      </c>
      <c r="AR13" s="7" t="s">
        <v>850</v>
      </c>
      <c r="AS13" s="7" t="s">
        <v>851</v>
      </c>
      <c r="AT13" s="7" t="s">
        <v>852</v>
      </c>
      <c r="AU13" s="7" t="s">
        <v>853</v>
      </c>
      <c r="AV13" s="7" t="s">
        <v>854</v>
      </c>
      <c r="AW13" s="7" t="s">
        <v>855</v>
      </c>
      <c r="AX13" s="7" t="s">
        <v>856</v>
      </c>
      <c r="AY13" s="7" t="s">
        <v>857</v>
      </c>
      <c r="AZ13" s="7" t="s">
        <v>858</v>
      </c>
      <c r="BA13" s="7" t="s">
        <v>859</v>
      </c>
      <c r="BB13" s="7" t="s">
        <v>860</v>
      </c>
      <c r="BC13" s="7" t="s">
        <v>861</v>
      </c>
      <c r="BD13" s="7" t="s">
        <v>862</v>
      </c>
      <c r="BE13" s="7" t="s">
        <v>863</v>
      </c>
      <c r="BF13" s="7" t="s">
        <v>864</v>
      </c>
      <c r="BG13" s="7" t="s">
        <v>865</v>
      </c>
      <c r="BH13" s="7" t="s">
        <v>866</v>
      </c>
      <c r="BI13" s="7" t="s">
        <v>867</v>
      </c>
      <c r="BJ13" s="7" t="s">
        <v>868</v>
      </c>
      <c r="BK13" s="7" t="s">
        <v>869</v>
      </c>
      <c r="BL13" s="7" t="s">
        <v>870</v>
      </c>
      <c r="BM13" s="7" t="s">
        <v>871</v>
      </c>
      <c r="BN13" s="7" t="s">
        <v>872</v>
      </c>
      <c r="BO13" s="7" t="s">
        <v>873</v>
      </c>
      <c r="BP13" s="7" t="s">
        <v>136</v>
      </c>
      <c r="BQ13" s="8">
        <v>206</v>
      </c>
    </row>
    <row r="14" spans="1:69" ht="20.100000000000001" customHeight="1">
      <c r="A14" s="6" t="s">
        <v>874</v>
      </c>
      <c r="B14" s="7" t="s">
        <v>875</v>
      </c>
      <c r="C14" s="7" t="s">
        <v>876</v>
      </c>
      <c r="D14" s="7" t="s">
        <v>877</v>
      </c>
      <c r="E14" s="7" t="s">
        <v>878</v>
      </c>
      <c r="F14" s="7" t="s">
        <v>879</v>
      </c>
      <c r="G14" s="7" t="s">
        <v>880</v>
      </c>
      <c r="H14" s="7" t="s">
        <v>881</v>
      </c>
      <c r="I14" s="7" t="s">
        <v>882</v>
      </c>
      <c r="J14" s="7" t="s">
        <v>883</v>
      </c>
      <c r="K14" s="7" t="s">
        <v>884</v>
      </c>
      <c r="L14" s="7" t="s">
        <v>885</v>
      </c>
      <c r="M14" s="7" t="s">
        <v>886</v>
      </c>
      <c r="N14" s="7" t="s">
        <v>887</v>
      </c>
      <c r="O14" s="7" t="s">
        <v>888</v>
      </c>
      <c r="P14" s="7" t="s">
        <v>889</v>
      </c>
      <c r="Q14" s="7" t="s">
        <v>890</v>
      </c>
      <c r="R14" s="7" t="s">
        <v>891</v>
      </c>
      <c r="S14" s="7" t="s">
        <v>892</v>
      </c>
      <c r="T14" s="7" t="s">
        <v>893</v>
      </c>
      <c r="U14" s="7" t="s">
        <v>894</v>
      </c>
      <c r="V14" s="7" t="s">
        <v>895</v>
      </c>
      <c r="W14" s="7" t="s">
        <v>896</v>
      </c>
      <c r="X14" s="7" t="s">
        <v>897</v>
      </c>
      <c r="Y14" s="7" t="s">
        <v>898</v>
      </c>
      <c r="Z14" s="7" t="s">
        <v>899</v>
      </c>
      <c r="AA14" s="7" t="s">
        <v>900</v>
      </c>
      <c r="AB14" s="7" t="s">
        <v>901</v>
      </c>
      <c r="AC14" s="7" t="s">
        <v>902</v>
      </c>
      <c r="AD14" s="7" t="s">
        <v>903</v>
      </c>
      <c r="AE14" s="7" t="s">
        <v>904</v>
      </c>
      <c r="AF14" s="7" t="s">
        <v>905</v>
      </c>
      <c r="AG14" s="7" t="s">
        <v>906</v>
      </c>
      <c r="AH14" s="7" t="s">
        <v>907</v>
      </c>
      <c r="AI14" s="7" t="s">
        <v>908</v>
      </c>
      <c r="AJ14" s="7" t="s">
        <v>909</v>
      </c>
      <c r="AK14" s="7" t="s">
        <v>910</v>
      </c>
      <c r="AL14" s="7" t="s">
        <v>911</v>
      </c>
      <c r="AM14" s="7" t="s">
        <v>912</v>
      </c>
      <c r="AN14" s="7" t="s">
        <v>913</v>
      </c>
      <c r="AO14" s="7" t="s">
        <v>914</v>
      </c>
      <c r="AP14" s="7" t="s">
        <v>915</v>
      </c>
      <c r="AQ14" s="7" t="s">
        <v>916</v>
      </c>
      <c r="AR14" s="7" t="s">
        <v>917</v>
      </c>
      <c r="AS14" s="7" t="s">
        <v>918</v>
      </c>
      <c r="AT14" s="7" t="s">
        <v>919</v>
      </c>
      <c r="AU14" s="7" t="s">
        <v>920</v>
      </c>
      <c r="AV14" s="7" t="s">
        <v>921</v>
      </c>
      <c r="AW14" s="7" t="s">
        <v>922</v>
      </c>
      <c r="AX14" s="7" t="s">
        <v>923</v>
      </c>
      <c r="AY14" s="7" t="s">
        <v>924</v>
      </c>
      <c r="AZ14" s="7" t="s">
        <v>925</v>
      </c>
      <c r="BA14" s="7" t="s">
        <v>926</v>
      </c>
      <c r="BB14" s="7" t="s">
        <v>927</v>
      </c>
      <c r="BC14" s="7" t="s">
        <v>928</v>
      </c>
      <c r="BD14" s="7" t="s">
        <v>929</v>
      </c>
      <c r="BE14" s="7" t="s">
        <v>930</v>
      </c>
      <c r="BF14" s="7" t="s">
        <v>931</v>
      </c>
      <c r="BG14" s="7" t="s">
        <v>932</v>
      </c>
      <c r="BH14" s="7" t="s">
        <v>933</v>
      </c>
      <c r="BI14" s="7" t="s">
        <v>934</v>
      </c>
      <c r="BJ14" s="7" t="s">
        <v>935</v>
      </c>
      <c r="BK14" s="7" t="s">
        <v>936</v>
      </c>
      <c r="BL14" s="7" t="s">
        <v>937</v>
      </c>
      <c r="BM14" s="7" t="s">
        <v>938</v>
      </c>
      <c r="BN14" s="7" t="s">
        <v>939</v>
      </c>
      <c r="BO14" s="7" t="s">
        <v>940</v>
      </c>
      <c r="BP14" s="7" t="s">
        <v>136</v>
      </c>
      <c r="BQ14" s="8">
        <v>202</v>
      </c>
    </row>
    <row r="15" spans="1:69" ht="20.100000000000001" customHeight="1">
      <c r="A15" s="6" t="s">
        <v>941</v>
      </c>
      <c r="B15" s="7" t="s">
        <v>942</v>
      </c>
      <c r="C15" s="7" t="s">
        <v>943</v>
      </c>
      <c r="D15" s="7" t="s">
        <v>944</v>
      </c>
      <c r="E15" s="7" t="s">
        <v>945</v>
      </c>
      <c r="F15" s="7" t="s">
        <v>946</v>
      </c>
      <c r="G15" s="7" t="s">
        <v>947</v>
      </c>
      <c r="H15" s="7" t="s">
        <v>948</v>
      </c>
      <c r="I15" s="7" t="s">
        <v>949</v>
      </c>
      <c r="J15" s="7" t="s">
        <v>950</v>
      </c>
      <c r="K15" s="7" t="s">
        <v>951</v>
      </c>
      <c r="L15" s="7" t="s">
        <v>952</v>
      </c>
      <c r="M15" s="7" t="s">
        <v>953</v>
      </c>
      <c r="N15" s="7" t="s">
        <v>954</v>
      </c>
      <c r="O15" s="7" t="s">
        <v>955</v>
      </c>
      <c r="P15" s="7" t="s">
        <v>956</v>
      </c>
      <c r="Q15" s="7" t="s">
        <v>957</v>
      </c>
      <c r="R15" s="7" t="s">
        <v>958</v>
      </c>
      <c r="S15" s="7" t="s">
        <v>959</v>
      </c>
      <c r="T15" s="7" t="s">
        <v>960</v>
      </c>
      <c r="U15" s="7" t="s">
        <v>961</v>
      </c>
      <c r="V15" s="7" t="s">
        <v>962</v>
      </c>
      <c r="W15" s="7" t="s">
        <v>963</v>
      </c>
      <c r="X15" s="7" t="s">
        <v>964</v>
      </c>
      <c r="Y15" s="7" t="s">
        <v>965</v>
      </c>
      <c r="Z15" s="7" t="s">
        <v>966</v>
      </c>
      <c r="AA15" s="7" t="s">
        <v>967</v>
      </c>
      <c r="AB15" s="7" t="s">
        <v>968</v>
      </c>
      <c r="AC15" s="7" t="s">
        <v>969</v>
      </c>
      <c r="AD15" s="7" t="s">
        <v>970</v>
      </c>
      <c r="AE15" s="7" t="s">
        <v>971</v>
      </c>
      <c r="AF15" s="7" t="s">
        <v>972</v>
      </c>
      <c r="AG15" s="7" t="s">
        <v>973</v>
      </c>
      <c r="AH15" s="7" t="s">
        <v>974</v>
      </c>
      <c r="AI15" s="7" t="s">
        <v>975</v>
      </c>
      <c r="AJ15" s="7" t="s">
        <v>976</v>
      </c>
      <c r="AK15" s="7" t="s">
        <v>977</v>
      </c>
      <c r="AL15" s="7" t="s">
        <v>978</v>
      </c>
      <c r="AM15" s="7" t="s">
        <v>979</v>
      </c>
      <c r="AN15" s="7" t="s">
        <v>980</v>
      </c>
      <c r="AO15" s="7" t="s">
        <v>981</v>
      </c>
      <c r="AP15" s="7" t="s">
        <v>982</v>
      </c>
      <c r="AQ15" s="7" t="s">
        <v>983</v>
      </c>
      <c r="AR15" s="7" t="s">
        <v>984</v>
      </c>
      <c r="AS15" s="7" t="s">
        <v>985</v>
      </c>
      <c r="AT15" s="7" t="s">
        <v>986</v>
      </c>
      <c r="AU15" s="7" t="s">
        <v>987</v>
      </c>
      <c r="AV15" s="7" t="s">
        <v>988</v>
      </c>
      <c r="AW15" s="7" t="s">
        <v>989</v>
      </c>
      <c r="AX15" s="7" t="s">
        <v>990</v>
      </c>
      <c r="AY15" s="7" t="s">
        <v>991</v>
      </c>
      <c r="AZ15" s="7" t="s">
        <v>992</v>
      </c>
      <c r="BA15" s="7" t="s">
        <v>993</v>
      </c>
      <c r="BB15" s="7" t="s">
        <v>994</v>
      </c>
      <c r="BC15" s="7" t="s">
        <v>995</v>
      </c>
      <c r="BD15" s="7" t="s">
        <v>996</v>
      </c>
      <c r="BE15" s="7" t="s">
        <v>997</v>
      </c>
      <c r="BF15" s="7" t="s">
        <v>998</v>
      </c>
      <c r="BG15" s="7" t="s">
        <v>999</v>
      </c>
      <c r="BH15" s="7" t="s">
        <v>1000</v>
      </c>
      <c r="BI15" s="7" t="s">
        <v>1001</v>
      </c>
      <c r="BJ15" s="7" t="s">
        <v>1002</v>
      </c>
      <c r="BK15" s="7" t="s">
        <v>1003</v>
      </c>
      <c r="BL15" s="7" t="s">
        <v>1004</v>
      </c>
      <c r="BM15" s="7" t="s">
        <v>1005</v>
      </c>
      <c r="BN15" s="7" t="s">
        <v>1006</v>
      </c>
      <c r="BO15" s="7" t="s">
        <v>1007</v>
      </c>
      <c r="BP15" s="7" t="s">
        <v>136</v>
      </c>
      <c r="BQ15" s="8">
        <v>309</v>
      </c>
    </row>
    <row r="16" spans="1:69" ht="20.100000000000001" customHeight="1">
      <c r="A16" s="6" t="s">
        <v>1008</v>
      </c>
      <c r="B16" s="7" t="s">
        <v>1009</v>
      </c>
      <c r="C16" s="7" t="s">
        <v>1010</v>
      </c>
      <c r="D16" s="7" t="s">
        <v>1011</v>
      </c>
      <c r="E16" s="7" t="s">
        <v>1012</v>
      </c>
      <c r="F16" s="7" t="s">
        <v>1013</v>
      </c>
      <c r="G16" s="7" t="s">
        <v>1014</v>
      </c>
      <c r="H16" s="7" t="s">
        <v>1015</v>
      </c>
      <c r="I16" s="7" t="s">
        <v>1016</v>
      </c>
      <c r="J16" s="7" t="s">
        <v>1017</v>
      </c>
      <c r="K16" s="7" t="s">
        <v>1018</v>
      </c>
      <c r="L16" s="7" t="s">
        <v>1019</v>
      </c>
      <c r="M16" s="7" t="s">
        <v>1020</v>
      </c>
      <c r="N16" s="7" t="s">
        <v>1021</v>
      </c>
      <c r="O16" s="7" t="s">
        <v>1022</v>
      </c>
      <c r="P16" s="7" t="s">
        <v>1023</v>
      </c>
      <c r="Q16" s="7" t="s">
        <v>1024</v>
      </c>
      <c r="R16" s="7" t="s">
        <v>1025</v>
      </c>
      <c r="S16" s="7" t="s">
        <v>1026</v>
      </c>
      <c r="T16" s="7" t="s">
        <v>1027</v>
      </c>
      <c r="U16" s="7" t="s">
        <v>1028</v>
      </c>
      <c r="V16" s="7" t="s">
        <v>1029</v>
      </c>
      <c r="W16" s="7" t="s">
        <v>1030</v>
      </c>
      <c r="X16" s="7" t="s">
        <v>1031</v>
      </c>
      <c r="Y16" s="7" t="s">
        <v>1032</v>
      </c>
      <c r="Z16" s="7" t="s">
        <v>1033</v>
      </c>
      <c r="AA16" s="7" t="s">
        <v>1034</v>
      </c>
      <c r="AB16" s="7" t="s">
        <v>1035</v>
      </c>
      <c r="AC16" s="7" t="s">
        <v>1036</v>
      </c>
      <c r="AD16" s="7" t="s">
        <v>1037</v>
      </c>
      <c r="AE16" s="7" t="s">
        <v>1038</v>
      </c>
      <c r="AF16" s="7" t="s">
        <v>1039</v>
      </c>
      <c r="AG16" s="7" t="s">
        <v>1040</v>
      </c>
      <c r="AH16" s="7" t="s">
        <v>1041</v>
      </c>
      <c r="AI16" s="7" t="s">
        <v>1042</v>
      </c>
      <c r="AJ16" s="7" t="s">
        <v>1043</v>
      </c>
      <c r="AK16" s="7" t="s">
        <v>1044</v>
      </c>
      <c r="AL16" s="7" t="s">
        <v>1045</v>
      </c>
      <c r="AM16" s="7" t="s">
        <v>1046</v>
      </c>
      <c r="AN16" s="7" t="s">
        <v>1047</v>
      </c>
      <c r="AO16" s="7" t="s">
        <v>1048</v>
      </c>
      <c r="AP16" s="7" t="s">
        <v>1049</v>
      </c>
      <c r="AQ16" s="7" t="s">
        <v>1050</v>
      </c>
      <c r="AR16" s="7" t="s">
        <v>1051</v>
      </c>
      <c r="AS16" s="7" t="s">
        <v>1052</v>
      </c>
      <c r="AT16" s="7" t="s">
        <v>1053</v>
      </c>
      <c r="AU16" s="7" t="s">
        <v>1054</v>
      </c>
      <c r="AV16" s="7" t="s">
        <v>1055</v>
      </c>
      <c r="AW16" s="7" t="s">
        <v>1056</v>
      </c>
      <c r="AX16" s="7" t="s">
        <v>1057</v>
      </c>
      <c r="AY16" s="7" t="s">
        <v>1058</v>
      </c>
      <c r="AZ16" s="7" t="s">
        <v>1059</v>
      </c>
      <c r="BA16" s="7" t="s">
        <v>1060</v>
      </c>
      <c r="BB16" s="7" t="s">
        <v>1061</v>
      </c>
      <c r="BC16" s="7" t="s">
        <v>1062</v>
      </c>
      <c r="BD16" s="7" t="s">
        <v>1063</v>
      </c>
      <c r="BE16" s="7" t="s">
        <v>1064</v>
      </c>
      <c r="BF16" s="7" t="s">
        <v>1065</v>
      </c>
      <c r="BG16" s="7" t="s">
        <v>1066</v>
      </c>
      <c r="BH16" s="7" t="s">
        <v>1067</v>
      </c>
      <c r="BI16" s="7" t="s">
        <v>1068</v>
      </c>
      <c r="BJ16" s="7" t="s">
        <v>1069</v>
      </c>
      <c r="BK16" s="7" t="s">
        <v>1070</v>
      </c>
      <c r="BL16" s="7" t="s">
        <v>1071</v>
      </c>
      <c r="BM16" s="7" t="s">
        <v>1072</v>
      </c>
      <c r="BN16" s="7" t="s">
        <v>1073</v>
      </c>
      <c r="BO16" s="7" t="s">
        <v>1074</v>
      </c>
      <c r="BP16" s="7" t="s">
        <v>136</v>
      </c>
      <c r="BQ16" s="8">
        <v>205</v>
      </c>
    </row>
    <row r="17" spans="1:69" ht="20.100000000000001" customHeight="1">
      <c r="A17" s="6" t="s">
        <v>1075</v>
      </c>
      <c r="B17" s="7" t="s">
        <v>1076</v>
      </c>
      <c r="C17" s="7" t="s">
        <v>1077</v>
      </c>
      <c r="D17" s="7" t="s">
        <v>1078</v>
      </c>
      <c r="E17" s="7" t="s">
        <v>1079</v>
      </c>
      <c r="F17" s="7" t="s">
        <v>1080</v>
      </c>
      <c r="G17" s="7" t="s">
        <v>1081</v>
      </c>
      <c r="H17" s="7" t="s">
        <v>1082</v>
      </c>
      <c r="I17" s="7" t="s">
        <v>1083</v>
      </c>
      <c r="J17" s="7" t="s">
        <v>1084</v>
      </c>
      <c r="K17" s="7" t="s">
        <v>1085</v>
      </c>
      <c r="L17" s="7" t="s">
        <v>1086</v>
      </c>
      <c r="M17" s="7" t="s">
        <v>1087</v>
      </c>
      <c r="N17" s="7" t="s">
        <v>1088</v>
      </c>
      <c r="O17" s="7" t="s">
        <v>1089</v>
      </c>
      <c r="P17" s="7" t="s">
        <v>1090</v>
      </c>
      <c r="Q17" s="7" t="s">
        <v>1091</v>
      </c>
      <c r="R17" s="7" t="s">
        <v>1092</v>
      </c>
      <c r="S17" s="7" t="s">
        <v>1093</v>
      </c>
      <c r="T17" s="7" t="s">
        <v>1094</v>
      </c>
      <c r="U17" s="7" t="s">
        <v>1095</v>
      </c>
      <c r="V17" s="7" t="s">
        <v>1096</v>
      </c>
      <c r="W17" s="7" t="s">
        <v>1097</v>
      </c>
      <c r="X17" s="7" t="s">
        <v>1098</v>
      </c>
      <c r="Y17" s="7" t="s">
        <v>1099</v>
      </c>
      <c r="Z17" s="7" t="s">
        <v>1100</v>
      </c>
      <c r="AA17" s="7" t="s">
        <v>1101</v>
      </c>
      <c r="AB17" s="7" t="s">
        <v>1102</v>
      </c>
      <c r="AC17" s="7" t="s">
        <v>1103</v>
      </c>
      <c r="AD17" s="7" t="s">
        <v>1104</v>
      </c>
      <c r="AE17" s="7" t="s">
        <v>1105</v>
      </c>
      <c r="AF17" s="7" t="s">
        <v>1106</v>
      </c>
      <c r="AG17" s="7" t="s">
        <v>1107</v>
      </c>
      <c r="AH17" s="7" t="s">
        <v>1108</v>
      </c>
      <c r="AI17" s="7" t="s">
        <v>1109</v>
      </c>
      <c r="AJ17" s="7" t="s">
        <v>1110</v>
      </c>
      <c r="AK17" s="7" t="s">
        <v>1111</v>
      </c>
      <c r="AL17" s="7" t="s">
        <v>1112</v>
      </c>
      <c r="AM17" s="7" t="s">
        <v>1113</v>
      </c>
      <c r="AN17" s="7" t="s">
        <v>1114</v>
      </c>
      <c r="AO17" s="7" t="s">
        <v>1115</v>
      </c>
      <c r="AP17" s="7" t="s">
        <v>1116</v>
      </c>
      <c r="AQ17" s="7" t="s">
        <v>1117</v>
      </c>
      <c r="AR17" s="7" t="s">
        <v>1118</v>
      </c>
      <c r="AS17" s="7" t="s">
        <v>1119</v>
      </c>
      <c r="AT17" s="7" t="s">
        <v>1120</v>
      </c>
      <c r="AU17" s="7" t="s">
        <v>1121</v>
      </c>
      <c r="AV17" s="7" t="s">
        <v>1122</v>
      </c>
      <c r="AW17" s="7" t="s">
        <v>1123</v>
      </c>
      <c r="AX17" s="7" t="s">
        <v>1124</v>
      </c>
      <c r="AY17" s="7" t="s">
        <v>1125</v>
      </c>
      <c r="AZ17" s="7" t="s">
        <v>1126</v>
      </c>
      <c r="BA17" s="7" t="s">
        <v>1127</v>
      </c>
      <c r="BB17" s="7" t="s">
        <v>1128</v>
      </c>
      <c r="BC17" s="7" t="s">
        <v>1129</v>
      </c>
      <c r="BD17" s="7" t="s">
        <v>1130</v>
      </c>
      <c r="BE17" s="7" t="s">
        <v>1131</v>
      </c>
      <c r="BF17" s="7" t="s">
        <v>1132</v>
      </c>
      <c r="BG17" s="7" t="s">
        <v>1133</v>
      </c>
      <c r="BH17" s="7" t="s">
        <v>1134</v>
      </c>
      <c r="BI17" s="7" t="s">
        <v>1135</v>
      </c>
      <c r="BJ17" s="7" t="s">
        <v>1136</v>
      </c>
      <c r="BK17" s="7" t="s">
        <v>1137</v>
      </c>
      <c r="BL17" s="7" t="s">
        <v>1138</v>
      </c>
      <c r="BM17" s="7" t="s">
        <v>1139</v>
      </c>
      <c r="BN17" s="7" t="s">
        <v>1140</v>
      </c>
      <c r="BO17" s="7" t="s">
        <v>1141</v>
      </c>
      <c r="BP17" s="7" t="s">
        <v>136</v>
      </c>
      <c r="BQ17" s="8">
        <v>211</v>
      </c>
    </row>
    <row r="18" spans="1:69" ht="20.100000000000001" customHeight="1">
      <c r="A18" s="6" t="s">
        <v>1142</v>
      </c>
      <c r="B18" s="7" t="s">
        <v>1143</v>
      </c>
      <c r="C18" s="7" t="s">
        <v>1144</v>
      </c>
      <c r="D18" s="7" t="s">
        <v>1145</v>
      </c>
      <c r="E18" s="7" t="s">
        <v>1146</v>
      </c>
      <c r="F18" s="7" t="s">
        <v>1147</v>
      </c>
      <c r="G18" s="7" t="s">
        <v>1148</v>
      </c>
      <c r="H18" s="7" t="s">
        <v>1149</v>
      </c>
      <c r="I18" s="7" t="s">
        <v>1150</v>
      </c>
      <c r="J18" s="7" t="s">
        <v>1151</v>
      </c>
      <c r="K18" s="7" t="s">
        <v>1152</v>
      </c>
      <c r="L18" s="7" t="s">
        <v>1153</v>
      </c>
      <c r="M18" s="7" t="s">
        <v>1154</v>
      </c>
      <c r="N18" s="7" t="s">
        <v>1155</v>
      </c>
      <c r="O18" s="7" t="s">
        <v>1156</v>
      </c>
      <c r="P18" s="7" t="s">
        <v>1157</v>
      </c>
      <c r="Q18" s="7" t="s">
        <v>1158</v>
      </c>
      <c r="R18" s="7" t="s">
        <v>1159</v>
      </c>
      <c r="S18" s="7" t="s">
        <v>1160</v>
      </c>
      <c r="T18" s="7" t="s">
        <v>1161</v>
      </c>
      <c r="U18" s="7" t="s">
        <v>1162</v>
      </c>
      <c r="V18" s="7" t="s">
        <v>1163</v>
      </c>
      <c r="W18" s="7" t="s">
        <v>1164</v>
      </c>
      <c r="X18" s="7" t="s">
        <v>1165</v>
      </c>
      <c r="Y18" s="7" t="s">
        <v>1166</v>
      </c>
      <c r="Z18" s="7" t="s">
        <v>1167</v>
      </c>
      <c r="AA18" s="7" t="s">
        <v>1168</v>
      </c>
      <c r="AB18" s="7" t="s">
        <v>1169</v>
      </c>
      <c r="AC18" s="7" t="s">
        <v>1170</v>
      </c>
      <c r="AD18" s="7" t="s">
        <v>1171</v>
      </c>
      <c r="AE18" s="7" t="s">
        <v>1172</v>
      </c>
      <c r="AF18" s="7" t="s">
        <v>1173</v>
      </c>
      <c r="AG18" s="7" t="s">
        <v>1174</v>
      </c>
      <c r="AH18" s="7" t="s">
        <v>1175</v>
      </c>
      <c r="AI18" s="7" t="s">
        <v>1176</v>
      </c>
      <c r="AJ18" s="7" t="s">
        <v>1177</v>
      </c>
      <c r="AK18" s="7" t="s">
        <v>1178</v>
      </c>
      <c r="AL18" s="7" t="s">
        <v>1179</v>
      </c>
      <c r="AM18" s="7" t="s">
        <v>1180</v>
      </c>
      <c r="AN18" s="7" t="s">
        <v>1181</v>
      </c>
      <c r="AO18" s="7" t="s">
        <v>1182</v>
      </c>
      <c r="AP18" s="7" t="s">
        <v>1183</v>
      </c>
      <c r="AQ18" s="7" t="s">
        <v>1184</v>
      </c>
      <c r="AR18" s="7" t="s">
        <v>1185</v>
      </c>
      <c r="AS18" s="7" t="s">
        <v>1186</v>
      </c>
      <c r="AT18" s="7" t="s">
        <v>1187</v>
      </c>
      <c r="AU18" s="7" t="s">
        <v>1188</v>
      </c>
      <c r="AV18" s="7" t="s">
        <v>1189</v>
      </c>
      <c r="AW18" s="7" t="s">
        <v>1190</v>
      </c>
      <c r="AX18" s="7" t="s">
        <v>1191</v>
      </c>
      <c r="AY18" s="7" t="s">
        <v>1192</v>
      </c>
      <c r="AZ18" s="7" t="s">
        <v>1193</v>
      </c>
      <c r="BA18" s="7" t="s">
        <v>1194</v>
      </c>
      <c r="BB18" s="7" t="s">
        <v>1195</v>
      </c>
      <c r="BC18" s="7" t="s">
        <v>1196</v>
      </c>
      <c r="BD18" s="7" t="s">
        <v>1197</v>
      </c>
      <c r="BE18" s="7" t="s">
        <v>1198</v>
      </c>
      <c r="BF18" s="7" t="s">
        <v>1199</v>
      </c>
      <c r="BG18" s="7" t="s">
        <v>1200</v>
      </c>
      <c r="BH18" s="7" t="s">
        <v>1201</v>
      </c>
      <c r="BI18" s="7" t="s">
        <v>1202</v>
      </c>
      <c r="BJ18" s="7" t="s">
        <v>1203</v>
      </c>
      <c r="BK18" s="7" t="s">
        <v>1204</v>
      </c>
      <c r="BL18" s="7" t="s">
        <v>1205</v>
      </c>
      <c r="BM18" s="7" t="s">
        <v>1206</v>
      </c>
      <c r="BN18" s="7" t="s">
        <v>1207</v>
      </c>
      <c r="BO18" s="7" t="s">
        <v>1208</v>
      </c>
      <c r="BP18" s="7" t="s">
        <v>136</v>
      </c>
      <c r="BQ18" s="8">
        <v>305</v>
      </c>
    </row>
    <row r="19" spans="1:69" ht="20.100000000000001" customHeight="1">
      <c r="A19" s="6" t="s">
        <v>1209</v>
      </c>
      <c r="B19" s="7" t="s">
        <v>1210</v>
      </c>
      <c r="C19" s="7" t="s">
        <v>1211</v>
      </c>
      <c r="D19" s="7" t="s">
        <v>1212</v>
      </c>
      <c r="E19" s="7" t="s">
        <v>1213</v>
      </c>
      <c r="F19" s="7" t="s">
        <v>1214</v>
      </c>
      <c r="G19" s="7" t="s">
        <v>1215</v>
      </c>
      <c r="H19" s="7" t="s">
        <v>1216</v>
      </c>
      <c r="I19" s="7" t="s">
        <v>1217</v>
      </c>
      <c r="J19" s="7" t="s">
        <v>1218</v>
      </c>
      <c r="K19" s="7" t="s">
        <v>1219</v>
      </c>
      <c r="L19" s="7" t="s">
        <v>1220</v>
      </c>
      <c r="M19" s="7" t="s">
        <v>1221</v>
      </c>
      <c r="N19" s="7" t="s">
        <v>1222</v>
      </c>
      <c r="O19" s="7" t="s">
        <v>1223</v>
      </c>
      <c r="P19" s="7" t="s">
        <v>1224</v>
      </c>
      <c r="Q19" s="7" t="s">
        <v>1225</v>
      </c>
      <c r="R19" s="7" t="s">
        <v>1226</v>
      </c>
      <c r="S19" s="7" t="s">
        <v>1227</v>
      </c>
      <c r="T19" s="7" t="s">
        <v>1228</v>
      </c>
      <c r="U19" s="7" t="s">
        <v>1229</v>
      </c>
      <c r="V19" s="7" t="s">
        <v>1230</v>
      </c>
      <c r="W19" s="7" t="s">
        <v>1231</v>
      </c>
      <c r="X19" s="7" t="s">
        <v>1232</v>
      </c>
      <c r="Y19" s="7" t="s">
        <v>1233</v>
      </c>
      <c r="Z19" s="7" t="s">
        <v>1234</v>
      </c>
      <c r="AA19" s="7" t="s">
        <v>1235</v>
      </c>
      <c r="AB19" s="7" t="s">
        <v>1236</v>
      </c>
      <c r="AC19" s="7" t="s">
        <v>1237</v>
      </c>
      <c r="AD19" s="7" t="s">
        <v>1238</v>
      </c>
      <c r="AE19" s="7" t="s">
        <v>1239</v>
      </c>
      <c r="AF19" s="7" t="s">
        <v>1240</v>
      </c>
      <c r="AG19" s="7" t="s">
        <v>1241</v>
      </c>
      <c r="AH19" s="7" t="s">
        <v>1242</v>
      </c>
      <c r="AI19" s="7" t="s">
        <v>1243</v>
      </c>
      <c r="AJ19" s="7" t="s">
        <v>1244</v>
      </c>
      <c r="AK19" s="7" t="s">
        <v>1245</v>
      </c>
      <c r="AL19" s="7" t="s">
        <v>1246</v>
      </c>
      <c r="AM19" s="7" t="s">
        <v>1247</v>
      </c>
      <c r="AN19" s="7" t="s">
        <v>1248</v>
      </c>
      <c r="AO19" s="7" t="s">
        <v>1249</v>
      </c>
      <c r="AP19" s="7" t="s">
        <v>1250</v>
      </c>
      <c r="AQ19" s="7" t="s">
        <v>1251</v>
      </c>
      <c r="AR19" s="7" t="s">
        <v>1252</v>
      </c>
      <c r="AS19" s="7" t="s">
        <v>1253</v>
      </c>
      <c r="AT19" s="7" t="s">
        <v>1254</v>
      </c>
      <c r="AU19" s="7" t="s">
        <v>1255</v>
      </c>
      <c r="AV19" s="7" t="s">
        <v>1256</v>
      </c>
      <c r="AW19" s="7" t="s">
        <v>1257</v>
      </c>
      <c r="AX19" s="7" t="s">
        <v>1258</v>
      </c>
      <c r="AY19" s="7" t="s">
        <v>1259</v>
      </c>
      <c r="AZ19" s="7" t="s">
        <v>1260</v>
      </c>
      <c r="BA19" s="7" t="s">
        <v>1261</v>
      </c>
      <c r="BB19" s="7" t="s">
        <v>1262</v>
      </c>
      <c r="BC19" s="7" t="s">
        <v>1263</v>
      </c>
      <c r="BD19" s="7" t="s">
        <v>1264</v>
      </c>
      <c r="BE19" s="7" t="s">
        <v>1265</v>
      </c>
      <c r="BF19" s="7" t="s">
        <v>1266</v>
      </c>
      <c r="BG19" s="7" t="s">
        <v>1267</v>
      </c>
      <c r="BH19" s="7" t="s">
        <v>1268</v>
      </c>
      <c r="BI19" s="7" t="s">
        <v>1269</v>
      </c>
      <c r="BJ19" s="7" t="s">
        <v>1270</v>
      </c>
      <c r="BK19" s="7" t="s">
        <v>1271</v>
      </c>
      <c r="BL19" s="7" t="s">
        <v>1272</v>
      </c>
      <c r="BM19" s="7" t="s">
        <v>1273</v>
      </c>
      <c r="BN19" s="7" t="s">
        <v>1274</v>
      </c>
      <c r="BO19" s="7" t="s">
        <v>1275</v>
      </c>
      <c r="BP19" s="7" t="s">
        <v>136</v>
      </c>
      <c r="BQ19" s="8">
        <v>203</v>
      </c>
    </row>
    <row r="20" spans="1:69" ht="20.100000000000001" customHeight="1">
      <c r="A20" s="6" t="s">
        <v>1276</v>
      </c>
      <c r="B20" s="7" t="s">
        <v>1277</v>
      </c>
      <c r="C20" s="7" t="s">
        <v>1278</v>
      </c>
      <c r="D20" s="7" t="s">
        <v>1279</v>
      </c>
      <c r="E20" s="7" t="s">
        <v>1280</v>
      </c>
      <c r="F20" s="7" t="s">
        <v>1281</v>
      </c>
      <c r="G20" s="7" t="s">
        <v>1282</v>
      </c>
      <c r="H20" s="7" t="s">
        <v>1283</v>
      </c>
      <c r="I20" s="7" t="s">
        <v>1284</v>
      </c>
      <c r="J20" s="7" t="s">
        <v>1285</v>
      </c>
      <c r="K20" s="7" t="s">
        <v>1286</v>
      </c>
      <c r="L20" s="7" t="s">
        <v>1287</v>
      </c>
      <c r="M20" s="7" t="s">
        <v>1288</v>
      </c>
      <c r="N20" s="7" t="s">
        <v>1289</v>
      </c>
      <c r="O20" s="7" t="s">
        <v>1290</v>
      </c>
      <c r="P20" s="7" t="s">
        <v>1291</v>
      </c>
      <c r="Q20" s="7" t="s">
        <v>1292</v>
      </c>
      <c r="R20" s="7" t="s">
        <v>1293</v>
      </c>
      <c r="S20" s="7" t="s">
        <v>1294</v>
      </c>
      <c r="T20" s="7" t="s">
        <v>1295</v>
      </c>
      <c r="U20" s="7" t="s">
        <v>1296</v>
      </c>
      <c r="V20" s="7" t="s">
        <v>1297</v>
      </c>
      <c r="W20" s="7" t="s">
        <v>1298</v>
      </c>
      <c r="X20" s="7" t="s">
        <v>1299</v>
      </c>
      <c r="Y20" s="7" t="s">
        <v>1300</v>
      </c>
      <c r="Z20" s="7" t="s">
        <v>1301</v>
      </c>
      <c r="AA20" s="7" t="s">
        <v>1302</v>
      </c>
      <c r="AB20" s="7" t="s">
        <v>1303</v>
      </c>
      <c r="AC20" s="7" t="s">
        <v>1304</v>
      </c>
      <c r="AD20" s="7" t="s">
        <v>1305</v>
      </c>
      <c r="AE20" s="7" t="s">
        <v>1306</v>
      </c>
      <c r="AF20" s="7" t="s">
        <v>1307</v>
      </c>
      <c r="AG20" s="7" t="s">
        <v>1308</v>
      </c>
      <c r="AH20" s="7" t="s">
        <v>1309</v>
      </c>
      <c r="AI20" s="7" t="s">
        <v>1310</v>
      </c>
      <c r="AJ20" s="7" t="s">
        <v>1311</v>
      </c>
      <c r="AK20" s="7" t="s">
        <v>1312</v>
      </c>
      <c r="AL20" s="7" t="s">
        <v>1313</v>
      </c>
      <c r="AM20" s="7" t="s">
        <v>1314</v>
      </c>
      <c r="AN20" s="7" t="s">
        <v>1315</v>
      </c>
      <c r="AO20" s="7" t="s">
        <v>1316</v>
      </c>
      <c r="AP20" s="7" t="s">
        <v>1317</v>
      </c>
      <c r="AQ20" s="7" t="s">
        <v>1318</v>
      </c>
      <c r="AR20" s="7" t="s">
        <v>1319</v>
      </c>
      <c r="AS20" s="7" t="s">
        <v>1320</v>
      </c>
      <c r="AT20" s="7" t="s">
        <v>1321</v>
      </c>
      <c r="AU20" s="7" t="s">
        <v>1322</v>
      </c>
      <c r="AV20" s="7" t="s">
        <v>1323</v>
      </c>
      <c r="AW20" s="7" t="s">
        <v>1324</v>
      </c>
      <c r="AX20" s="7" t="s">
        <v>1325</v>
      </c>
      <c r="AY20" s="7" t="s">
        <v>1326</v>
      </c>
      <c r="AZ20" s="7" t="s">
        <v>1327</v>
      </c>
      <c r="BA20" s="7" t="s">
        <v>1328</v>
      </c>
      <c r="BB20" s="7" t="s">
        <v>1329</v>
      </c>
      <c r="BC20" s="7" t="s">
        <v>1330</v>
      </c>
      <c r="BD20" s="7" t="s">
        <v>1331</v>
      </c>
      <c r="BE20" s="7" t="s">
        <v>1332</v>
      </c>
      <c r="BF20" s="7" t="s">
        <v>1333</v>
      </c>
      <c r="BG20" s="7" t="s">
        <v>1334</v>
      </c>
      <c r="BH20" s="7" t="s">
        <v>1335</v>
      </c>
      <c r="BI20" s="7" t="s">
        <v>1336</v>
      </c>
      <c r="BJ20" s="7" t="s">
        <v>1337</v>
      </c>
      <c r="BK20" s="7" t="s">
        <v>1338</v>
      </c>
      <c r="BL20" s="7" t="s">
        <v>1339</v>
      </c>
      <c r="BM20" s="7" t="s">
        <v>1340</v>
      </c>
      <c r="BN20" s="7" t="s">
        <v>1341</v>
      </c>
      <c r="BO20" s="7" t="s">
        <v>1342</v>
      </c>
      <c r="BP20" s="7" t="s">
        <v>136</v>
      </c>
      <c r="BQ20" s="8">
        <v>210</v>
      </c>
    </row>
    <row r="21" spans="1:69" ht="20.100000000000001" customHeight="1">
      <c r="A21" s="6" t="s">
        <v>1343</v>
      </c>
      <c r="B21" s="7" t="s">
        <v>1344</v>
      </c>
      <c r="C21" s="7" t="s">
        <v>1345</v>
      </c>
      <c r="D21" s="7" t="s">
        <v>1346</v>
      </c>
      <c r="E21" s="7" t="s">
        <v>1347</v>
      </c>
      <c r="F21" s="7" t="s">
        <v>1348</v>
      </c>
      <c r="G21" s="7" t="s">
        <v>1349</v>
      </c>
      <c r="H21" s="7" t="s">
        <v>1350</v>
      </c>
      <c r="I21" s="7" t="s">
        <v>1351</v>
      </c>
      <c r="J21" s="7" t="s">
        <v>1352</v>
      </c>
      <c r="K21" s="7" t="s">
        <v>1353</v>
      </c>
      <c r="L21" s="7" t="s">
        <v>1354</v>
      </c>
      <c r="M21" s="7" t="s">
        <v>1355</v>
      </c>
      <c r="N21" s="7" t="s">
        <v>1356</v>
      </c>
      <c r="O21" s="7" t="s">
        <v>1357</v>
      </c>
      <c r="P21" s="7" t="s">
        <v>1358</v>
      </c>
      <c r="Q21" s="7" t="s">
        <v>1359</v>
      </c>
      <c r="R21" s="7" t="s">
        <v>1360</v>
      </c>
      <c r="S21" s="7" t="s">
        <v>1361</v>
      </c>
      <c r="T21" s="7" t="s">
        <v>1362</v>
      </c>
      <c r="U21" s="7" t="s">
        <v>1363</v>
      </c>
      <c r="V21" s="7" t="s">
        <v>1364</v>
      </c>
      <c r="W21" s="7" t="s">
        <v>1365</v>
      </c>
      <c r="X21" s="7" t="s">
        <v>1366</v>
      </c>
      <c r="Y21" s="7" t="s">
        <v>1367</v>
      </c>
      <c r="Z21" s="7" t="s">
        <v>1368</v>
      </c>
      <c r="AA21" s="7" t="s">
        <v>1369</v>
      </c>
      <c r="AB21" s="7" t="s">
        <v>1370</v>
      </c>
      <c r="AC21" s="7" t="s">
        <v>1371</v>
      </c>
      <c r="AD21" s="7" t="s">
        <v>1372</v>
      </c>
      <c r="AE21" s="7" t="s">
        <v>1373</v>
      </c>
      <c r="AF21" s="7" t="s">
        <v>1374</v>
      </c>
      <c r="AG21" s="7" t="s">
        <v>1375</v>
      </c>
      <c r="AH21" s="7" t="s">
        <v>1376</v>
      </c>
      <c r="AI21" s="7" t="s">
        <v>1377</v>
      </c>
      <c r="AJ21" s="7" t="s">
        <v>1378</v>
      </c>
      <c r="AK21" s="7" t="s">
        <v>1379</v>
      </c>
      <c r="AL21" s="7" t="s">
        <v>1380</v>
      </c>
      <c r="AM21" s="7" t="s">
        <v>1381</v>
      </c>
      <c r="AN21" s="7" t="s">
        <v>1382</v>
      </c>
      <c r="AO21" s="7" t="s">
        <v>1383</v>
      </c>
      <c r="AP21" s="7" t="s">
        <v>1384</v>
      </c>
      <c r="AQ21" s="7" t="s">
        <v>1385</v>
      </c>
      <c r="AR21" s="7" t="s">
        <v>1386</v>
      </c>
      <c r="AS21" s="7" t="s">
        <v>1052</v>
      </c>
      <c r="AT21" s="7" t="s">
        <v>1387</v>
      </c>
      <c r="AU21" s="7" t="s">
        <v>1388</v>
      </c>
      <c r="AV21" s="7" t="s">
        <v>1389</v>
      </c>
      <c r="AW21" s="7" t="s">
        <v>1390</v>
      </c>
      <c r="AX21" s="7" t="s">
        <v>1391</v>
      </c>
      <c r="AY21" s="7" t="s">
        <v>1392</v>
      </c>
      <c r="AZ21" s="7" t="s">
        <v>1393</v>
      </c>
      <c r="BA21" s="7" t="s">
        <v>1394</v>
      </c>
      <c r="BB21" s="7" t="s">
        <v>1395</v>
      </c>
      <c r="BC21" s="7" t="s">
        <v>1396</v>
      </c>
      <c r="BD21" s="7" t="s">
        <v>1397</v>
      </c>
      <c r="BE21" s="7" t="s">
        <v>1398</v>
      </c>
      <c r="BF21" s="7" t="s">
        <v>1399</v>
      </c>
      <c r="BG21" s="7" t="s">
        <v>1400</v>
      </c>
      <c r="BH21" s="7" t="s">
        <v>1401</v>
      </c>
      <c r="BI21" s="7" t="s">
        <v>1402</v>
      </c>
      <c r="BJ21" s="7" t="s">
        <v>1403</v>
      </c>
      <c r="BK21" s="7" t="s">
        <v>1404</v>
      </c>
      <c r="BL21" s="7" t="s">
        <v>1405</v>
      </c>
      <c r="BM21" s="7" t="s">
        <v>1406</v>
      </c>
      <c r="BN21" s="7" t="s">
        <v>1407</v>
      </c>
      <c r="BO21" s="7" t="s">
        <v>1408</v>
      </c>
      <c r="BP21" s="7" t="s">
        <v>136</v>
      </c>
      <c r="BQ21" s="8">
        <v>207</v>
      </c>
    </row>
    <row r="22" spans="1:69" ht="20.100000000000001" customHeight="1">
      <c r="A22" s="6" t="s">
        <v>1409</v>
      </c>
      <c r="B22" s="7" t="s">
        <v>1410</v>
      </c>
      <c r="C22" s="7" t="s">
        <v>1411</v>
      </c>
      <c r="D22" s="7" t="s">
        <v>1412</v>
      </c>
      <c r="E22" s="7" t="s">
        <v>1413</v>
      </c>
      <c r="F22" s="7" t="s">
        <v>1414</v>
      </c>
      <c r="G22" s="7" t="s">
        <v>1415</v>
      </c>
      <c r="H22" s="7" t="s">
        <v>1416</v>
      </c>
      <c r="I22" s="7" t="s">
        <v>1417</v>
      </c>
      <c r="J22" s="7" t="s">
        <v>1418</v>
      </c>
      <c r="K22" s="7" t="s">
        <v>1419</v>
      </c>
      <c r="L22" s="7" t="s">
        <v>1420</v>
      </c>
      <c r="M22" s="7" t="s">
        <v>1421</v>
      </c>
      <c r="N22" s="7" t="s">
        <v>1422</v>
      </c>
      <c r="O22" s="7" t="s">
        <v>1423</v>
      </c>
      <c r="P22" s="7" t="s">
        <v>1424</v>
      </c>
      <c r="Q22" s="7" t="s">
        <v>1425</v>
      </c>
      <c r="R22" s="7" t="s">
        <v>1426</v>
      </c>
      <c r="S22" s="7" t="s">
        <v>1427</v>
      </c>
      <c r="T22" s="7" t="s">
        <v>1428</v>
      </c>
      <c r="U22" s="7" t="s">
        <v>1429</v>
      </c>
      <c r="V22" s="7" t="s">
        <v>1430</v>
      </c>
      <c r="W22" s="7" t="s">
        <v>1431</v>
      </c>
      <c r="X22" s="7" t="s">
        <v>1432</v>
      </c>
      <c r="Y22" s="7" t="s">
        <v>1433</v>
      </c>
      <c r="Z22" s="7" t="s">
        <v>1434</v>
      </c>
      <c r="AA22" s="7" t="s">
        <v>1435</v>
      </c>
      <c r="AB22" s="7" t="s">
        <v>1436</v>
      </c>
      <c r="AC22" s="7" t="s">
        <v>1437</v>
      </c>
      <c r="AD22" s="7" t="s">
        <v>1438</v>
      </c>
      <c r="AE22" s="7" t="s">
        <v>1439</v>
      </c>
      <c r="AF22" s="7" t="s">
        <v>1440</v>
      </c>
      <c r="AG22" s="7" t="s">
        <v>1441</v>
      </c>
      <c r="AH22" s="7" t="s">
        <v>1442</v>
      </c>
      <c r="AI22" s="7" t="s">
        <v>1443</v>
      </c>
      <c r="AJ22" s="7" t="s">
        <v>1444</v>
      </c>
      <c r="AK22" s="7" t="s">
        <v>1445</v>
      </c>
      <c r="AL22" s="7" t="s">
        <v>1446</v>
      </c>
      <c r="AM22" s="7" t="s">
        <v>1447</v>
      </c>
      <c r="AN22" s="7" t="s">
        <v>1448</v>
      </c>
      <c r="AO22" s="7" t="s">
        <v>1449</v>
      </c>
      <c r="AP22" s="7" t="s">
        <v>1450</v>
      </c>
      <c r="AQ22" s="7" t="s">
        <v>1451</v>
      </c>
      <c r="AR22" s="7" t="s">
        <v>1452</v>
      </c>
      <c r="AS22" s="7" t="s">
        <v>1453</v>
      </c>
      <c r="AT22" s="7" t="s">
        <v>1454</v>
      </c>
      <c r="AU22" s="7" t="s">
        <v>1455</v>
      </c>
      <c r="AV22" s="7" t="s">
        <v>1456</v>
      </c>
      <c r="AW22" s="7" t="s">
        <v>1457</v>
      </c>
      <c r="AX22" s="7" t="s">
        <v>1458</v>
      </c>
      <c r="AY22" s="7" t="s">
        <v>1459</v>
      </c>
      <c r="AZ22" s="7" t="s">
        <v>1460</v>
      </c>
      <c r="BA22" s="7" t="s">
        <v>1461</v>
      </c>
      <c r="BB22" s="7" t="s">
        <v>1462</v>
      </c>
      <c r="BC22" s="7" t="s">
        <v>1463</v>
      </c>
      <c r="BD22" s="7" t="s">
        <v>1464</v>
      </c>
      <c r="BE22" s="7" t="s">
        <v>1465</v>
      </c>
      <c r="BF22" s="7" t="s">
        <v>1466</v>
      </c>
      <c r="BG22" s="7" t="s">
        <v>1467</v>
      </c>
      <c r="BH22" s="7" t="s">
        <v>1468</v>
      </c>
      <c r="BI22" s="7" t="s">
        <v>1469</v>
      </c>
      <c r="BJ22" s="7" t="s">
        <v>1470</v>
      </c>
      <c r="BK22" s="7" t="s">
        <v>1471</v>
      </c>
      <c r="BL22" s="7" t="s">
        <v>1472</v>
      </c>
      <c r="BM22" s="7" t="s">
        <v>1473</v>
      </c>
      <c r="BN22" s="7" t="s">
        <v>1474</v>
      </c>
      <c r="BO22" s="7" t="s">
        <v>1475</v>
      </c>
      <c r="BP22" s="7" t="s">
        <v>136</v>
      </c>
      <c r="BQ22" s="8">
        <v>314</v>
      </c>
    </row>
    <row r="23" spans="1:69" ht="20.100000000000001" customHeight="1">
      <c r="A23" s="6" t="s">
        <v>1476</v>
      </c>
      <c r="B23" s="7" t="s">
        <v>1477</v>
      </c>
      <c r="C23" s="7" t="s">
        <v>1478</v>
      </c>
      <c r="D23" s="7" t="s">
        <v>1479</v>
      </c>
      <c r="E23" s="7" t="s">
        <v>1480</v>
      </c>
      <c r="F23" s="7" t="s">
        <v>1481</v>
      </c>
      <c r="G23" s="7" t="s">
        <v>1482</v>
      </c>
      <c r="H23" s="7" t="s">
        <v>1483</v>
      </c>
      <c r="I23" s="7" t="s">
        <v>1484</v>
      </c>
      <c r="J23" s="7" t="s">
        <v>1485</v>
      </c>
      <c r="K23" s="7" t="s">
        <v>1486</v>
      </c>
      <c r="L23" s="7" t="s">
        <v>1487</v>
      </c>
      <c r="M23" s="7" t="s">
        <v>1488</v>
      </c>
      <c r="N23" s="7" t="s">
        <v>1489</v>
      </c>
      <c r="O23" s="7" t="s">
        <v>1490</v>
      </c>
      <c r="P23" s="7" t="s">
        <v>1491</v>
      </c>
      <c r="Q23" s="7" t="s">
        <v>1492</v>
      </c>
      <c r="R23" s="7" t="s">
        <v>1493</v>
      </c>
      <c r="S23" s="7" t="s">
        <v>1494</v>
      </c>
      <c r="T23" s="7" t="s">
        <v>1495</v>
      </c>
      <c r="U23" s="7" t="s">
        <v>1496</v>
      </c>
      <c r="V23" s="7" t="s">
        <v>1497</v>
      </c>
      <c r="W23" s="7" t="s">
        <v>1498</v>
      </c>
      <c r="X23" s="7" t="s">
        <v>1499</v>
      </c>
      <c r="Y23" s="7" t="s">
        <v>1500</v>
      </c>
      <c r="Z23" s="7" t="s">
        <v>1501</v>
      </c>
      <c r="AA23" s="7" t="s">
        <v>1502</v>
      </c>
      <c r="AB23" s="7" t="s">
        <v>1503</v>
      </c>
      <c r="AC23" s="7" t="s">
        <v>1504</v>
      </c>
      <c r="AD23" s="7" t="s">
        <v>1505</v>
      </c>
      <c r="AE23" s="7" t="s">
        <v>1506</v>
      </c>
      <c r="AF23" s="7" t="s">
        <v>1507</v>
      </c>
      <c r="AG23" s="7" t="s">
        <v>1508</v>
      </c>
      <c r="AH23" s="7" t="s">
        <v>1509</v>
      </c>
      <c r="AI23" s="7" t="s">
        <v>1510</v>
      </c>
      <c r="AJ23" s="7" t="s">
        <v>1511</v>
      </c>
      <c r="AK23" s="7" t="s">
        <v>1512</v>
      </c>
      <c r="AL23" s="7" t="s">
        <v>1513</v>
      </c>
      <c r="AM23" s="7" t="s">
        <v>1514</v>
      </c>
      <c r="AN23" s="7" t="s">
        <v>1515</v>
      </c>
      <c r="AO23" s="7" t="s">
        <v>1516</v>
      </c>
      <c r="AP23" s="7" t="s">
        <v>1517</v>
      </c>
      <c r="AQ23" s="7" t="s">
        <v>1518</v>
      </c>
      <c r="AR23" s="7" t="s">
        <v>1519</v>
      </c>
      <c r="AS23" s="7" t="s">
        <v>1119</v>
      </c>
      <c r="AT23" s="7" t="s">
        <v>1520</v>
      </c>
      <c r="AU23" s="7" t="s">
        <v>1521</v>
      </c>
      <c r="AV23" s="7" t="s">
        <v>1522</v>
      </c>
      <c r="AW23" s="7" t="s">
        <v>1523</v>
      </c>
      <c r="AX23" s="7" t="s">
        <v>1524</v>
      </c>
      <c r="AY23" s="7" t="s">
        <v>1525</v>
      </c>
      <c r="AZ23" s="7" t="s">
        <v>1526</v>
      </c>
      <c r="BA23" s="7" t="s">
        <v>1527</v>
      </c>
      <c r="BB23" s="7" t="s">
        <v>1528</v>
      </c>
      <c r="BC23" s="7" t="s">
        <v>1529</v>
      </c>
      <c r="BD23" s="7" t="s">
        <v>1530</v>
      </c>
      <c r="BE23" s="7" t="s">
        <v>1531</v>
      </c>
      <c r="BF23" s="7" t="s">
        <v>1532</v>
      </c>
      <c r="BG23" s="7" t="s">
        <v>1533</v>
      </c>
      <c r="BH23" s="7" t="s">
        <v>1534</v>
      </c>
      <c r="BI23" s="7" t="s">
        <v>1535</v>
      </c>
      <c r="BJ23" s="7" t="s">
        <v>1536</v>
      </c>
      <c r="BK23" s="7" t="s">
        <v>1537</v>
      </c>
      <c r="BL23" s="7" t="s">
        <v>1538</v>
      </c>
      <c r="BM23" s="7" t="s">
        <v>1539</v>
      </c>
      <c r="BN23" s="7" t="s">
        <v>1540</v>
      </c>
      <c r="BO23" s="7" t="s">
        <v>1541</v>
      </c>
      <c r="BP23" s="7" t="s">
        <v>136</v>
      </c>
      <c r="BQ23" s="8">
        <v>204</v>
      </c>
    </row>
    <row r="24" spans="1:69" ht="20.100000000000001" customHeight="1">
      <c r="A24" s="6" t="s">
        <v>1542</v>
      </c>
      <c r="B24" s="7" t="s">
        <v>1543</v>
      </c>
      <c r="C24" s="7" t="s">
        <v>1544</v>
      </c>
      <c r="D24" s="7" t="s">
        <v>1545</v>
      </c>
      <c r="E24" s="7" t="s">
        <v>1546</v>
      </c>
      <c r="F24" s="7" t="s">
        <v>1547</v>
      </c>
      <c r="G24" s="7" t="s">
        <v>1548</v>
      </c>
      <c r="H24" s="7" t="s">
        <v>1549</v>
      </c>
      <c r="I24" s="7" t="s">
        <v>1550</v>
      </c>
      <c r="J24" s="7" t="s">
        <v>1551</v>
      </c>
      <c r="K24" s="7" t="s">
        <v>1552</v>
      </c>
      <c r="L24" s="7" t="s">
        <v>1553</v>
      </c>
      <c r="M24" s="7" t="s">
        <v>1554</v>
      </c>
      <c r="N24" s="7" t="s">
        <v>1555</v>
      </c>
      <c r="O24" s="7" t="s">
        <v>1556</v>
      </c>
      <c r="P24" s="7" t="s">
        <v>1557</v>
      </c>
      <c r="Q24" s="7" t="s">
        <v>1558</v>
      </c>
      <c r="R24" s="7" t="s">
        <v>1559</v>
      </c>
      <c r="S24" s="7" t="s">
        <v>1560</v>
      </c>
      <c r="T24" s="7" t="s">
        <v>1561</v>
      </c>
      <c r="U24" s="7" t="s">
        <v>1562</v>
      </c>
      <c r="V24" s="7" t="s">
        <v>1563</v>
      </c>
      <c r="W24" s="7" t="s">
        <v>1564</v>
      </c>
      <c r="X24" s="7" t="s">
        <v>1565</v>
      </c>
      <c r="Y24" s="7" t="s">
        <v>1566</v>
      </c>
      <c r="Z24" s="7" t="s">
        <v>1567</v>
      </c>
      <c r="AA24" s="7" t="s">
        <v>1568</v>
      </c>
      <c r="AB24" s="7" t="s">
        <v>1569</v>
      </c>
      <c r="AC24" s="7" t="s">
        <v>1570</v>
      </c>
      <c r="AD24" s="7" t="s">
        <v>1571</v>
      </c>
      <c r="AE24" s="7" t="s">
        <v>1572</v>
      </c>
      <c r="AF24" s="7" t="s">
        <v>1573</v>
      </c>
      <c r="AG24" s="7" t="s">
        <v>1574</v>
      </c>
      <c r="AH24" s="7" t="s">
        <v>1575</v>
      </c>
      <c r="AI24" s="7" t="s">
        <v>1576</v>
      </c>
      <c r="AJ24" s="7" t="s">
        <v>1577</v>
      </c>
      <c r="AK24" s="7" t="s">
        <v>1578</v>
      </c>
      <c r="AL24" s="7" t="s">
        <v>1579</v>
      </c>
      <c r="AM24" s="7" t="s">
        <v>1580</v>
      </c>
      <c r="AN24" s="7" t="s">
        <v>1581</v>
      </c>
      <c r="AO24" s="7" t="s">
        <v>1582</v>
      </c>
      <c r="AP24" s="7" t="s">
        <v>1583</v>
      </c>
      <c r="AQ24" s="7" t="s">
        <v>1584</v>
      </c>
      <c r="AR24" s="7" t="s">
        <v>1585</v>
      </c>
      <c r="AS24" s="7" t="s">
        <v>1586</v>
      </c>
      <c r="AT24" s="7" t="s">
        <v>1587</v>
      </c>
      <c r="AU24" s="7" t="s">
        <v>1588</v>
      </c>
      <c r="AV24" s="7" t="s">
        <v>1589</v>
      </c>
      <c r="AW24" s="7" t="s">
        <v>1590</v>
      </c>
      <c r="AX24" s="7" t="s">
        <v>1591</v>
      </c>
      <c r="AY24" s="7" t="s">
        <v>1592</v>
      </c>
      <c r="AZ24" s="7" t="s">
        <v>1593</v>
      </c>
      <c r="BA24" s="7" t="s">
        <v>1594</v>
      </c>
      <c r="BB24" s="7" t="s">
        <v>1595</v>
      </c>
      <c r="BC24" s="7" t="s">
        <v>1596</v>
      </c>
      <c r="BD24" s="7" t="s">
        <v>1597</v>
      </c>
      <c r="BE24" s="7" t="s">
        <v>1598</v>
      </c>
      <c r="BF24" s="7" t="s">
        <v>1599</v>
      </c>
      <c r="BG24" s="7" t="s">
        <v>1600</v>
      </c>
      <c r="BH24" s="7" t="s">
        <v>1601</v>
      </c>
      <c r="BI24" s="7" t="s">
        <v>1602</v>
      </c>
      <c r="BJ24" s="7" t="s">
        <v>1603</v>
      </c>
      <c r="BK24" s="7" t="s">
        <v>1604</v>
      </c>
      <c r="BL24" s="7" t="s">
        <v>1605</v>
      </c>
      <c r="BM24" s="7" t="s">
        <v>1606</v>
      </c>
      <c r="BN24" s="7" t="s">
        <v>1607</v>
      </c>
      <c r="BO24" s="7" t="s">
        <v>1608</v>
      </c>
      <c r="BP24" s="7" t="s">
        <v>136</v>
      </c>
      <c r="BQ24" s="8">
        <v>304</v>
      </c>
    </row>
    <row r="25" spans="1:69" ht="20.100000000000001" customHeight="1">
      <c r="A25" s="6" t="s">
        <v>1609</v>
      </c>
      <c r="B25" s="7" t="s">
        <v>1610</v>
      </c>
      <c r="C25" s="7" t="s">
        <v>1611</v>
      </c>
      <c r="D25" s="7" t="s">
        <v>1612</v>
      </c>
      <c r="E25" s="7" t="s">
        <v>1613</v>
      </c>
      <c r="F25" s="7" t="s">
        <v>1614</v>
      </c>
      <c r="G25" s="7" t="s">
        <v>1615</v>
      </c>
      <c r="H25" s="7" t="s">
        <v>1616</v>
      </c>
      <c r="I25" s="7" t="s">
        <v>1617</v>
      </c>
      <c r="J25" s="7" t="s">
        <v>1618</v>
      </c>
      <c r="K25" s="7" t="s">
        <v>1619</v>
      </c>
      <c r="L25" s="7" t="s">
        <v>1620</v>
      </c>
      <c r="M25" s="7" t="s">
        <v>1621</v>
      </c>
      <c r="N25" s="7" t="s">
        <v>1622</v>
      </c>
      <c r="O25" s="7" t="s">
        <v>1623</v>
      </c>
      <c r="P25" s="7" t="s">
        <v>1624</v>
      </c>
      <c r="Q25" s="7" t="s">
        <v>1625</v>
      </c>
      <c r="R25" s="7" t="s">
        <v>1626</v>
      </c>
      <c r="S25" s="7" t="s">
        <v>1627</v>
      </c>
      <c r="T25" s="7" t="s">
        <v>1628</v>
      </c>
      <c r="U25" s="7" t="s">
        <v>1629</v>
      </c>
      <c r="V25" s="7" t="s">
        <v>1630</v>
      </c>
      <c r="W25" s="7" t="s">
        <v>1631</v>
      </c>
      <c r="X25" s="7" t="s">
        <v>1632</v>
      </c>
      <c r="Y25" s="7" t="s">
        <v>1633</v>
      </c>
      <c r="Z25" s="7" t="s">
        <v>1634</v>
      </c>
      <c r="AA25" s="7" t="s">
        <v>1635</v>
      </c>
      <c r="AB25" s="7" t="s">
        <v>1636</v>
      </c>
      <c r="AC25" s="7" t="s">
        <v>1637</v>
      </c>
      <c r="AD25" s="7" t="s">
        <v>1638</v>
      </c>
      <c r="AE25" s="7" t="s">
        <v>1639</v>
      </c>
      <c r="AF25" s="7" t="s">
        <v>1640</v>
      </c>
      <c r="AG25" s="7" t="s">
        <v>1641</v>
      </c>
      <c r="AH25" s="7" t="s">
        <v>1642</v>
      </c>
      <c r="AI25" s="7" t="s">
        <v>1643</v>
      </c>
      <c r="AJ25" s="7" t="s">
        <v>1644</v>
      </c>
      <c r="AK25" s="7" t="s">
        <v>1645</v>
      </c>
      <c r="AL25" s="7" t="s">
        <v>1646</v>
      </c>
      <c r="AM25" s="7" t="s">
        <v>1647</v>
      </c>
      <c r="AN25" s="7" t="s">
        <v>1648</v>
      </c>
      <c r="AO25" s="7" t="s">
        <v>1649</v>
      </c>
      <c r="AP25" s="7" t="s">
        <v>1650</v>
      </c>
      <c r="AQ25" s="7" t="s">
        <v>1651</v>
      </c>
      <c r="AR25" s="7" t="s">
        <v>1652</v>
      </c>
      <c r="AS25" s="7" t="s">
        <v>1653</v>
      </c>
      <c r="AT25" s="7" t="s">
        <v>1654</v>
      </c>
      <c r="AU25" s="7" t="s">
        <v>1655</v>
      </c>
      <c r="AV25" s="7" t="s">
        <v>1656</v>
      </c>
      <c r="AW25" s="7" t="s">
        <v>1657</v>
      </c>
      <c r="AX25" s="7" t="s">
        <v>1658</v>
      </c>
      <c r="AY25" s="7" t="s">
        <v>1659</v>
      </c>
      <c r="AZ25" s="7" t="s">
        <v>1660</v>
      </c>
      <c r="BA25" s="7" t="s">
        <v>1661</v>
      </c>
      <c r="BB25" s="7" t="s">
        <v>1662</v>
      </c>
      <c r="BC25" s="7" t="s">
        <v>1663</v>
      </c>
      <c r="BD25" s="7" t="s">
        <v>1664</v>
      </c>
      <c r="BE25" s="7" t="s">
        <v>1665</v>
      </c>
      <c r="BF25" s="7" t="s">
        <v>1666</v>
      </c>
      <c r="BG25" s="7" t="s">
        <v>1667</v>
      </c>
      <c r="BH25" s="7" t="s">
        <v>1668</v>
      </c>
      <c r="BI25" s="7" t="s">
        <v>1669</v>
      </c>
      <c r="BJ25" s="7" t="s">
        <v>1670</v>
      </c>
      <c r="BK25" s="7" t="s">
        <v>1671</v>
      </c>
      <c r="BL25" s="7" t="s">
        <v>1672</v>
      </c>
      <c r="BM25" s="7" t="s">
        <v>1673</v>
      </c>
      <c r="BN25" s="7" t="s">
        <v>1674</v>
      </c>
      <c r="BO25" s="7" t="s">
        <v>1675</v>
      </c>
      <c r="BP25" s="7" t="s">
        <v>136</v>
      </c>
      <c r="BQ25" s="8">
        <v>311</v>
      </c>
    </row>
    <row r="26" spans="1:69" ht="20.100000000000001" customHeight="1">
      <c r="A26" s="6" t="s">
        <v>1676</v>
      </c>
      <c r="B26" s="7" t="s">
        <v>1677</v>
      </c>
      <c r="C26" s="7" t="s">
        <v>1678</v>
      </c>
      <c r="D26" s="7" t="s">
        <v>1679</v>
      </c>
      <c r="E26" s="7" t="s">
        <v>1680</v>
      </c>
      <c r="F26" s="7" t="s">
        <v>1681</v>
      </c>
      <c r="G26" s="7" t="s">
        <v>1682</v>
      </c>
      <c r="H26" s="7" t="s">
        <v>1683</v>
      </c>
      <c r="I26" s="7" t="s">
        <v>1684</v>
      </c>
      <c r="J26" s="7" t="s">
        <v>1685</v>
      </c>
      <c r="K26" s="7" t="s">
        <v>1686</v>
      </c>
      <c r="L26" s="7" t="s">
        <v>1687</v>
      </c>
      <c r="M26" s="7" t="s">
        <v>1688</v>
      </c>
      <c r="N26" s="7" t="s">
        <v>1689</v>
      </c>
      <c r="O26" s="7" t="s">
        <v>1690</v>
      </c>
      <c r="P26" s="7" t="s">
        <v>1691</v>
      </c>
      <c r="Q26" s="7" t="s">
        <v>1692</v>
      </c>
      <c r="R26" s="7" t="s">
        <v>1693</v>
      </c>
      <c r="S26" s="7" t="s">
        <v>1694</v>
      </c>
      <c r="T26" s="7" t="s">
        <v>1695</v>
      </c>
      <c r="U26" s="7" t="s">
        <v>1696</v>
      </c>
      <c r="V26" s="7" t="s">
        <v>1697</v>
      </c>
      <c r="W26" s="7" t="s">
        <v>1698</v>
      </c>
      <c r="X26" s="7" t="s">
        <v>1699</v>
      </c>
      <c r="Y26" s="7" t="s">
        <v>1700</v>
      </c>
      <c r="Z26" s="7" t="s">
        <v>1701</v>
      </c>
      <c r="AA26" s="7" t="s">
        <v>1702</v>
      </c>
      <c r="AB26" s="7" t="s">
        <v>1703</v>
      </c>
      <c r="AC26" s="7" t="s">
        <v>1704</v>
      </c>
      <c r="AD26" s="7" t="s">
        <v>1705</v>
      </c>
      <c r="AE26" s="7" t="s">
        <v>1706</v>
      </c>
      <c r="AF26" s="7" t="s">
        <v>1707</v>
      </c>
      <c r="AG26" s="7" t="s">
        <v>1708</v>
      </c>
      <c r="AH26" s="7" t="s">
        <v>1709</v>
      </c>
      <c r="AI26" s="7" t="s">
        <v>1710</v>
      </c>
      <c r="AJ26" s="7" t="s">
        <v>1711</v>
      </c>
      <c r="AK26" s="7" t="s">
        <v>1712</v>
      </c>
      <c r="AL26" s="7" t="s">
        <v>1713</v>
      </c>
      <c r="AM26" s="7" t="s">
        <v>1714</v>
      </c>
      <c r="AN26" s="7" t="s">
        <v>1715</v>
      </c>
      <c r="AO26" s="7" t="s">
        <v>1716</v>
      </c>
      <c r="AP26" s="7" t="s">
        <v>1717</v>
      </c>
      <c r="AQ26" s="7" t="s">
        <v>1718</v>
      </c>
      <c r="AR26" s="7" t="s">
        <v>1719</v>
      </c>
      <c r="AS26" s="7" t="s">
        <v>1720</v>
      </c>
      <c r="AT26" s="7" t="s">
        <v>1721</v>
      </c>
      <c r="AU26" s="7" t="s">
        <v>1722</v>
      </c>
      <c r="AV26" s="7" t="s">
        <v>1723</v>
      </c>
      <c r="AW26" s="7" t="s">
        <v>1724</v>
      </c>
      <c r="AX26" s="7" t="s">
        <v>1725</v>
      </c>
      <c r="AY26" s="7" t="s">
        <v>1726</v>
      </c>
      <c r="AZ26" s="7" t="s">
        <v>1727</v>
      </c>
      <c r="BA26" s="7" t="s">
        <v>1728</v>
      </c>
      <c r="BB26" s="7" t="s">
        <v>1729</v>
      </c>
      <c r="BC26" s="7" t="s">
        <v>1730</v>
      </c>
      <c r="BD26" s="7" t="s">
        <v>1731</v>
      </c>
      <c r="BE26" s="7" t="s">
        <v>1732</v>
      </c>
      <c r="BF26" s="7" t="s">
        <v>1733</v>
      </c>
      <c r="BG26" s="7" t="s">
        <v>1734</v>
      </c>
      <c r="BH26" s="7" t="s">
        <v>1735</v>
      </c>
      <c r="BI26" s="7" t="s">
        <v>1736</v>
      </c>
      <c r="BJ26" s="7" t="s">
        <v>1737</v>
      </c>
      <c r="BK26" s="7" t="s">
        <v>1738</v>
      </c>
      <c r="BL26" s="7" t="s">
        <v>1739</v>
      </c>
      <c r="BM26" s="7" t="s">
        <v>1740</v>
      </c>
      <c r="BN26" s="7" t="s">
        <v>1741</v>
      </c>
      <c r="BO26" s="7" t="s">
        <v>1742</v>
      </c>
      <c r="BP26" s="7" t="s">
        <v>136</v>
      </c>
      <c r="BQ26" s="8">
        <v>312</v>
      </c>
    </row>
    <row r="27" spans="1:69" ht="20.100000000000001" customHeight="1">
      <c r="A27" s="6" t="s">
        <v>1743</v>
      </c>
      <c r="B27" s="7" t="s">
        <v>1744</v>
      </c>
      <c r="C27" s="7" t="s">
        <v>1745</v>
      </c>
      <c r="D27" s="7" t="s">
        <v>1746</v>
      </c>
      <c r="E27" s="7" t="s">
        <v>1747</v>
      </c>
      <c r="F27" s="7" t="s">
        <v>1748</v>
      </c>
      <c r="G27" s="7" t="s">
        <v>1749</v>
      </c>
      <c r="H27" s="7" t="s">
        <v>1750</v>
      </c>
      <c r="I27" s="7" t="s">
        <v>1751</v>
      </c>
      <c r="J27" s="7" t="s">
        <v>1752</v>
      </c>
      <c r="K27" s="7" t="s">
        <v>1753</v>
      </c>
      <c r="L27" s="7" t="s">
        <v>1754</v>
      </c>
      <c r="M27" s="7" t="s">
        <v>1755</v>
      </c>
      <c r="N27" s="7" t="s">
        <v>1756</v>
      </c>
      <c r="O27" s="7" t="s">
        <v>1757</v>
      </c>
      <c r="P27" s="7" t="s">
        <v>1758</v>
      </c>
      <c r="Q27" s="7" t="s">
        <v>1759</v>
      </c>
      <c r="R27" s="7" t="s">
        <v>1760</v>
      </c>
      <c r="S27" s="7" t="s">
        <v>1761</v>
      </c>
      <c r="T27" s="7" t="s">
        <v>1762</v>
      </c>
      <c r="U27" s="7" t="s">
        <v>1763</v>
      </c>
      <c r="V27" s="7" t="s">
        <v>1764</v>
      </c>
      <c r="W27" s="7" t="s">
        <v>1765</v>
      </c>
      <c r="X27" s="7" t="s">
        <v>1766</v>
      </c>
      <c r="Y27" s="7" t="s">
        <v>1767</v>
      </c>
      <c r="Z27" s="7" t="s">
        <v>1768</v>
      </c>
      <c r="AA27" s="7" t="s">
        <v>1769</v>
      </c>
      <c r="AB27" s="7" t="s">
        <v>1770</v>
      </c>
      <c r="AC27" s="7" t="s">
        <v>1771</v>
      </c>
      <c r="AD27" s="7" t="s">
        <v>1772</v>
      </c>
      <c r="AE27" s="7" t="s">
        <v>1773</v>
      </c>
      <c r="AF27" s="7" t="s">
        <v>1774</v>
      </c>
      <c r="AG27" s="7" t="s">
        <v>1775</v>
      </c>
      <c r="AH27" s="7" t="s">
        <v>1776</v>
      </c>
      <c r="AI27" s="7" t="s">
        <v>1777</v>
      </c>
      <c r="AJ27" s="7" t="s">
        <v>1778</v>
      </c>
      <c r="AK27" s="7" t="s">
        <v>1779</v>
      </c>
      <c r="AL27" s="7" t="s">
        <v>1780</v>
      </c>
      <c r="AM27" s="7" t="s">
        <v>1781</v>
      </c>
      <c r="AN27" s="7" t="s">
        <v>1782</v>
      </c>
      <c r="AO27" s="7" t="s">
        <v>1783</v>
      </c>
      <c r="AP27" s="7" t="s">
        <v>1784</v>
      </c>
      <c r="AQ27" s="7" t="s">
        <v>1785</v>
      </c>
      <c r="AR27" s="7" t="s">
        <v>1786</v>
      </c>
      <c r="AS27" s="7" t="s">
        <v>1787</v>
      </c>
      <c r="AT27" s="7" t="s">
        <v>1788</v>
      </c>
      <c r="AU27" s="7" t="s">
        <v>1789</v>
      </c>
      <c r="AV27" s="7" t="s">
        <v>1790</v>
      </c>
      <c r="AW27" s="7" t="s">
        <v>1791</v>
      </c>
      <c r="AX27" s="7" t="s">
        <v>1792</v>
      </c>
      <c r="AY27" s="7" t="s">
        <v>1793</v>
      </c>
      <c r="AZ27" s="7" t="s">
        <v>1794</v>
      </c>
      <c r="BA27" s="7" t="s">
        <v>1795</v>
      </c>
      <c r="BB27" s="7" t="s">
        <v>1796</v>
      </c>
      <c r="BC27" s="7" t="s">
        <v>1797</v>
      </c>
      <c r="BD27" s="7" t="s">
        <v>1798</v>
      </c>
      <c r="BE27" s="7" t="s">
        <v>1799</v>
      </c>
      <c r="BF27" s="7" t="s">
        <v>1800</v>
      </c>
      <c r="BG27" s="7" t="s">
        <v>1801</v>
      </c>
      <c r="BH27" s="7" t="s">
        <v>1802</v>
      </c>
      <c r="BI27" s="7" t="s">
        <v>1803</v>
      </c>
      <c r="BJ27" s="7" t="s">
        <v>1804</v>
      </c>
      <c r="BK27" s="7" t="s">
        <v>1805</v>
      </c>
      <c r="BL27" s="7" t="s">
        <v>1806</v>
      </c>
      <c r="BM27" s="7" t="s">
        <v>1807</v>
      </c>
      <c r="BN27" s="7" t="s">
        <v>1808</v>
      </c>
      <c r="BO27" s="7" t="s">
        <v>1809</v>
      </c>
      <c r="BP27" s="7" t="s">
        <v>1810</v>
      </c>
      <c r="BQ27" s="8">
        <v>202</v>
      </c>
    </row>
    <row r="28" spans="1:69" ht="20.100000000000001" customHeight="1">
      <c r="A28" s="6" t="s">
        <v>1811</v>
      </c>
      <c r="B28" s="7" t="s">
        <v>1812</v>
      </c>
      <c r="C28" s="7" t="s">
        <v>1813</v>
      </c>
      <c r="D28" s="7" t="s">
        <v>1814</v>
      </c>
      <c r="E28" s="7" t="s">
        <v>1815</v>
      </c>
      <c r="F28" s="7" t="s">
        <v>1816</v>
      </c>
      <c r="G28" s="7" t="s">
        <v>1817</v>
      </c>
      <c r="H28" s="7" t="s">
        <v>1818</v>
      </c>
      <c r="I28" s="7" t="s">
        <v>1819</v>
      </c>
      <c r="J28" s="7" t="s">
        <v>1820</v>
      </c>
      <c r="K28" s="7" t="s">
        <v>1821</v>
      </c>
      <c r="L28" s="7" t="s">
        <v>1822</v>
      </c>
      <c r="M28" s="7" t="s">
        <v>1823</v>
      </c>
      <c r="N28" s="7" t="s">
        <v>1824</v>
      </c>
      <c r="O28" s="7" t="s">
        <v>1825</v>
      </c>
      <c r="P28" s="7" t="s">
        <v>1826</v>
      </c>
      <c r="Q28" s="7" t="s">
        <v>1827</v>
      </c>
      <c r="R28" s="7" t="s">
        <v>1828</v>
      </c>
      <c r="S28" s="7" t="s">
        <v>1829</v>
      </c>
      <c r="T28" s="7" t="s">
        <v>1830</v>
      </c>
      <c r="U28" s="7" t="s">
        <v>1831</v>
      </c>
      <c r="V28" s="7" t="s">
        <v>1832</v>
      </c>
      <c r="W28" s="7" t="s">
        <v>1833</v>
      </c>
      <c r="X28" s="7" t="s">
        <v>1834</v>
      </c>
      <c r="Y28" s="7" t="s">
        <v>1835</v>
      </c>
      <c r="Z28" s="7" t="s">
        <v>1836</v>
      </c>
      <c r="AA28" s="7" t="s">
        <v>1837</v>
      </c>
      <c r="AB28" s="7" t="s">
        <v>1838</v>
      </c>
      <c r="AC28" s="7" t="s">
        <v>1839</v>
      </c>
      <c r="AD28" s="7" t="s">
        <v>1840</v>
      </c>
      <c r="AE28" s="7" t="s">
        <v>1841</v>
      </c>
      <c r="AF28" s="7" t="s">
        <v>1842</v>
      </c>
      <c r="AG28" s="7" t="s">
        <v>1843</v>
      </c>
      <c r="AH28" s="7" t="s">
        <v>1844</v>
      </c>
      <c r="AI28" s="7" t="s">
        <v>1845</v>
      </c>
      <c r="AJ28" s="7" t="s">
        <v>1846</v>
      </c>
      <c r="AK28" s="7" t="s">
        <v>1847</v>
      </c>
      <c r="AL28" s="7" t="s">
        <v>1848</v>
      </c>
      <c r="AM28" s="7" t="s">
        <v>1849</v>
      </c>
      <c r="AN28" s="7" t="s">
        <v>1850</v>
      </c>
      <c r="AO28" s="7" t="s">
        <v>1851</v>
      </c>
      <c r="AP28" s="7" t="s">
        <v>1852</v>
      </c>
      <c r="AQ28" s="7" t="s">
        <v>1853</v>
      </c>
      <c r="AR28" s="7" t="s">
        <v>1854</v>
      </c>
      <c r="AS28" s="7" t="s">
        <v>1855</v>
      </c>
      <c r="AT28" s="7" t="s">
        <v>1856</v>
      </c>
      <c r="AU28" s="7" t="s">
        <v>1857</v>
      </c>
      <c r="AV28" s="7" t="s">
        <v>1858</v>
      </c>
      <c r="AW28" s="7" t="s">
        <v>1859</v>
      </c>
      <c r="AX28" s="7" t="s">
        <v>1860</v>
      </c>
      <c r="AY28" s="7" t="s">
        <v>1861</v>
      </c>
      <c r="AZ28" s="7" t="s">
        <v>1862</v>
      </c>
      <c r="BA28" s="7" t="s">
        <v>1863</v>
      </c>
      <c r="BB28" s="7" t="s">
        <v>1864</v>
      </c>
      <c r="BC28" s="7" t="s">
        <v>1865</v>
      </c>
      <c r="BD28" s="7" t="s">
        <v>1866</v>
      </c>
      <c r="BE28" s="7" t="s">
        <v>1867</v>
      </c>
      <c r="BF28" s="7" t="s">
        <v>1868</v>
      </c>
      <c r="BG28" s="7" t="s">
        <v>1869</v>
      </c>
      <c r="BH28" s="7" t="s">
        <v>1870</v>
      </c>
      <c r="BI28" s="7" t="s">
        <v>1871</v>
      </c>
      <c r="BJ28" s="7" t="s">
        <v>1872</v>
      </c>
      <c r="BK28" s="7" t="s">
        <v>1873</v>
      </c>
      <c r="BL28" s="7" t="s">
        <v>1874</v>
      </c>
      <c r="BM28" s="7" t="s">
        <v>1875</v>
      </c>
      <c r="BN28" s="7" t="s">
        <v>1876</v>
      </c>
      <c r="BO28" s="7" t="s">
        <v>1877</v>
      </c>
      <c r="BP28" s="7" t="s">
        <v>1810</v>
      </c>
      <c r="BQ28" s="8">
        <v>305</v>
      </c>
    </row>
    <row r="29" spans="1:69" ht="20.100000000000001" customHeight="1">
      <c r="A29" s="6" t="s">
        <v>1878</v>
      </c>
      <c r="B29" s="7" t="s">
        <v>1879</v>
      </c>
      <c r="C29" s="7" t="s">
        <v>1880</v>
      </c>
      <c r="D29" s="7" t="s">
        <v>1881</v>
      </c>
      <c r="E29" s="7" t="s">
        <v>1882</v>
      </c>
      <c r="F29" s="7" t="s">
        <v>1883</v>
      </c>
      <c r="G29" s="7" t="s">
        <v>1884</v>
      </c>
      <c r="H29" s="7" t="s">
        <v>1885</v>
      </c>
      <c r="I29" s="7" t="s">
        <v>1886</v>
      </c>
      <c r="J29" s="7" t="s">
        <v>1887</v>
      </c>
      <c r="K29" s="7" t="s">
        <v>1888</v>
      </c>
      <c r="L29" s="7" t="s">
        <v>1889</v>
      </c>
      <c r="M29" s="7" t="s">
        <v>1890</v>
      </c>
      <c r="N29" s="7" t="s">
        <v>1891</v>
      </c>
      <c r="O29" s="7" t="s">
        <v>1892</v>
      </c>
      <c r="P29" s="7" t="s">
        <v>1893</v>
      </c>
      <c r="Q29" s="7" t="s">
        <v>1894</v>
      </c>
      <c r="R29" s="7" t="s">
        <v>1895</v>
      </c>
      <c r="S29" s="7" t="s">
        <v>1896</v>
      </c>
      <c r="T29" s="7" t="s">
        <v>1897</v>
      </c>
      <c r="U29" s="7" t="s">
        <v>1898</v>
      </c>
      <c r="V29" s="7" t="s">
        <v>1899</v>
      </c>
      <c r="W29" s="7" t="s">
        <v>1900</v>
      </c>
      <c r="X29" s="7" t="s">
        <v>1901</v>
      </c>
      <c r="Y29" s="7" t="s">
        <v>1902</v>
      </c>
      <c r="Z29" s="7" t="s">
        <v>1903</v>
      </c>
      <c r="AA29" s="7" t="s">
        <v>1904</v>
      </c>
      <c r="AB29" s="7" t="s">
        <v>1905</v>
      </c>
      <c r="AC29" s="7" t="s">
        <v>1906</v>
      </c>
      <c r="AD29" s="7" t="s">
        <v>1907</v>
      </c>
      <c r="AE29" s="7" t="s">
        <v>1908</v>
      </c>
      <c r="AF29" s="7" t="s">
        <v>1909</v>
      </c>
      <c r="AG29" s="7" t="s">
        <v>1910</v>
      </c>
      <c r="AH29" s="7" t="s">
        <v>1911</v>
      </c>
      <c r="AI29" s="7" t="s">
        <v>1912</v>
      </c>
      <c r="AJ29" s="7" t="s">
        <v>1913</v>
      </c>
      <c r="AK29" s="7" t="s">
        <v>1914</v>
      </c>
      <c r="AL29" s="7" t="s">
        <v>1915</v>
      </c>
      <c r="AM29" s="7" t="s">
        <v>1916</v>
      </c>
      <c r="AN29" s="7" t="s">
        <v>1917</v>
      </c>
      <c r="AO29" s="7" t="s">
        <v>1918</v>
      </c>
      <c r="AP29" s="7" t="s">
        <v>1919</v>
      </c>
      <c r="AQ29" s="7" t="s">
        <v>1920</v>
      </c>
      <c r="AR29" s="7" t="s">
        <v>1921</v>
      </c>
      <c r="AS29" s="7" t="s">
        <v>1922</v>
      </c>
      <c r="AT29" s="7" t="s">
        <v>1923</v>
      </c>
      <c r="AU29" s="7" t="s">
        <v>1924</v>
      </c>
      <c r="AV29" s="7" t="s">
        <v>1925</v>
      </c>
      <c r="AW29" s="7" t="s">
        <v>1926</v>
      </c>
      <c r="AX29" s="7" t="s">
        <v>1927</v>
      </c>
      <c r="AY29" s="7" t="s">
        <v>1928</v>
      </c>
      <c r="AZ29" s="7" t="s">
        <v>1929</v>
      </c>
      <c r="BA29" s="7" t="s">
        <v>1930</v>
      </c>
      <c r="BB29" s="7" t="s">
        <v>1931</v>
      </c>
      <c r="BC29" s="7" t="s">
        <v>1932</v>
      </c>
      <c r="BD29" s="7" t="s">
        <v>1933</v>
      </c>
      <c r="BE29" s="7" t="s">
        <v>1934</v>
      </c>
      <c r="BF29" s="7" t="s">
        <v>1935</v>
      </c>
      <c r="BG29" s="7" t="s">
        <v>1936</v>
      </c>
      <c r="BH29" s="7" t="s">
        <v>1937</v>
      </c>
      <c r="BI29" s="7" t="s">
        <v>1938</v>
      </c>
      <c r="BJ29" s="7" t="s">
        <v>1939</v>
      </c>
      <c r="BK29" s="7" t="s">
        <v>1940</v>
      </c>
      <c r="BL29" s="7" t="s">
        <v>1941</v>
      </c>
      <c r="BM29" s="7" t="s">
        <v>1942</v>
      </c>
      <c r="BN29" s="7" t="s">
        <v>1943</v>
      </c>
      <c r="BO29" s="7" t="s">
        <v>1944</v>
      </c>
      <c r="BP29" s="7" t="s">
        <v>1810</v>
      </c>
      <c r="BQ29" s="8">
        <v>213</v>
      </c>
    </row>
    <row r="30" spans="1:69" ht="20.100000000000001" customHeight="1">
      <c r="A30" s="6" t="s">
        <v>1945</v>
      </c>
      <c r="B30" s="7" t="s">
        <v>1946</v>
      </c>
      <c r="C30" s="7" t="s">
        <v>1947</v>
      </c>
      <c r="D30" s="7" t="s">
        <v>1948</v>
      </c>
      <c r="E30" s="7" t="s">
        <v>1949</v>
      </c>
      <c r="F30" s="7" t="s">
        <v>1950</v>
      </c>
      <c r="G30" s="7" t="s">
        <v>1951</v>
      </c>
      <c r="H30" s="7" t="s">
        <v>1952</v>
      </c>
      <c r="I30" s="7" t="s">
        <v>1953</v>
      </c>
      <c r="J30" s="7" t="s">
        <v>1954</v>
      </c>
      <c r="K30" s="7" t="s">
        <v>1955</v>
      </c>
      <c r="L30" s="7" t="s">
        <v>1956</v>
      </c>
      <c r="M30" s="7" t="s">
        <v>1957</v>
      </c>
      <c r="N30" s="7" t="s">
        <v>1958</v>
      </c>
      <c r="O30" s="7" t="s">
        <v>1959</v>
      </c>
      <c r="P30" s="7" t="s">
        <v>1960</v>
      </c>
      <c r="Q30" s="7" t="s">
        <v>1961</v>
      </c>
      <c r="R30" s="7" t="s">
        <v>1962</v>
      </c>
      <c r="S30" s="7" t="s">
        <v>1963</v>
      </c>
      <c r="T30" s="7" t="s">
        <v>1964</v>
      </c>
      <c r="U30" s="7" t="s">
        <v>1965</v>
      </c>
      <c r="V30" s="7" t="s">
        <v>1966</v>
      </c>
      <c r="W30" s="7" t="s">
        <v>1967</v>
      </c>
      <c r="X30" s="7" t="s">
        <v>1968</v>
      </c>
      <c r="Y30" s="7" t="s">
        <v>1969</v>
      </c>
      <c r="Z30" s="7" t="s">
        <v>1970</v>
      </c>
      <c r="AA30" s="7" t="s">
        <v>1971</v>
      </c>
      <c r="AB30" s="7" t="s">
        <v>1972</v>
      </c>
      <c r="AC30" s="7" t="s">
        <v>1973</v>
      </c>
      <c r="AD30" s="7" t="s">
        <v>1974</v>
      </c>
      <c r="AE30" s="7" t="s">
        <v>1975</v>
      </c>
      <c r="AF30" s="7" t="s">
        <v>1976</v>
      </c>
      <c r="AG30" s="7" t="s">
        <v>1977</v>
      </c>
      <c r="AH30" s="7" t="s">
        <v>1978</v>
      </c>
      <c r="AI30" s="7" t="s">
        <v>1979</v>
      </c>
      <c r="AJ30" s="7" t="s">
        <v>1980</v>
      </c>
      <c r="AK30" s="7" t="s">
        <v>1981</v>
      </c>
      <c r="AL30" s="7" t="s">
        <v>1982</v>
      </c>
      <c r="AM30" s="7" t="s">
        <v>1983</v>
      </c>
      <c r="AN30" s="7" t="s">
        <v>1984</v>
      </c>
      <c r="AO30" s="7" t="s">
        <v>1985</v>
      </c>
      <c r="AP30" s="7" t="s">
        <v>1986</v>
      </c>
      <c r="AQ30" s="7" t="s">
        <v>1987</v>
      </c>
      <c r="AR30" s="7" t="s">
        <v>1988</v>
      </c>
      <c r="AS30" s="7" t="s">
        <v>1989</v>
      </c>
      <c r="AT30" s="7" t="s">
        <v>1990</v>
      </c>
      <c r="AU30" s="7" t="s">
        <v>1991</v>
      </c>
      <c r="AV30" s="7" t="s">
        <v>1992</v>
      </c>
      <c r="AW30" s="7" t="s">
        <v>1993</v>
      </c>
      <c r="AX30" s="7" t="s">
        <v>1994</v>
      </c>
      <c r="AY30" s="7" t="s">
        <v>1995</v>
      </c>
      <c r="AZ30" s="7" t="s">
        <v>1996</v>
      </c>
      <c r="BA30" s="7" t="s">
        <v>1997</v>
      </c>
      <c r="BB30" s="7" t="s">
        <v>1998</v>
      </c>
      <c r="BC30" s="7" t="s">
        <v>1999</v>
      </c>
      <c r="BD30" s="7" t="s">
        <v>2000</v>
      </c>
      <c r="BE30" s="7" t="s">
        <v>2001</v>
      </c>
      <c r="BF30" s="7" t="s">
        <v>2002</v>
      </c>
      <c r="BG30" s="7" t="s">
        <v>2003</v>
      </c>
      <c r="BH30" s="7" t="s">
        <v>2004</v>
      </c>
      <c r="BI30" s="7" t="s">
        <v>2005</v>
      </c>
      <c r="BJ30" s="7" t="s">
        <v>2006</v>
      </c>
      <c r="BK30" s="7" t="s">
        <v>2007</v>
      </c>
      <c r="BL30" s="7" t="s">
        <v>2008</v>
      </c>
      <c r="BM30" s="7" t="s">
        <v>2009</v>
      </c>
      <c r="BN30" s="7" t="s">
        <v>2010</v>
      </c>
      <c r="BO30" s="7" t="s">
        <v>2011</v>
      </c>
      <c r="BP30" s="7" t="s">
        <v>1810</v>
      </c>
      <c r="BQ30" s="8">
        <v>204</v>
      </c>
    </row>
    <row r="31" spans="1:69" ht="20.100000000000001" customHeight="1">
      <c r="A31" s="6" t="s">
        <v>2012</v>
      </c>
      <c r="B31" s="7" t="s">
        <v>2013</v>
      </c>
      <c r="C31" s="7" t="s">
        <v>2014</v>
      </c>
      <c r="D31" s="7" t="s">
        <v>2015</v>
      </c>
      <c r="E31" s="7" t="s">
        <v>2016</v>
      </c>
      <c r="F31" s="7" t="s">
        <v>2017</v>
      </c>
      <c r="G31" s="7" t="s">
        <v>2018</v>
      </c>
      <c r="H31" s="7" t="s">
        <v>2019</v>
      </c>
      <c r="I31" s="7" t="s">
        <v>2020</v>
      </c>
      <c r="J31" s="7" t="s">
        <v>2021</v>
      </c>
      <c r="K31" s="7" t="s">
        <v>2022</v>
      </c>
      <c r="L31" s="7" t="s">
        <v>2023</v>
      </c>
      <c r="M31" s="7" t="s">
        <v>2024</v>
      </c>
      <c r="N31" s="7" t="s">
        <v>2025</v>
      </c>
      <c r="O31" s="7" t="s">
        <v>2026</v>
      </c>
      <c r="P31" s="7" t="s">
        <v>2027</v>
      </c>
      <c r="Q31" s="7" t="s">
        <v>2028</v>
      </c>
      <c r="R31" s="7" t="s">
        <v>2029</v>
      </c>
      <c r="S31" s="7" t="s">
        <v>2030</v>
      </c>
      <c r="T31" s="7" t="s">
        <v>2031</v>
      </c>
      <c r="U31" s="7" t="s">
        <v>2032</v>
      </c>
      <c r="V31" s="7" t="s">
        <v>2033</v>
      </c>
      <c r="W31" s="7" t="s">
        <v>2034</v>
      </c>
      <c r="X31" s="7" t="s">
        <v>2035</v>
      </c>
      <c r="Y31" s="7" t="s">
        <v>2036</v>
      </c>
      <c r="Z31" s="7" t="s">
        <v>2037</v>
      </c>
      <c r="AA31" s="7" t="s">
        <v>2038</v>
      </c>
      <c r="AB31" s="7" t="s">
        <v>2039</v>
      </c>
      <c r="AC31" s="7" t="s">
        <v>2040</v>
      </c>
      <c r="AD31" s="7" t="s">
        <v>2041</v>
      </c>
      <c r="AE31" s="7" t="s">
        <v>2042</v>
      </c>
      <c r="AF31" s="7" t="s">
        <v>2043</v>
      </c>
      <c r="AG31" s="7" t="s">
        <v>2044</v>
      </c>
      <c r="AH31" s="7" t="s">
        <v>2045</v>
      </c>
      <c r="AI31" s="7" t="s">
        <v>2046</v>
      </c>
      <c r="AJ31" s="7" t="s">
        <v>2047</v>
      </c>
      <c r="AK31" s="7" t="s">
        <v>2048</v>
      </c>
      <c r="AL31" s="7" t="s">
        <v>2049</v>
      </c>
      <c r="AM31" s="7" t="s">
        <v>2050</v>
      </c>
      <c r="AN31" s="7" t="s">
        <v>2051</v>
      </c>
      <c r="AO31" s="7" t="s">
        <v>2052</v>
      </c>
      <c r="AP31" s="7" t="s">
        <v>2053</v>
      </c>
      <c r="AQ31" s="7" t="s">
        <v>2054</v>
      </c>
      <c r="AR31" s="7" t="s">
        <v>2055</v>
      </c>
      <c r="AS31" s="7" t="s">
        <v>2056</v>
      </c>
      <c r="AT31" s="7" t="s">
        <v>2057</v>
      </c>
      <c r="AU31" s="7" t="s">
        <v>2058</v>
      </c>
      <c r="AV31" s="7" t="s">
        <v>2059</v>
      </c>
      <c r="AW31" s="7" t="s">
        <v>2060</v>
      </c>
      <c r="AX31" s="7" t="s">
        <v>2061</v>
      </c>
      <c r="AY31" s="7" t="s">
        <v>2062</v>
      </c>
      <c r="AZ31" s="7" t="s">
        <v>2063</v>
      </c>
      <c r="BA31" s="7" t="s">
        <v>2064</v>
      </c>
      <c r="BB31" s="7" t="s">
        <v>2065</v>
      </c>
      <c r="BC31" s="7" t="s">
        <v>2066</v>
      </c>
      <c r="BD31" s="7" t="s">
        <v>2067</v>
      </c>
      <c r="BE31" s="7" t="s">
        <v>2068</v>
      </c>
      <c r="BF31" s="7" t="s">
        <v>2069</v>
      </c>
      <c r="BG31" s="7" t="s">
        <v>2070</v>
      </c>
      <c r="BH31" s="7" t="s">
        <v>2071</v>
      </c>
      <c r="BI31" s="7" t="s">
        <v>2072</v>
      </c>
      <c r="BJ31" s="7" t="s">
        <v>2073</v>
      </c>
      <c r="BK31" s="7" t="s">
        <v>2074</v>
      </c>
      <c r="BL31" s="7" t="s">
        <v>2075</v>
      </c>
      <c r="BM31" s="7" t="s">
        <v>2076</v>
      </c>
      <c r="BN31" s="7" t="s">
        <v>2077</v>
      </c>
      <c r="BO31" s="7" t="s">
        <v>2078</v>
      </c>
      <c r="BP31" s="7" t="s">
        <v>1810</v>
      </c>
      <c r="BQ31" s="8">
        <v>206</v>
      </c>
    </row>
    <row r="32" spans="1:69" ht="20.100000000000001" customHeight="1">
      <c r="A32" s="6" t="s">
        <v>2079</v>
      </c>
      <c r="B32" s="7" t="s">
        <v>2080</v>
      </c>
      <c r="C32" s="7" t="s">
        <v>2081</v>
      </c>
      <c r="D32" s="7" t="s">
        <v>2082</v>
      </c>
      <c r="E32" s="7" t="s">
        <v>2083</v>
      </c>
      <c r="F32" s="7" t="s">
        <v>2084</v>
      </c>
      <c r="G32" s="7" t="s">
        <v>2085</v>
      </c>
      <c r="H32" s="7" t="s">
        <v>2086</v>
      </c>
      <c r="I32" s="7" t="s">
        <v>2087</v>
      </c>
      <c r="J32" s="7" t="s">
        <v>2088</v>
      </c>
      <c r="K32" s="7" t="s">
        <v>2089</v>
      </c>
      <c r="L32" s="7" t="s">
        <v>2090</v>
      </c>
      <c r="M32" s="7" t="s">
        <v>2091</v>
      </c>
      <c r="N32" s="7" t="s">
        <v>2092</v>
      </c>
      <c r="O32" s="7" t="s">
        <v>2093</v>
      </c>
      <c r="P32" s="7" t="s">
        <v>2094</v>
      </c>
      <c r="Q32" s="7" t="s">
        <v>2095</v>
      </c>
      <c r="R32" s="7" t="s">
        <v>2096</v>
      </c>
      <c r="S32" s="7" t="s">
        <v>2097</v>
      </c>
      <c r="T32" s="7" t="s">
        <v>2098</v>
      </c>
      <c r="U32" s="7" t="s">
        <v>2099</v>
      </c>
      <c r="V32" s="7" t="s">
        <v>2100</v>
      </c>
      <c r="W32" s="7" t="s">
        <v>2101</v>
      </c>
      <c r="X32" s="7" t="s">
        <v>2102</v>
      </c>
      <c r="Y32" s="7" t="s">
        <v>2103</v>
      </c>
      <c r="Z32" s="7" t="s">
        <v>2104</v>
      </c>
      <c r="AA32" s="7" t="s">
        <v>2105</v>
      </c>
      <c r="AB32" s="7" t="s">
        <v>2106</v>
      </c>
      <c r="AC32" s="7" t="s">
        <v>2107</v>
      </c>
      <c r="AD32" s="7" t="s">
        <v>2108</v>
      </c>
      <c r="AE32" s="7" t="s">
        <v>2109</v>
      </c>
      <c r="AF32" s="7" t="s">
        <v>2110</v>
      </c>
      <c r="AG32" s="7" t="s">
        <v>2111</v>
      </c>
      <c r="AH32" s="7" t="s">
        <v>2112</v>
      </c>
      <c r="AI32" s="7" t="s">
        <v>2113</v>
      </c>
      <c r="AJ32" s="7" t="s">
        <v>2114</v>
      </c>
      <c r="AK32" s="7" t="s">
        <v>2115</v>
      </c>
      <c r="AL32" s="7" t="s">
        <v>2116</v>
      </c>
      <c r="AM32" s="7" t="s">
        <v>2117</v>
      </c>
      <c r="AN32" s="7" t="s">
        <v>2118</v>
      </c>
      <c r="AO32" s="7" t="s">
        <v>2119</v>
      </c>
      <c r="AP32" s="7" t="s">
        <v>2120</v>
      </c>
      <c r="AQ32" s="7" t="s">
        <v>2121</v>
      </c>
      <c r="AR32" s="7" t="s">
        <v>2122</v>
      </c>
      <c r="AS32" s="7" t="s">
        <v>2123</v>
      </c>
      <c r="AT32" s="7" t="s">
        <v>2124</v>
      </c>
      <c r="AU32" s="7" t="s">
        <v>2125</v>
      </c>
      <c r="AV32" s="7" t="s">
        <v>2126</v>
      </c>
      <c r="AW32" s="7" t="s">
        <v>2127</v>
      </c>
      <c r="AX32" s="7" t="s">
        <v>2128</v>
      </c>
      <c r="AY32" s="7" t="s">
        <v>2129</v>
      </c>
      <c r="AZ32" s="7" t="s">
        <v>2130</v>
      </c>
      <c r="BA32" s="7" t="s">
        <v>2131</v>
      </c>
      <c r="BB32" s="7" t="s">
        <v>2132</v>
      </c>
      <c r="BC32" s="7" t="s">
        <v>2133</v>
      </c>
      <c r="BD32" s="7" t="s">
        <v>2134</v>
      </c>
      <c r="BE32" s="7" t="s">
        <v>2135</v>
      </c>
      <c r="BF32" s="7" t="s">
        <v>2136</v>
      </c>
      <c r="BG32" s="7" t="s">
        <v>2137</v>
      </c>
      <c r="BH32" s="7" t="s">
        <v>2138</v>
      </c>
      <c r="BI32" s="7" t="s">
        <v>2139</v>
      </c>
      <c r="BJ32" s="7" t="s">
        <v>2140</v>
      </c>
      <c r="BK32" s="7" t="s">
        <v>2141</v>
      </c>
      <c r="BL32" s="7" t="s">
        <v>2142</v>
      </c>
      <c r="BM32" s="7" t="s">
        <v>2143</v>
      </c>
      <c r="BN32" s="7" t="s">
        <v>2144</v>
      </c>
      <c r="BO32" s="7" t="s">
        <v>2145</v>
      </c>
      <c r="BP32" s="7" t="s">
        <v>1810</v>
      </c>
      <c r="BQ32" s="8">
        <v>312</v>
      </c>
    </row>
    <row r="33" spans="1:69" ht="20.100000000000001" customHeight="1">
      <c r="A33" s="6" t="s">
        <v>2146</v>
      </c>
      <c r="B33" s="7" t="s">
        <v>2147</v>
      </c>
      <c r="C33" s="7" t="s">
        <v>2148</v>
      </c>
      <c r="D33" s="7" t="s">
        <v>2149</v>
      </c>
      <c r="E33" s="7" t="s">
        <v>2150</v>
      </c>
      <c r="F33" s="7" t="s">
        <v>2151</v>
      </c>
      <c r="G33" s="7" t="s">
        <v>2152</v>
      </c>
      <c r="H33" s="7" t="s">
        <v>2153</v>
      </c>
      <c r="I33" s="7" t="s">
        <v>2154</v>
      </c>
      <c r="J33" s="7" t="s">
        <v>2155</v>
      </c>
      <c r="K33" s="7" t="s">
        <v>2156</v>
      </c>
      <c r="L33" s="7" t="s">
        <v>2157</v>
      </c>
      <c r="M33" s="7" t="s">
        <v>2158</v>
      </c>
      <c r="N33" s="7" t="s">
        <v>2159</v>
      </c>
      <c r="O33" s="7" t="s">
        <v>2160</v>
      </c>
      <c r="P33" s="7" t="s">
        <v>2161</v>
      </c>
      <c r="Q33" s="7" t="s">
        <v>2162</v>
      </c>
      <c r="R33" s="7" t="s">
        <v>2163</v>
      </c>
      <c r="S33" s="7" t="s">
        <v>2164</v>
      </c>
      <c r="T33" s="7" t="s">
        <v>2165</v>
      </c>
      <c r="U33" s="7" t="s">
        <v>2166</v>
      </c>
      <c r="V33" s="7" t="s">
        <v>2167</v>
      </c>
      <c r="W33" s="7" t="s">
        <v>2168</v>
      </c>
      <c r="X33" s="7" t="s">
        <v>2169</v>
      </c>
      <c r="Y33" s="7" t="s">
        <v>2170</v>
      </c>
      <c r="Z33" s="7" t="s">
        <v>2171</v>
      </c>
      <c r="AA33" s="7" t="s">
        <v>2172</v>
      </c>
      <c r="AB33" s="7" t="s">
        <v>2173</v>
      </c>
      <c r="AC33" s="7" t="s">
        <v>2174</v>
      </c>
      <c r="AD33" s="7" t="s">
        <v>2175</v>
      </c>
      <c r="AE33" s="7" t="s">
        <v>2176</v>
      </c>
      <c r="AF33" s="7" t="s">
        <v>2177</v>
      </c>
      <c r="AG33" s="7" t="s">
        <v>2178</v>
      </c>
      <c r="AH33" s="7" t="s">
        <v>2179</v>
      </c>
      <c r="AI33" s="7" t="s">
        <v>2180</v>
      </c>
      <c r="AJ33" s="7" t="s">
        <v>2181</v>
      </c>
      <c r="AK33" s="7" t="s">
        <v>2182</v>
      </c>
      <c r="AL33" s="7" t="s">
        <v>2183</v>
      </c>
      <c r="AM33" s="7" t="s">
        <v>2184</v>
      </c>
      <c r="AN33" s="7" t="s">
        <v>2185</v>
      </c>
      <c r="AO33" s="7" t="s">
        <v>2186</v>
      </c>
      <c r="AP33" s="7" t="s">
        <v>2187</v>
      </c>
      <c r="AQ33" s="7" t="s">
        <v>2188</v>
      </c>
      <c r="AR33" s="7" t="s">
        <v>2189</v>
      </c>
      <c r="AS33" s="7" t="s">
        <v>2190</v>
      </c>
      <c r="AT33" s="7" t="s">
        <v>2191</v>
      </c>
      <c r="AU33" s="7" t="s">
        <v>2192</v>
      </c>
      <c r="AV33" s="7" t="s">
        <v>2193</v>
      </c>
      <c r="AW33" s="7" t="s">
        <v>2194</v>
      </c>
      <c r="AX33" s="7" t="s">
        <v>2195</v>
      </c>
      <c r="AY33" s="7" t="s">
        <v>2196</v>
      </c>
      <c r="AZ33" s="7" t="s">
        <v>2197</v>
      </c>
      <c r="BA33" s="7" t="s">
        <v>2198</v>
      </c>
      <c r="BB33" s="7" t="s">
        <v>2199</v>
      </c>
      <c r="BC33" s="7" t="s">
        <v>2200</v>
      </c>
      <c r="BD33" s="7" t="s">
        <v>2201</v>
      </c>
      <c r="BE33" s="7" t="s">
        <v>2202</v>
      </c>
      <c r="BF33" s="7" t="s">
        <v>2203</v>
      </c>
      <c r="BG33" s="7" t="s">
        <v>2204</v>
      </c>
      <c r="BH33" s="7" t="s">
        <v>2205</v>
      </c>
      <c r="BI33" s="7" t="s">
        <v>2206</v>
      </c>
      <c r="BJ33" s="7" t="s">
        <v>2207</v>
      </c>
      <c r="BK33" s="7" t="s">
        <v>2208</v>
      </c>
      <c r="BL33" s="7" t="s">
        <v>2209</v>
      </c>
      <c r="BM33" s="7" t="s">
        <v>2210</v>
      </c>
      <c r="BN33" s="7" t="s">
        <v>2211</v>
      </c>
      <c r="BO33" s="7" t="s">
        <v>2212</v>
      </c>
      <c r="BP33" s="7" t="s">
        <v>1810</v>
      </c>
      <c r="BQ33" s="8">
        <v>208</v>
      </c>
    </row>
    <row r="34" spans="1:69" ht="20.100000000000001" customHeight="1">
      <c r="A34" s="6" t="s">
        <v>2213</v>
      </c>
      <c r="B34" s="7" t="s">
        <v>2214</v>
      </c>
      <c r="C34" s="7" t="s">
        <v>2215</v>
      </c>
      <c r="D34" s="7" t="s">
        <v>2216</v>
      </c>
      <c r="E34" s="7" t="s">
        <v>2217</v>
      </c>
      <c r="F34" s="7" t="s">
        <v>2218</v>
      </c>
      <c r="G34" s="7" t="s">
        <v>2219</v>
      </c>
      <c r="H34" s="7" t="s">
        <v>2220</v>
      </c>
      <c r="I34" s="7" t="s">
        <v>2221</v>
      </c>
      <c r="J34" s="7" t="s">
        <v>2222</v>
      </c>
      <c r="K34" s="7" t="s">
        <v>2223</v>
      </c>
      <c r="L34" s="7" t="s">
        <v>2224</v>
      </c>
      <c r="M34" s="7" t="s">
        <v>2225</v>
      </c>
      <c r="N34" s="7" t="s">
        <v>2226</v>
      </c>
      <c r="O34" s="7" t="s">
        <v>2227</v>
      </c>
      <c r="P34" s="7" t="s">
        <v>2228</v>
      </c>
      <c r="Q34" s="7" t="s">
        <v>2229</v>
      </c>
      <c r="R34" s="7" t="s">
        <v>2230</v>
      </c>
      <c r="S34" s="7" t="s">
        <v>2231</v>
      </c>
      <c r="T34" s="7" t="s">
        <v>2232</v>
      </c>
      <c r="U34" s="7" t="s">
        <v>2233</v>
      </c>
      <c r="V34" s="7" t="s">
        <v>2234</v>
      </c>
      <c r="W34" s="7" t="s">
        <v>2235</v>
      </c>
      <c r="X34" s="7" t="s">
        <v>2236</v>
      </c>
      <c r="Y34" s="7" t="s">
        <v>2237</v>
      </c>
      <c r="Z34" s="7" t="s">
        <v>2238</v>
      </c>
      <c r="AA34" s="7" t="s">
        <v>2239</v>
      </c>
      <c r="AB34" s="7" t="s">
        <v>2240</v>
      </c>
      <c r="AC34" s="7" t="s">
        <v>2241</v>
      </c>
      <c r="AD34" s="7" t="s">
        <v>2242</v>
      </c>
      <c r="AE34" s="7" t="s">
        <v>2243</v>
      </c>
      <c r="AF34" s="7" t="s">
        <v>2244</v>
      </c>
      <c r="AG34" s="7" t="s">
        <v>2245</v>
      </c>
      <c r="AH34" s="7" t="s">
        <v>2246</v>
      </c>
      <c r="AI34" s="7" t="s">
        <v>2247</v>
      </c>
      <c r="AJ34" s="7" t="s">
        <v>2248</v>
      </c>
      <c r="AK34" s="7" t="s">
        <v>2249</v>
      </c>
      <c r="AL34" s="7" t="s">
        <v>2250</v>
      </c>
      <c r="AM34" s="7" t="s">
        <v>2251</v>
      </c>
      <c r="AN34" s="7" t="s">
        <v>2252</v>
      </c>
      <c r="AO34" s="7" t="s">
        <v>2253</v>
      </c>
      <c r="AP34" s="7" t="s">
        <v>2254</v>
      </c>
      <c r="AQ34" s="7" t="s">
        <v>2255</v>
      </c>
      <c r="AR34" s="7" t="s">
        <v>2256</v>
      </c>
      <c r="AS34" s="7" t="s">
        <v>2257</v>
      </c>
      <c r="AT34" s="7" t="s">
        <v>2258</v>
      </c>
      <c r="AU34" s="7" t="s">
        <v>2259</v>
      </c>
      <c r="AV34" s="7" t="s">
        <v>2260</v>
      </c>
      <c r="AW34" s="7" t="s">
        <v>2261</v>
      </c>
      <c r="AX34" s="7" t="s">
        <v>2262</v>
      </c>
      <c r="AY34" s="7" t="s">
        <v>2263</v>
      </c>
      <c r="AZ34" s="7" t="s">
        <v>2264</v>
      </c>
      <c r="BA34" s="7" t="s">
        <v>2265</v>
      </c>
      <c r="BB34" s="7" t="s">
        <v>2266</v>
      </c>
      <c r="BC34" s="7" t="s">
        <v>2267</v>
      </c>
      <c r="BD34" s="7" t="s">
        <v>2268</v>
      </c>
      <c r="BE34" s="7" t="s">
        <v>2269</v>
      </c>
      <c r="BF34" s="7" t="s">
        <v>2270</v>
      </c>
      <c r="BG34" s="7" t="s">
        <v>2271</v>
      </c>
      <c r="BH34" s="7" t="s">
        <v>2272</v>
      </c>
      <c r="BI34" s="7" t="s">
        <v>2273</v>
      </c>
      <c r="BJ34" s="7" t="s">
        <v>2274</v>
      </c>
      <c r="BK34" s="7" t="s">
        <v>2275</v>
      </c>
      <c r="BL34" s="7" t="s">
        <v>2276</v>
      </c>
      <c r="BM34" s="7" t="s">
        <v>2277</v>
      </c>
      <c r="BN34" s="7" t="s">
        <v>2278</v>
      </c>
      <c r="BO34" s="7" t="s">
        <v>2279</v>
      </c>
      <c r="BP34" s="7" t="s">
        <v>1810</v>
      </c>
      <c r="BQ34" s="8">
        <v>311</v>
      </c>
    </row>
    <row r="35" spans="1:69" ht="20.100000000000001" customHeight="1">
      <c r="A35" s="6" t="s">
        <v>2280</v>
      </c>
      <c r="B35" s="7" t="s">
        <v>2281</v>
      </c>
      <c r="C35" s="7" t="s">
        <v>2282</v>
      </c>
      <c r="D35" s="7" t="s">
        <v>2283</v>
      </c>
      <c r="E35" s="7" t="s">
        <v>2284</v>
      </c>
      <c r="F35" s="7" t="s">
        <v>2285</v>
      </c>
      <c r="G35" s="7" t="s">
        <v>2286</v>
      </c>
      <c r="H35" s="7" t="s">
        <v>2287</v>
      </c>
      <c r="I35" s="7" t="s">
        <v>2288</v>
      </c>
      <c r="J35" s="7" t="s">
        <v>2289</v>
      </c>
      <c r="K35" s="7" t="s">
        <v>2290</v>
      </c>
      <c r="L35" s="7" t="s">
        <v>2291</v>
      </c>
      <c r="M35" s="7" t="s">
        <v>2292</v>
      </c>
      <c r="N35" s="7" t="s">
        <v>2293</v>
      </c>
      <c r="O35" s="7" t="s">
        <v>2294</v>
      </c>
      <c r="P35" s="7" t="s">
        <v>2295</v>
      </c>
      <c r="Q35" s="7" t="s">
        <v>2296</v>
      </c>
      <c r="R35" s="7" t="s">
        <v>2297</v>
      </c>
      <c r="S35" s="7" t="s">
        <v>2298</v>
      </c>
      <c r="T35" s="7" t="s">
        <v>2299</v>
      </c>
      <c r="U35" s="7" t="s">
        <v>2300</v>
      </c>
      <c r="V35" s="7" t="s">
        <v>2301</v>
      </c>
      <c r="W35" s="7" t="s">
        <v>2302</v>
      </c>
      <c r="X35" s="7" t="s">
        <v>2303</v>
      </c>
      <c r="Y35" s="7" t="s">
        <v>2304</v>
      </c>
      <c r="Z35" s="7" t="s">
        <v>2305</v>
      </c>
      <c r="AA35" s="7" t="s">
        <v>2306</v>
      </c>
      <c r="AB35" s="7" t="s">
        <v>2307</v>
      </c>
      <c r="AC35" s="7" t="s">
        <v>2308</v>
      </c>
      <c r="AD35" s="7" t="s">
        <v>2309</v>
      </c>
      <c r="AE35" s="7" t="s">
        <v>2310</v>
      </c>
      <c r="AF35" s="7" t="s">
        <v>2311</v>
      </c>
      <c r="AG35" s="7" t="s">
        <v>2312</v>
      </c>
      <c r="AH35" s="7" t="s">
        <v>2313</v>
      </c>
      <c r="AI35" s="7" t="s">
        <v>2314</v>
      </c>
      <c r="AJ35" s="7" t="s">
        <v>2315</v>
      </c>
      <c r="AK35" s="7" t="s">
        <v>2316</v>
      </c>
      <c r="AL35" s="7" t="s">
        <v>2317</v>
      </c>
      <c r="AM35" s="7" t="s">
        <v>2318</v>
      </c>
      <c r="AN35" s="7" t="s">
        <v>2319</v>
      </c>
      <c r="AO35" s="7" t="s">
        <v>2320</v>
      </c>
      <c r="AP35" s="7" t="s">
        <v>2321</v>
      </c>
      <c r="AQ35" s="7" t="s">
        <v>2322</v>
      </c>
      <c r="AR35" s="7" t="s">
        <v>2323</v>
      </c>
      <c r="AS35" s="7" t="s">
        <v>2324</v>
      </c>
      <c r="AT35" s="7" t="s">
        <v>2325</v>
      </c>
      <c r="AU35" s="7" t="s">
        <v>2326</v>
      </c>
      <c r="AV35" s="7" t="s">
        <v>2327</v>
      </c>
      <c r="AW35" s="7" t="s">
        <v>2328</v>
      </c>
      <c r="AX35" s="7" t="s">
        <v>2329</v>
      </c>
      <c r="AY35" s="7" t="s">
        <v>2330</v>
      </c>
      <c r="AZ35" s="7" t="s">
        <v>2331</v>
      </c>
      <c r="BA35" s="7" t="s">
        <v>2332</v>
      </c>
      <c r="BB35" s="7" t="s">
        <v>2333</v>
      </c>
      <c r="BC35" s="7" t="s">
        <v>2334</v>
      </c>
      <c r="BD35" s="7" t="s">
        <v>2335</v>
      </c>
      <c r="BE35" s="7" t="s">
        <v>2336</v>
      </c>
      <c r="BF35" s="7" t="s">
        <v>2337</v>
      </c>
      <c r="BG35" s="7" t="s">
        <v>2338</v>
      </c>
      <c r="BH35" s="7" t="s">
        <v>2339</v>
      </c>
      <c r="BI35" s="7" t="s">
        <v>2340</v>
      </c>
      <c r="BJ35" s="7" t="s">
        <v>2341</v>
      </c>
      <c r="BK35" s="7" t="s">
        <v>2342</v>
      </c>
      <c r="BL35" s="7" t="s">
        <v>2343</v>
      </c>
      <c r="BM35" s="7" t="s">
        <v>2344</v>
      </c>
      <c r="BN35" s="7" t="s">
        <v>2345</v>
      </c>
      <c r="BO35" s="7" t="s">
        <v>2346</v>
      </c>
      <c r="BP35" s="7" t="s">
        <v>1810</v>
      </c>
      <c r="BQ35" s="8">
        <v>201</v>
      </c>
    </row>
    <row r="36" spans="1:69" ht="20.100000000000001" customHeight="1">
      <c r="A36" s="6" t="s">
        <v>2347</v>
      </c>
      <c r="B36" s="7" t="s">
        <v>2348</v>
      </c>
      <c r="C36" s="7" t="s">
        <v>2349</v>
      </c>
      <c r="D36" s="7" t="s">
        <v>2350</v>
      </c>
      <c r="E36" s="7" t="s">
        <v>2351</v>
      </c>
      <c r="F36" s="7" t="s">
        <v>2352</v>
      </c>
      <c r="G36" s="7" t="s">
        <v>2353</v>
      </c>
      <c r="H36" s="7" t="s">
        <v>2354</v>
      </c>
      <c r="I36" s="7" t="s">
        <v>2355</v>
      </c>
      <c r="J36" s="7" t="s">
        <v>2356</v>
      </c>
      <c r="K36" s="7" t="s">
        <v>2357</v>
      </c>
      <c r="L36" s="7" t="s">
        <v>2358</v>
      </c>
      <c r="M36" s="7" t="s">
        <v>2359</v>
      </c>
      <c r="N36" s="7" t="s">
        <v>2360</v>
      </c>
      <c r="O36" s="7" t="s">
        <v>2361</v>
      </c>
      <c r="P36" s="7" t="s">
        <v>2362</v>
      </c>
      <c r="Q36" s="7" t="s">
        <v>2363</v>
      </c>
      <c r="R36" s="7" t="s">
        <v>2364</v>
      </c>
      <c r="S36" s="7" t="s">
        <v>2365</v>
      </c>
      <c r="T36" s="7" t="s">
        <v>2366</v>
      </c>
      <c r="U36" s="7" t="s">
        <v>2367</v>
      </c>
      <c r="V36" s="7" t="s">
        <v>2368</v>
      </c>
      <c r="W36" s="7" t="s">
        <v>2369</v>
      </c>
      <c r="X36" s="7" t="s">
        <v>2370</v>
      </c>
      <c r="Y36" s="7" t="s">
        <v>2371</v>
      </c>
      <c r="Z36" s="7" t="s">
        <v>2372</v>
      </c>
      <c r="AA36" s="7" t="s">
        <v>2373</v>
      </c>
      <c r="AB36" s="7" t="s">
        <v>2374</v>
      </c>
      <c r="AC36" s="7" t="s">
        <v>2375</v>
      </c>
      <c r="AD36" s="7" t="s">
        <v>2376</v>
      </c>
      <c r="AE36" s="7" t="s">
        <v>2377</v>
      </c>
      <c r="AF36" s="7" t="s">
        <v>2378</v>
      </c>
      <c r="AG36" s="7" t="s">
        <v>2379</v>
      </c>
      <c r="AH36" s="7" t="s">
        <v>2380</v>
      </c>
      <c r="AI36" s="7" t="s">
        <v>2381</v>
      </c>
      <c r="AJ36" s="7" t="s">
        <v>2382</v>
      </c>
      <c r="AK36" s="7" t="s">
        <v>2383</v>
      </c>
      <c r="AL36" s="7" t="s">
        <v>2384</v>
      </c>
      <c r="AM36" s="7" t="s">
        <v>2385</v>
      </c>
      <c r="AN36" s="7" t="s">
        <v>2386</v>
      </c>
      <c r="AO36" s="7" t="s">
        <v>2387</v>
      </c>
      <c r="AP36" s="7" t="s">
        <v>2388</v>
      </c>
      <c r="AQ36" s="7" t="s">
        <v>2389</v>
      </c>
      <c r="AR36" s="7" t="s">
        <v>2390</v>
      </c>
      <c r="AS36" s="7" t="s">
        <v>2391</v>
      </c>
      <c r="AT36" s="7" t="s">
        <v>2392</v>
      </c>
      <c r="AU36" s="7" t="s">
        <v>2393</v>
      </c>
      <c r="AV36" s="7" t="s">
        <v>2394</v>
      </c>
      <c r="AW36" s="7" t="s">
        <v>2395</v>
      </c>
      <c r="AX36" s="7" t="s">
        <v>2396</v>
      </c>
      <c r="AY36" s="7" t="s">
        <v>2397</v>
      </c>
      <c r="AZ36" s="7" t="s">
        <v>2398</v>
      </c>
      <c r="BA36" s="7" t="s">
        <v>2399</v>
      </c>
      <c r="BB36" s="7" t="s">
        <v>2400</v>
      </c>
      <c r="BC36" s="7" t="s">
        <v>2401</v>
      </c>
      <c r="BD36" s="7" t="s">
        <v>2402</v>
      </c>
      <c r="BE36" s="7" t="s">
        <v>2403</v>
      </c>
      <c r="BF36" s="7" t="s">
        <v>2404</v>
      </c>
      <c r="BG36" s="7" t="s">
        <v>2405</v>
      </c>
      <c r="BH36" s="7" t="s">
        <v>2406</v>
      </c>
      <c r="BI36" s="7" t="s">
        <v>2407</v>
      </c>
      <c r="BJ36" s="7" t="s">
        <v>2408</v>
      </c>
      <c r="BK36" s="7" t="s">
        <v>2409</v>
      </c>
      <c r="BL36" s="7" t="s">
        <v>2410</v>
      </c>
      <c r="BM36" s="7" t="s">
        <v>2411</v>
      </c>
      <c r="BN36" s="7" t="s">
        <v>2412</v>
      </c>
      <c r="BO36" s="7" t="s">
        <v>2413</v>
      </c>
      <c r="BP36" s="7" t="s">
        <v>1810</v>
      </c>
      <c r="BQ36" s="8">
        <v>209</v>
      </c>
    </row>
    <row r="37" spans="1:69" ht="20.100000000000001" customHeight="1">
      <c r="A37" s="6" t="s">
        <v>2414</v>
      </c>
      <c r="B37" s="7" t="s">
        <v>2415</v>
      </c>
      <c r="C37" s="7" t="s">
        <v>2416</v>
      </c>
      <c r="D37" s="7" t="s">
        <v>2417</v>
      </c>
      <c r="E37" s="7" t="s">
        <v>2418</v>
      </c>
      <c r="F37" s="7" t="s">
        <v>2419</v>
      </c>
      <c r="G37" s="7" t="s">
        <v>2420</v>
      </c>
      <c r="H37" s="7" t="s">
        <v>2421</v>
      </c>
      <c r="I37" s="7" t="s">
        <v>2422</v>
      </c>
      <c r="J37" s="7" t="s">
        <v>2423</v>
      </c>
      <c r="K37" s="7" t="s">
        <v>2424</v>
      </c>
      <c r="L37" s="7" t="s">
        <v>2425</v>
      </c>
      <c r="M37" s="7" t="s">
        <v>2426</v>
      </c>
      <c r="N37" s="7" t="s">
        <v>2427</v>
      </c>
      <c r="O37" s="7" t="s">
        <v>2428</v>
      </c>
      <c r="P37" s="7" t="s">
        <v>2429</v>
      </c>
      <c r="Q37" s="7" t="s">
        <v>2430</v>
      </c>
      <c r="R37" s="7" t="s">
        <v>2431</v>
      </c>
      <c r="S37" s="7" t="s">
        <v>2432</v>
      </c>
      <c r="T37" s="7" t="s">
        <v>2433</v>
      </c>
      <c r="U37" s="7" t="s">
        <v>2434</v>
      </c>
      <c r="V37" s="7" t="s">
        <v>2435</v>
      </c>
      <c r="W37" s="7" t="s">
        <v>2436</v>
      </c>
      <c r="X37" s="7" t="s">
        <v>2437</v>
      </c>
      <c r="Y37" s="7" t="s">
        <v>2438</v>
      </c>
      <c r="Z37" s="7" t="s">
        <v>2439</v>
      </c>
      <c r="AA37" s="7" t="s">
        <v>2440</v>
      </c>
      <c r="AB37" s="7" t="s">
        <v>2441</v>
      </c>
      <c r="AC37" s="7" t="s">
        <v>2442</v>
      </c>
      <c r="AD37" s="7" t="s">
        <v>2443</v>
      </c>
      <c r="AE37" s="7" t="s">
        <v>2444</v>
      </c>
      <c r="AF37" s="7" t="s">
        <v>2445</v>
      </c>
      <c r="AG37" s="7" t="s">
        <v>2446</v>
      </c>
      <c r="AH37" s="7" t="s">
        <v>2447</v>
      </c>
      <c r="AI37" s="7" t="s">
        <v>2448</v>
      </c>
      <c r="AJ37" s="7" t="s">
        <v>2449</v>
      </c>
      <c r="AK37" s="7" t="s">
        <v>2450</v>
      </c>
      <c r="AL37" s="7" t="s">
        <v>2451</v>
      </c>
      <c r="AM37" s="7" t="s">
        <v>2452</v>
      </c>
      <c r="AN37" s="7" t="s">
        <v>2453</v>
      </c>
      <c r="AO37" s="7" t="s">
        <v>2454</v>
      </c>
      <c r="AP37" s="7" t="s">
        <v>2455</v>
      </c>
      <c r="AQ37" s="7" t="s">
        <v>2456</v>
      </c>
      <c r="AR37" s="7" t="s">
        <v>2457</v>
      </c>
      <c r="AS37" s="7" t="s">
        <v>2458</v>
      </c>
      <c r="AT37" s="7" t="s">
        <v>2459</v>
      </c>
      <c r="AU37" s="7" t="s">
        <v>2460</v>
      </c>
      <c r="AV37" s="7" t="s">
        <v>2461</v>
      </c>
      <c r="AW37" s="7" t="s">
        <v>2462</v>
      </c>
      <c r="AX37" s="7" t="s">
        <v>2463</v>
      </c>
      <c r="AY37" s="7" t="s">
        <v>2464</v>
      </c>
      <c r="AZ37" s="7" t="s">
        <v>2465</v>
      </c>
      <c r="BA37" s="7" t="s">
        <v>2466</v>
      </c>
      <c r="BB37" s="7" t="s">
        <v>2467</v>
      </c>
      <c r="BC37" s="7" t="s">
        <v>2468</v>
      </c>
      <c r="BD37" s="7" t="s">
        <v>2469</v>
      </c>
      <c r="BE37" s="7" t="s">
        <v>2470</v>
      </c>
      <c r="BF37" s="7" t="s">
        <v>2471</v>
      </c>
      <c r="BG37" s="7" t="s">
        <v>2472</v>
      </c>
      <c r="BH37" s="7" t="s">
        <v>2473</v>
      </c>
      <c r="BI37" s="7" t="s">
        <v>2474</v>
      </c>
      <c r="BJ37" s="7" t="s">
        <v>2475</v>
      </c>
      <c r="BK37" s="7" t="s">
        <v>2476</v>
      </c>
      <c r="BL37" s="7" t="s">
        <v>2477</v>
      </c>
      <c r="BM37" s="7" t="s">
        <v>2478</v>
      </c>
      <c r="BN37" s="7" t="s">
        <v>2479</v>
      </c>
      <c r="BO37" s="7" t="s">
        <v>2480</v>
      </c>
      <c r="BP37" s="7" t="s">
        <v>1810</v>
      </c>
      <c r="BQ37" s="8">
        <v>207</v>
      </c>
    </row>
    <row r="38" spans="1:69" ht="20.100000000000001" customHeight="1">
      <c r="A38" s="6" t="s">
        <v>2481</v>
      </c>
      <c r="B38" s="7" t="s">
        <v>2482</v>
      </c>
      <c r="C38" s="7" t="s">
        <v>2483</v>
      </c>
      <c r="D38" s="7" t="s">
        <v>2484</v>
      </c>
      <c r="E38" s="7" t="s">
        <v>2485</v>
      </c>
      <c r="F38" s="7" t="s">
        <v>2486</v>
      </c>
      <c r="G38" s="7" t="s">
        <v>2487</v>
      </c>
      <c r="H38" s="7" t="s">
        <v>2488</v>
      </c>
      <c r="I38" s="7" t="s">
        <v>2489</v>
      </c>
      <c r="J38" s="7" t="s">
        <v>2490</v>
      </c>
      <c r="K38" s="7" t="s">
        <v>2491</v>
      </c>
      <c r="L38" s="7" t="s">
        <v>2492</v>
      </c>
      <c r="M38" s="7" t="s">
        <v>2493</v>
      </c>
      <c r="N38" s="7" t="s">
        <v>2494</v>
      </c>
      <c r="O38" s="7" t="s">
        <v>2495</v>
      </c>
      <c r="P38" s="7" t="s">
        <v>2496</v>
      </c>
      <c r="Q38" s="7" t="s">
        <v>2497</v>
      </c>
      <c r="R38" s="7" t="s">
        <v>2498</v>
      </c>
      <c r="S38" s="7" t="s">
        <v>2499</v>
      </c>
      <c r="T38" s="7" t="s">
        <v>2500</v>
      </c>
      <c r="U38" s="7" t="s">
        <v>2501</v>
      </c>
      <c r="V38" s="7" t="s">
        <v>2502</v>
      </c>
      <c r="W38" s="7" t="s">
        <v>2503</v>
      </c>
      <c r="X38" s="7" t="s">
        <v>2504</v>
      </c>
      <c r="Y38" s="7" t="s">
        <v>2505</v>
      </c>
      <c r="Z38" s="7" t="s">
        <v>2506</v>
      </c>
      <c r="AA38" s="7" t="s">
        <v>2507</v>
      </c>
      <c r="AB38" s="7" t="s">
        <v>2508</v>
      </c>
      <c r="AC38" s="7" t="s">
        <v>2509</v>
      </c>
      <c r="AD38" s="7" t="s">
        <v>2510</v>
      </c>
      <c r="AE38" s="7" t="s">
        <v>2511</v>
      </c>
      <c r="AF38" s="7" t="s">
        <v>2512</v>
      </c>
      <c r="AG38" s="7" t="s">
        <v>2513</v>
      </c>
      <c r="AH38" s="7" t="s">
        <v>2514</v>
      </c>
      <c r="AI38" s="7" t="s">
        <v>2515</v>
      </c>
      <c r="AJ38" s="7" t="s">
        <v>2516</v>
      </c>
      <c r="AK38" s="7" t="s">
        <v>2517</v>
      </c>
      <c r="AL38" s="7" t="s">
        <v>2518</v>
      </c>
      <c r="AM38" s="7" t="s">
        <v>2519</v>
      </c>
      <c r="AN38" s="7" t="s">
        <v>2520</v>
      </c>
      <c r="AO38" s="7" t="s">
        <v>2521</v>
      </c>
      <c r="AP38" s="7" t="s">
        <v>2522</v>
      </c>
      <c r="AQ38" s="7" t="s">
        <v>2523</v>
      </c>
      <c r="AR38" s="7" t="s">
        <v>2524</v>
      </c>
      <c r="AS38" s="7" t="s">
        <v>2525</v>
      </c>
      <c r="AT38" s="7" t="s">
        <v>2526</v>
      </c>
      <c r="AU38" s="7" t="s">
        <v>2527</v>
      </c>
      <c r="AV38" s="7" t="s">
        <v>2528</v>
      </c>
      <c r="AW38" s="7" t="s">
        <v>2529</v>
      </c>
      <c r="AX38" s="7" t="s">
        <v>2530</v>
      </c>
      <c r="AY38" s="7" t="s">
        <v>2531</v>
      </c>
      <c r="AZ38" s="7" t="s">
        <v>2532</v>
      </c>
      <c r="BA38" s="7" t="s">
        <v>2533</v>
      </c>
      <c r="BB38" s="7" t="s">
        <v>2534</v>
      </c>
      <c r="BC38" s="7" t="s">
        <v>2535</v>
      </c>
      <c r="BD38" s="7" t="s">
        <v>2536</v>
      </c>
      <c r="BE38" s="7" t="s">
        <v>2537</v>
      </c>
      <c r="BF38" s="7" t="s">
        <v>2538</v>
      </c>
      <c r="BG38" s="7" t="s">
        <v>2539</v>
      </c>
      <c r="BH38" s="7" t="s">
        <v>2540</v>
      </c>
      <c r="BI38" s="7" t="s">
        <v>2541</v>
      </c>
      <c r="BJ38" s="7" t="s">
        <v>2542</v>
      </c>
      <c r="BK38" s="7" t="s">
        <v>2543</v>
      </c>
      <c r="BL38" s="7" t="s">
        <v>2544</v>
      </c>
      <c r="BM38" s="7" t="s">
        <v>2545</v>
      </c>
      <c r="BN38" s="7" t="s">
        <v>2546</v>
      </c>
      <c r="BO38" s="7" t="s">
        <v>2547</v>
      </c>
      <c r="BP38" s="7" t="s">
        <v>1810</v>
      </c>
      <c r="BQ38" s="8">
        <v>315</v>
      </c>
    </row>
    <row r="39" spans="1:69" ht="20.100000000000001" customHeight="1">
      <c r="A39" s="6" t="s">
        <v>2548</v>
      </c>
      <c r="B39" s="7" t="s">
        <v>2549</v>
      </c>
      <c r="C39" s="7" t="s">
        <v>2550</v>
      </c>
      <c r="D39" s="7" t="s">
        <v>2551</v>
      </c>
      <c r="E39" s="7" t="s">
        <v>2552</v>
      </c>
      <c r="F39" s="7" t="s">
        <v>2553</v>
      </c>
      <c r="G39" s="7" t="s">
        <v>2554</v>
      </c>
      <c r="H39" s="7" t="s">
        <v>2555</v>
      </c>
      <c r="I39" s="7" t="s">
        <v>2556</v>
      </c>
      <c r="J39" s="7" t="s">
        <v>2557</v>
      </c>
      <c r="K39" s="7" t="s">
        <v>2558</v>
      </c>
      <c r="L39" s="7" t="s">
        <v>2559</v>
      </c>
      <c r="M39" s="7" t="s">
        <v>2560</v>
      </c>
      <c r="N39" s="7" t="s">
        <v>2561</v>
      </c>
      <c r="O39" s="7" t="s">
        <v>2562</v>
      </c>
      <c r="P39" s="7" t="s">
        <v>2563</v>
      </c>
      <c r="Q39" s="7" t="s">
        <v>2564</v>
      </c>
      <c r="R39" s="7" t="s">
        <v>2565</v>
      </c>
      <c r="S39" s="7" t="s">
        <v>2566</v>
      </c>
      <c r="T39" s="7" t="s">
        <v>2567</v>
      </c>
      <c r="U39" s="7" t="s">
        <v>2568</v>
      </c>
      <c r="V39" s="7" t="s">
        <v>2569</v>
      </c>
      <c r="W39" s="7" t="s">
        <v>2570</v>
      </c>
      <c r="X39" s="7" t="s">
        <v>2571</v>
      </c>
      <c r="Y39" s="7" t="s">
        <v>2572</v>
      </c>
      <c r="Z39" s="7" t="s">
        <v>2573</v>
      </c>
      <c r="AA39" s="7" t="s">
        <v>2574</v>
      </c>
      <c r="AB39" s="7" t="s">
        <v>2575</v>
      </c>
      <c r="AC39" s="7" t="s">
        <v>2576</v>
      </c>
      <c r="AD39" s="7" t="s">
        <v>2577</v>
      </c>
      <c r="AE39" s="7" t="s">
        <v>2578</v>
      </c>
      <c r="AF39" s="7" t="s">
        <v>2579</v>
      </c>
      <c r="AG39" s="7" t="s">
        <v>2580</v>
      </c>
      <c r="AH39" s="7" t="s">
        <v>2581</v>
      </c>
      <c r="AI39" s="7" t="s">
        <v>2582</v>
      </c>
      <c r="AJ39" s="7" t="s">
        <v>2583</v>
      </c>
      <c r="AK39" s="7" t="s">
        <v>2584</v>
      </c>
      <c r="AL39" s="7" t="s">
        <v>2585</v>
      </c>
      <c r="AM39" s="7" t="s">
        <v>2586</v>
      </c>
      <c r="AN39" s="7" t="s">
        <v>2587</v>
      </c>
      <c r="AO39" s="7" t="s">
        <v>2588</v>
      </c>
      <c r="AP39" s="7" t="s">
        <v>2589</v>
      </c>
      <c r="AQ39" s="7" t="s">
        <v>2590</v>
      </c>
      <c r="AR39" s="7" t="s">
        <v>2591</v>
      </c>
      <c r="AS39" s="7" t="s">
        <v>2592</v>
      </c>
      <c r="AT39" s="7" t="s">
        <v>2593</v>
      </c>
      <c r="AU39" s="7" t="s">
        <v>2594</v>
      </c>
      <c r="AV39" s="7" t="s">
        <v>2595</v>
      </c>
      <c r="AW39" s="7" t="s">
        <v>2596</v>
      </c>
      <c r="AX39" s="7" t="s">
        <v>2597</v>
      </c>
      <c r="AY39" s="7" t="s">
        <v>2598</v>
      </c>
      <c r="AZ39" s="7" t="s">
        <v>2599</v>
      </c>
      <c r="BA39" s="7" t="s">
        <v>2600</v>
      </c>
      <c r="BB39" s="7" t="s">
        <v>2601</v>
      </c>
      <c r="BC39" s="7" t="s">
        <v>2602</v>
      </c>
      <c r="BD39" s="7" t="s">
        <v>2603</v>
      </c>
      <c r="BE39" s="7" t="s">
        <v>2604</v>
      </c>
      <c r="BF39" s="7" t="s">
        <v>2605</v>
      </c>
      <c r="BG39" s="7" t="s">
        <v>2606</v>
      </c>
      <c r="BH39" s="7" t="s">
        <v>2607</v>
      </c>
      <c r="BI39" s="7" t="s">
        <v>2608</v>
      </c>
      <c r="BJ39" s="7" t="s">
        <v>2609</v>
      </c>
      <c r="BK39" s="7" t="s">
        <v>2610</v>
      </c>
      <c r="BL39" s="7" t="s">
        <v>2611</v>
      </c>
      <c r="BM39" s="7" t="s">
        <v>2612</v>
      </c>
      <c r="BN39" s="7" t="s">
        <v>2613</v>
      </c>
      <c r="BO39" s="7" t="s">
        <v>2614</v>
      </c>
      <c r="BP39" s="7" t="s">
        <v>1810</v>
      </c>
      <c r="BQ39" s="8">
        <v>210</v>
      </c>
    </row>
    <row r="40" spans="1:69" ht="20.100000000000001" customHeight="1">
      <c r="A40" s="6" t="s">
        <v>2615</v>
      </c>
      <c r="B40" s="7" t="s">
        <v>2616</v>
      </c>
      <c r="C40" s="7" t="s">
        <v>2617</v>
      </c>
      <c r="D40" s="7" t="s">
        <v>2618</v>
      </c>
      <c r="E40" s="7" t="s">
        <v>2619</v>
      </c>
      <c r="F40" s="7" t="s">
        <v>2620</v>
      </c>
      <c r="G40" s="7" t="s">
        <v>2621</v>
      </c>
      <c r="H40" s="7" t="s">
        <v>2622</v>
      </c>
      <c r="I40" s="7" t="s">
        <v>2623</v>
      </c>
      <c r="J40" s="7" t="s">
        <v>2624</v>
      </c>
      <c r="K40" s="7" t="s">
        <v>2625</v>
      </c>
      <c r="L40" s="7" t="s">
        <v>2626</v>
      </c>
      <c r="M40" s="7" t="s">
        <v>2627</v>
      </c>
      <c r="N40" s="7" t="s">
        <v>2628</v>
      </c>
      <c r="O40" s="7" t="s">
        <v>2629</v>
      </c>
      <c r="P40" s="7" t="s">
        <v>2630</v>
      </c>
      <c r="Q40" s="7" t="s">
        <v>2631</v>
      </c>
      <c r="R40" s="7" t="s">
        <v>2632</v>
      </c>
      <c r="S40" s="7" t="s">
        <v>2633</v>
      </c>
      <c r="T40" s="7" t="s">
        <v>2634</v>
      </c>
      <c r="U40" s="7" t="s">
        <v>2635</v>
      </c>
      <c r="V40" s="7" t="s">
        <v>2636</v>
      </c>
      <c r="W40" s="7" t="s">
        <v>2637</v>
      </c>
      <c r="X40" s="7" t="s">
        <v>2638</v>
      </c>
      <c r="Y40" s="7" t="s">
        <v>2639</v>
      </c>
      <c r="Z40" s="7" t="s">
        <v>2640</v>
      </c>
      <c r="AA40" s="7" t="s">
        <v>2641</v>
      </c>
      <c r="AB40" s="7" t="s">
        <v>2642</v>
      </c>
      <c r="AC40" s="7" t="s">
        <v>2643</v>
      </c>
      <c r="AD40" s="7" t="s">
        <v>2644</v>
      </c>
      <c r="AE40" s="7" t="s">
        <v>2645</v>
      </c>
      <c r="AF40" s="7" t="s">
        <v>2646</v>
      </c>
      <c r="AG40" s="7" t="s">
        <v>2647</v>
      </c>
      <c r="AH40" s="7" t="s">
        <v>2648</v>
      </c>
      <c r="AI40" s="7" t="s">
        <v>2649</v>
      </c>
      <c r="AJ40" s="7" t="s">
        <v>2650</v>
      </c>
      <c r="AK40" s="7" t="s">
        <v>2651</v>
      </c>
      <c r="AL40" s="7" t="s">
        <v>2652</v>
      </c>
      <c r="AM40" s="7" t="s">
        <v>2653</v>
      </c>
      <c r="AN40" s="7" t="s">
        <v>2654</v>
      </c>
      <c r="AO40" s="7" t="s">
        <v>2655</v>
      </c>
      <c r="AP40" s="7" t="s">
        <v>2656</v>
      </c>
      <c r="AQ40" s="7" t="s">
        <v>2657</v>
      </c>
      <c r="AR40" s="7" t="s">
        <v>2658</v>
      </c>
      <c r="AS40" s="7" t="s">
        <v>2659</v>
      </c>
      <c r="AT40" s="7" t="s">
        <v>2660</v>
      </c>
      <c r="AU40" s="7" t="s">
        <v>2661</v>
      </c>
      <c r="AV40" s="7" t="s">
        <v>2662</v>
      </c>
      <c r="AW40" s="7" t="s">
        <v>2663</v>
      </c>
      <c r="AX40" s="7" t="s">
        <v>2664</v>
      </c>
      <c r="AY40" s="7" t="s">
        <v>2665</v>
      </c>
      <c r="AZ40" s="7" t="s">
        <v>2666</v>
      </c>
      <c r="BA40" s="7" t="s">
        <v>2667</v>
      </c>
      <c r="BB40" s="7" t="s">
        <v>2668</v>
      </c>
      <c r="BC40" s="7" t="s">
        <v>2669</v>
      </c>
      <c r="BD40" s="7" t="s">
        <v>2670</v>
      </c>
      <c r="BE40" s="7" t="s">
        <v>2671</v>
      </c>
      <c r="BF40" s="7" t="s">
        <v>2672</v>
      </c>
      <c r="BG40" s="7" t="s">
        <v>2673</v>
      </c>
      <c r="BH40" s="7" t="s">
        <v>2674</v>
      </c>
      <c r="BI40" s="7" t="s">
        <v>2675</v>
      </c>
      <c r="BJ40" s="7" t="s">
        <v>2676</v>
      </c>
      <c r="BK40" s="7" t="s">
        <v>2677</v>
      </c>
      <c r="BL40" s="7" t="s">
        <v>2678</v>
      </c>
      <c r="BM40" s="7" t="s">
        <v>2679</v>
      </c>
      <c r="BN40" s="7" t="s">
        <v>2680</v>
      </c>
      <c r="BO40" s="7" t="s">
        <v>2681</v>
      </c>
      <c r="BP40" s="7" t="s">
        <v>1810</v>
      </c>
      <c r="BQ40" s="8">
        <v>205</v>
      </c>
    </row>
    <row r="41" spans="1:69" ht="20.100000000000001" customHeight="1">
      <c r="A41" s="6" t="s">
        <v>2682</v>
      </c>
      <c r="B41" s="7" t="s">
        <v>2683</v>
      </c>
      <c r="C41" s="7" t="s">
        <v>2684</v>
      </c>
      <c r="D41" s="7" t="s">
        <v>2685</v>
      </c>
      <c r="E41" s="7" t="s">
        <v>2686</v>
      </c>
      <c r="F41" s="7" t="s">
        <v>2687</v>
      </c>
      <c r="G41" s="7" t="s">
        <v>2688</v>
      </c>
      <c r="H41" s="7" t="s">
        <v>2689</v>
      </c>
      <c r="I41" s="7" t="s">
        <v>2690</v>
      </c>
      <c r="J41" s="7" t="s">
        <v>2691</v>
      </c>
      <c r="K41" s="7" t="s">
        <v>2692</v>
      </c>
      <c r="L41" s="7" t="s">
        <v>2693</v>
      </c>
      <c r="M41" s="7" t="s">
        <v>2694</v>
      </c>
      <c r="N41" s="7" t="s">
        <v>2695</v>
      </c>
      <c r="O41" s="7" t="s">
        <v>2696</v>
      </c>
      <c r="P41" s="7" t="s">
        <v>2697</v>
      </c>
      <c r="Q41" s="7" t="s">
        <v>2698</v>
      </c>
      <c r="R41" s="7" t="s">
        <v>2699</v>
      </c>
      <c r="S41" s="7" t="s">
        <v>2700</v>
      </c>
      <c r="T41" s="7" t="s">
        <v>2701</v>
      </c>
      <c r="U41" s="7" t="s">
        <v>2702</v>
      </c>
      <c r="V41" s="7" t="s">
        <v>2703</v>
      </c>
      <c r="W41" s="7" t="s">
        <v>2704</v>
      </c>
      <c r="X41" s="7" t="s">
        <v>2705</v>
      </c>
      <c r="Y41" s="7" t="s">
        <v>2706</v>
      </c>
      <c r="Z41" s="7" t="s">
        <v>2707</v>
      </c>
      <c r="AA41" s="7" t="s">
        <v>2708</v>
      </c>
      <c r="AB41" s="7" t="s">
        <v>2709</v>
      </c>
      <c r="AC41" s="7" t="s">
        <v>2710</v>
      </c>
      <c r="AD41" s="7" t="s">
        <v>2711</v>
      </c>
      <c r="AE41" s="7" t="s">
        <v>2712</v>
      </c>
      <c r="AF41" s="7" t="s">
        <v>2713</v>
      </c>
      <c r="AG41" s="7" t="s">
        <v>2714</v>
      </c>
      <c r="AH41" s="7" t="s">
        <v>2715</v>
      </c>
      <c r="AI41" s="7" t="s">
        <v>2716</v>
      </c>
      <c r="AJ41" s="7" t="s">
        <v>2717</v>
      </c>
      <c r="AK41" s="7" t="s">
        <v>2718</v>
      </c>
      <c r="AL41" s="7" t="s">
        <v>2719</v>
      </c>
      <c r="AM41" s="7" t="s">
        <v>2720</v>
      </c>
      <c r="AN41" s="7" t="s">
        <v>2721</v>
      </c>
      <c r="AO41" s="7" t="s">
        <v>2722</v>
      </c>
      <c r="AP41" s="7" t="s">
        <v>2723</v>
      </c>
      <c r="AQ41" s="7" t="s">
        <v>2724</v>
      </c>
      <c r="AR41" s="7" t="s">
        <v>2725</v>
      </c>
      <c r="AS41" s="7" t="s">
        <v>2726</v>
      </c>
      <c r="AT41" s="7" t="s">
        <v>2727</v>
      </c>
      <c r="AU41" s="7" t="s">
        <v>2728</v>
      </c>
      <c r="AV41" s="7" t="s">
        <v>2729</v>
      </c>
      <c r="AW41" s="7" t="s">
        <v>2730</v>
      </c>
      <c r="AX41" s="7" t="s">
        <v>2731</v>
      </c>
      <c r="AY41" s="7" t="s">
        <v>2732</v>
      </c>
      <c r="AZ41" s="7" t="s">
        <v>2733</v>
      </c>
      <c r="BA41" s="7" t="s">
        <v>2734</v>
      </c>
      <c r="BB41" s="7" t="s">
        <v>2735</v>
      </c>
      <c r="BC41" s="7" t="s">
        <v>2736</v>
      </c>
      <c r="BD41" s="7" t="s">
        <v>2737</v>
      </c>
      <c r="BE41" s="7" t="s">
        <v>2738</v>
      </c>
      <c r="BF41" s="7" t="s">
        <v>2739</v>
      </c>
      <c r="BG41" s="7" t="s">
        <v>2740</v>
      </c>
      <c r="BH41" s="7" t="s">
        <v>2741</v>
      </c>
      <c r="BI41" s="7" t="s">
        <v>2742</v>
      </c>
      <c r="BJ41" s="7" t="s">
        <v>2743</v>
      </c>
      <c r="BK41" s="7" t="s">
        <v>2744</v>
      </c>
      <c r="BL41" s="7" t="s">
        <v>2745</v>
      </c>
      <c r="BM41" s="7" t="s">
        <v>2746</v>
      </c>
      <c r="BN41" s="7" t="s">
        <v>2747</v>
      </c>
      <c r="BO41" s="7" t="s">
        <v>2748</v>
      </c>
      <c r="BP41" s="7" t="s">
        <v>1810</v>
      </c>
      <c r="BQ41" s="8">
        <v>302</v>
      </c>
    </row>
    <row r="42" spans="1:69" ht="20.100000000000001" customHeight="1">
      <c r="A42" s="6" t="s">
        <v>2749</v>
      </c>
      <c r="B42" s="7" t="s">
        <v>2750</v>
      </c>
      <c r="C42" s="7" t="s">
        <v>2751</v>
      </c>
      <c r="D42" s="7" t="s">
        <v>2752</v>
      </c>
      <c r="E42" s="7" t="s">
        <v>2753</v>
      </c>
      <c r="F42" s="7" t="s">
        <v>2754</v>
      </c>
      <c r="G42" s="7" t="s">
        <v>2755</v>
      </c>
      <c r="H42" s="7" t="s">
        <v>2756</v>
      </c>
      <c r="I42" s="7" t="s">
        <v>2757</v>
      </c>
      <c r="J42" s="7" t="s">
        <v>2758</v>
      </c>
      <c r="K42" s="7" t="s">
        <v>2759</v>
      </c>
      <c r="L42" s="7" t="s">
        <v>2760</v>
      </c>
      <c r="M42" s="7" t="s">
        <v>2761</v>
      </c>
      <c r="N42" s="7" t="s">
        <v>2762</v>
      </c>
      <c r="O42" s="7" t="s">
        <v>2763</v>
      </c>
      <c r="P42" s="7" t="s">
        <v>2764</v>
      </c>
      <c r="Q42" s="7" t="s">
        <v>2765</v>
      </c>
      <c r="R42" s="7" t="s">
        <v>2766</v>
      </c>
      <c r="S42" s="7" t="s">
        <v>2767</v>
      </c>
      <c r="T42" s="7" t="s">
        <v>2768</v>
      </c>
      <c r="U42" s="7" t="s">
        <v>2769</v>
      </c>
      <c r="V42" s="7" t="s">
        <v>2770</v>
      </c>
      <c r="W42" s="7" t="s">
        <v>2771</v>
      </c>
      <c r="X42" s="7" t="s">
        <v>2772</v>
      </c>
      <c r="Y42" s="7" t="s">
        <v>2773</v>
      </c>
      <c r="Z42" s="7" t="s">
        <v>2774</v>
      </c>
      <c r="AA42" s="7" t="s">
        <v>2775</v>
      </c>
      <c r="AB42" s="7" t="s">
        <v>2776</v>
      </c>
      <c r="AC42" s="7" t="s">
        <v>2777</v>
      </c>
      <c r="AD42" s="7" t="s">
        <v>2778</v>
      </c>
      <c r="AE42" s="7" t="s">
        <v>2779</v>
      </c>
      <c r="AF42" s="7" t="s">
        <v>2780</v>
      </c>
      <c r="AG42" s="7" t="s">
        <v>2781</v>
      </c>
      <c r="AH42" s="7" t="s">
        <v>2782</v>
      </c>
      <c r="AI42" s="7" t="s">
        <v>2783</v>
      </c>
      <c r="AJ42" s="7" t="s">
        <v>2784</v>
      </c>
      <c r="AK42" s="7" t="s">
        <v>2785</v>
      </c>
      <c r="AL42" s="7" t="s">
        <v>2786</v>
      </c>
      <c r="AM42" s="7" t="s">
        <v>2787</v>
      </c>
      <c r="AN42" s="7" t="s">
        <v>2788</v>
      </c>
      <c r="AO42" s="7" t="s">
        <v>2789</v>
      </c>
      <c r="AP42" s="7" t="s">
        <v>2790</v>
      </c>
      <c r="AQ42" s="7" t="s">
        <v>2791</v>
      </c>
      <c r="AR42" s="7" t="s">
        <v>2792</v>
      </c>
      <c r="AS42" s="7" t="s">
        <v>2793</v>
      </c>
      <c r="AT42" s="7" t="s">
        <v>2794</v>
      </c>
      <c r="AU42" s="7" t="s">
        <v>2795</v>
      </c>
      <c r="AV42" s="7" t="s">
        <v>2796</v>
      </c>
      <c r="AW42" s="7" t="s">
        <v>2797</v>
      </c>
      <c r="AX42" s="7" t="s">
        <v>2798</v>
      </c>
      <c r="AY42" s="7" t="s">
        <v>2799</v>
      </c>
      <c r="AZ42" s="7" t="s">
        <v>2800</v>
      </c>
      <c r="BA42" s="7" t="s">
        <v>2801</v>
      </c>
      <c r="BB42" s="7" t="s">
        <v>2802</v>
      </c>
      <c r="BC42" s="7" t="s">
        <v>2803</v>
      </c>
      <c r="BD42" s="7" t="s">
        <v>2804</v>
      </c>
      <c r="BE42" s="7" t="s">
        <v>2805</v>
      </c>
      <c r="BF42" s="7" t="s">
        <v>2806</v>
      </c>
      <c r="BG42" s="7" t="s">
        <v>2807</v>
      </c>
      <c r="BH42" s="7" t="s">
        <v>2808</v>
      </c>
      <c r="BI42" s="7" t="s">
        <v>2809</v>
      </c>
      <c r="BJ42" s="7" t="s">
        <v>2810</v>
      </c>
      <c r="BK42" s="7" t="s">
        <v>2811</v>
      </c>
      <c r="BL42" s="7" t="s">
        <v>2812</v>
      </c>
      <c r="BM42" s="7" t="s">
        <v>2813</v>
      </c>
      <c r="BN42" s="7" t="s">
        <v>2814</v>
      </c>
      <c r="BO42" s="7" t="s">
        <v>2815</v>
      </c>
      <c r="BP42" s="7" t="s">
        <v>1810</v>
      </c>
      <c r="BQ42" s="8">
        <v>309</v>
      </c>
    </row>
    <row r="43" spans="1:69" ht="20.100000000000001" customHeight="1">
      <c r="A43" s="6" t="s">
        <v>2816</v>
      </c>
      <c r="B43" s="7" t="s">
        <v>2817</v>
      </c>
      <c r="C43" s="7" t="s">
        <v>2818</v>
      </c>
      <c r="D43" s="7" t="s">
        <v>2819</v>
      </c>
      <c r="E43" s="7" t="s">
        <v>2820</v>
      </c>
      <c r="F43" s="7" t="s">
        <v>2821</v>
      </c>
      <c r="G43" s="7" t="s">
        <v>2822</v>
      </c>
      <c r="H43" s="7" t="s">
        <v>2823</v>
      </c>
      <c r="I43" s="7" t="s">
        <v>2824</v>
      </c>
      <c r="J43" s="7" t="s">
        <v>2825</v>
      </c>
      <c r="K43" s="7" t="s">
        <v>2826</v>
      </c>
      <c r="L43" s="7" t="s">
        <v>2827</v>
      </c>
      <c r="M43" s="7" t="s">
        <v>2828</v>
      </c>
      <c r="N43" s="7" t="s">
        <v>2829</v>
      </c>
      <c r="O43" s="7" t="s">
        <v>2830</v>
      </c>
      <c r="P43" s="7" t="s">
        <v>2831</v>
      </c>
      <c r="Q43" s="7" t="s">
        <v>2832</v>
      </c>
      <c r="R43" s="7" t="s">
        <v>2833</v>
      </c>
      <c r="S43" s="7" t="s">
        <v>2834</v>
      </c>
      <c r="T43" s="7" t="s">
        <v>2835</v>
      </c>
      <c r="U43" s="7" t="s">
        <v>2836</v>
      </c>
      <c r="V43" s="7" t="s">
        <v>2837</v>
      </c>
      <c r="W43" s="7" t="s">
        <v>2838</v>
      </c>
      <c r="X43" s="7" t="s">
        <v>2839</v>
      </c>
      <c r="Y43" s="7" t="s">
        <v>2840</v>
      </c>
      <c r="Z43" s="7" t="s">
        <v>2841</v>
      </c>
      <c r="AA43" s="7" t="s">
        <v>2842</v>
      </c>
      <c r="AB43" s="7" t="s">
        <v>2843</v>
      </c>
      <c r="AC43" s="7" t="s">
        <v>2844</v>
      </c>
      <c r="AD43" s="7" t="s">
        <v>2845</v>
      </c>
      <c r="AE43" s="7" t="s">
        <v>2846</v>
      </c>
      <c r="AF43" s="7" t="s">
        <v>2847</v>
      </c>
      <c r="AG43" s="7" t="s">
        <v>2848</v>
      </c>
      <c r="AH43" s="7" t="s">
        <v>2849</v>
      </c>
      <c r="AI43" s="7" t="s">
        <v>2850</v>
      </c>
      <c r="AJ43" s="7" t="s">
        <v>2851</v>
      </c>
      <c r="AK43" s="7" t="s">
        <v>2852</v>
      </c>
      <c r="AL43" s="7" t="s">
        <v>2853</v>
      </c>
      <c r="AM43" s="7" t="s">
        <v>2854</v>
      </c>
      <c r="AN43" s="7" t="s">
        <v>2855</v>
      </c>
      <c r="AO43" s="7" t="s">
        <v>2856</v>
      </c>
      <c r="AP43" s="7" t="s">
        <v>2857</v>
      </c>
      <c r="AQ43" s="7" t="s">
        <v>2858</v>
      </c>
      <c r="AR43" s="7" t="s">
        <v>2859</v>
      </c>
      <c r="AS43" s="7" t="s">
        <v>2860</v>
      </c>
      <c r="AT43" s="7" t="s">
        <v>2861</v>
      </c>
      <c r="AU43" s="7" t="s">
        <v>2862</v>
      </c>
      <c r="AV43" s="7" t="s">
        <v>2863</v>
      </c>
      <c r="AW43" s="7" t="s">
        <v>2864</v>
      </c>
      <c r="AX43" s="7" t="s">
        <v>2865</v>
      </c>
      <c r="AY43" s="7" t="s">
        <v>2866</v>
      </c>
      <c r="AZ43" s="7" t="s">
        <v>2867</v>
      </c>
      <c r="BA43" s="7" t="s">
        <v>2868</v>
      </c>
      <c r="BB43" s="7" t="s">
        <v>2869</v>
      </c>
      <c r="BC43" s="7" t="s">
        <v>2870</v>
      </c>
      <c r="BD43" s="7" t="s">
        <v>2871</v>
      </c>
      <c r="BE43" s="7" t="s">
        <v>2872</v>
      </c>
      <c r="BF43" s="7" t="s">
        <v>2873</v>
      </c>
      <c r="BG43" s="7" t="s">
        <v>2874</v>
      </c>
      <c r="BH43" s="7" t="s">
        <v>2875</v>
      </c>
      <c r="BI43" s="7" t="s">
        <v>2876</v>
      </c>
      <c r="BJ43" s="7" t="s">
        <v>2877</v>
      </c>
      <c r="BK43" s="7" t="s">
        <v>2878</v>
      </c>
      <c r="BL43" s="7" t="s">
        <v>2879</v>
      </c>
      <c r="BM43" s="7" t="s">
        <v>2880</v>
      </c>
      <c r="BN43" s="7" t="s">
        <v>2881</v>
      </c>
      <c r="BO43" s="7" t="s">
        <v>2882</v>
      </c>
      <c r="BP43" s="7" t="s">
        <v>1810</v>
      </c>
      <c r="BQ43" s="8">
        <v>306</v>
      </c>
    </row>
    <row r="44" spans="1:69" ht="20.100000000000001" customHeight="1">
      <c r="A44" s="6" t="s">
        <v>2883</v>
      </c>
      <c r="B44" s="7" t="s">
        <v>2884</v>
      </c>
      <c r="C44" s="7" t="s">
        <v>2885</v>
      </c>
      <c r="D44" s="7" t="s">
        <v>2886</v>
      </c>
      <c r="E44" s="7" t="s">
        <v>2887</v>
      </c>
      <c r="F44" s="7" t="s">
        <v>2888</v>
      </c>
      <c r="G44" s="7" t="s">
        <v>2889</v>
      </c>
      <c r="H44" s="7" t="s">
        <v>2890</v>
      </c>
      <c r="I44" s="7" t="s">
        <v>2891</v>
      </c>
      <c r="J44" s="7" t="s">
        <v>2892</v>
      </c>
      <c r="K44" s="7" t="s">
        <v>2893</v>
      </c>
      <c r="L44" s="7" t="s">
        <v>2894</v>
      </c>
      <c r="M44" s="7" t="s">
        <v>2895</v>
      </c>
      <c r="N44" s="7" t="s">
        <v>2896</v>
      </c>
      <c r="O44" s="7" t="s">
        <v>2897</v>
      </c>
      <c r="P44" s="7" t="s">
        <v>2898</v>
      </c>
      <c r="Q44" s="7" t="s">
        <v>2899</v>
      </c>
      <c r="R44" s="7" t="s">
        <v>2900</v>
      </c>
      <c r="S44" s="7" t="s">
        <v>2901</v>
      </c>
      <c r="T44" s="7" t="s">
        <v>2902</v>
      </c>
      <c r="U44" s="7" t="s">
        <v>2903</v>
      </c>
      <c r="V44" s="7" t="s">
        <v>2904</v>
      </c>
      <c r="W44" s="7" t="s">
        <v>2905</v>
      </c>
      <c r="X44" s="7" t="s">
        <v>2906</v>
      </c>
      <c r="Y44" s="7" t="s">
        <v>2907</v>
      </c>
      <c r="Z44" s="7" t="s">
        <v>2908</v>
      </c>
      <c r="AA44" s="7" t="s">
        <v>2909</v>
      </c>
      <c r="AB44" s="7" t="s">
        <v>2910</v>
      </c>
      <c r="AC44" s="7" t="s">
        <v>2911</v>
      </c>
      <c r="AD44" s="7" t="s">
        <v>2912</v>
      </c>
      <c r="AE44" s="7" t="s">
        <v>2913</v>
      </c>
      <c r="AF44" s="7" t="s">
        <v>2914</v>
      </c>
      <c r="AG44" s="7" t="s">
        <v>2915</v>
      </c>
      <c r="AH44" s="7" t="s">
        <v>2916</v>
      </c>
      <c r="AI44" s="7" t="s">
        <v>2917</v>
      </c>
      <c r="AJ44" s="7" t="s">
        <v>2918</v>
      </c>
      <c r="AK44" s="7" t="s">
        <v>2919</v>
      </c>
      <c r="AL44" s="7" t="s">
        <v>2920</v>
      </c>
      <c r="AM44" s="7" t="s">
        <v>2921</v>
      </c>
      <c r="AN44" s="7" t="s">
        <v>2922</v>
      </c>
      <c r="AO44" s="7" t="s">
        <v>2923</v>
      </c>
      <c r="AP44" s="7" t="s">
        <v>2924</v>
      </c>
      <c r="AQ44" s="7" t="s">
        <v>2925</v>
      </c>
      <c r="AR44" s="7" t="s">
        <v>2926</v>
      </c>
      <c r="AS44" s="7" t="s">
        <v>2927</v>
      </c>
      <c r="AT44" s="7" t="s">
        <v>2928</v>
      </c>
      <c r="AU44" s="7" t="s">
        <v>2929</v>
      </c>
      <c r="AV44" s="7" t="s">
        <v>2930</v>
      </c>
      <c r="AW44" s="7" t="s">
        <v>2931</v>
      </c>
      <c r="AX44" s="7" t="s">
        <v>2932</v>
      </c>
      <c r="AY44" s="7" t="s">
        <v>2933</v>
      </c>
      <c r="AZ44" s="7" t="s">
        <v>2934</v>
      </c>
      <c r="BA44" s="7" t="s">
        <v>2935</v>
      </c>
      <c r="BB44" s="7" t="s">
        <v>2936</v>
      </c>
      <c r="BC44" s="7" t="s">
        <v>2937</v>
      </c>
      <c r="BD44" s="7" t="s">
        <v>2938</v>
      </c>
      <c r="BE44" s="7" t="s">
        <v>2939</v>
      </c>
      <c r="BF44" s="7" t="s">
        <v>2940</v>
      </c>
      <c r="BG44" s="7" t="s">
        <v>2941</v>
      </c>
      <c r="BH44" s="7" t="s">
        <v>2942</v>
      </c>
      <c r="BI44" s="7" t="s">
        <v>2943</v>
      </c>
      <c r="BJ44" s="7" t="s">
        <v>2944</v>
      </c>
      <c r="BK44" s="7" t="s">
        <v>2945</v>
      </c>
      <c r="BL44" s="7" t="s">
        <v>2946</v>
      </c>
      <c r="BM44" s="7" t="s">
        <v>2947</v>
      </c>
      <c r="BN44" s="7" t="s">
        <v>2948</v>
      </c>
      <c r="BO44" s="7" t="s">
        <v>2949</v>
      </c>
      <c r="BP44" s="7" t="s">
        <v>1810</v>
      </c>
      <c r="BQ44" s="8">
        <v>310</v>
      </c>
    </row>
    <row r="45" spans="1:69" ht="20.100000000000001" customHeight="1">
      <c r="A45" s="6" t="s">
        <v>2950</v>
      </c>
      <c r="B45" s="7" t="s">
        <v>2951</v>
      </c>
      <c r="C45" s="7" t="s">
        <v>2952</v>
      </c>
      <c r="D45" s="7" t="s">
        <v>2953</v>
      </c>
      <c r="E45" s="7" t="s">
        <v>2954</v>
      </c>
      <c r="F45" s="7" t="s">
        <v>2955</v>
      </c>
      <c r="G45" s="7" t="s">
        <v>2956</v>
      </c>
      <c r="H45" s="7" t="s">
        <v>2957</v>
      </c>
      <c r="I45" s="7" t="s">
        <v>2958</v>
      </c>
      <c r="J45" s="7" t="s">
        <v>2959</v>
      </c>
      <c r="K45" s="7" t="s">
        <v>2960</v>
      </c>
      <c r="L45" s="7" t="s">
        <v>2961</v>
      </c>
      <c r="M45" s="7" t="s">
        <v>2962</v>
      </c>
      <c r="N45" s="7" t="s">
        <v>2963</v>
      </c>
      <c r="O45" s="7" t="s">
        <v>2964</v>
      </c>
      <c r="P45" s="7" t="s">
        <v>2965</v>
      </c>
      <c r="Q45" s="7" t="s">
        <v>2966</v>
      </c>
      <c r="R45" s="7" t="s">
        <v>2967</v>
      </c>
      <c r="S45" s="7" t="s">
        <v>2968</v>
      </c>
      <c r="T45" s="7" t="s">
        <v>2969</v>
      </c>
      <c r="U45" s="7" t="s">
        <v>2970</v>
      </c>
      <c r="V45" s="7" t="s">
        <v>2971</v>
      </c>
      <c r="W45" s="7" t="s">
        <v>2972</v>
      </c>
      <c r="X45" s="7" t="s">
        <v>2973</v>
      </c>
      <c r="Y45" s="7" t="s">
        <v>2974</v>
      </c>
      <c r="Z45" s="7" t="s">
        <v>2975</v>
      </c>
      <c r="AA45" s="7" t="s">
        <v>2976</v>
      </c>
      <c r="AB45" s="7" t="s">
        <v>2977</v>
      </c>
      <c r="AC45" s="7" t="s">
        <v>2978</v>
      </c>
      <c r="AD45" s="7" t="s">
        <v>2979</v>
      </c>
      <c r="AE45" s="7" t="s">
        <v>2980</v>
      </c>
      <c r="AF45" s="7" t="s">
        <v>2981</v>
      </c>
      <c r="AG45" s="7" t="s">
        <v>2982</v>
      </c>
      <c r="AH45" s="7" t="s">
        <v>2983</v>
      </c>
      <c r="AI45" s="7" t="s">
        <v>2984</v>
      </c>
      <c r="AJ45" s="7" t="s">
        <v>2985</v>
      </c>
      <c r="AK45" s="7" t="s">
        <v>2986</v>
      </c>
      <c r="AL45" s="7" t="s">
        <v>2987</v>
      </c>
      <c r="AM45" s="7" t="s">
        <v>2988</v>
      </c>
      <c r="AN45" s="7" t="s">
        <v>2989</v>
      </c>
      <c r="AO45" s="7" t="s">
        <v>2990</v>
      </c>
      <c r="AP45" s="7" t="s">
        <v>2991</v>
      </c>
      <c r="AQ45" s="7" t="s">
        <v>2992</v>
      </c>
      <c r="AR45" s="7" t="s">
        <v>2993</v>
      </c>
      <c r="AS45" s="7" t="s">
        <v>2994</v>
      </c>
      <c r="AT45" s="7" t="s">
        <v>2995</v>
      </c>
      <c r="AU45" s="7" t="s">
        <v>2996</v>
      </c>
      <c r="AV45" s="7" t="s">
        <v>2997</v>
      </c>
      <c r="AW45" s="7" t="s">
        <v>2998</v>
      </c>
      <c r="AX45" s="7" t="s">
        <v>2999</v>
      </c>
      <c r="AY45" s="7" t="s">
        <v>3000</v>
      </c>
      <c r="AZ45" s="7" t="s">
        <v>3001</v>
      </c>
      <c r="BA45" s="7" t="s">
        <v>3002</v>
      </c>
      <c r="BB45" s="7" t="s">
        <v>3003</v>
      </c>
      <c r="BC45" s="7" t="s">
        <v>3004</v>
      </c>
      <c r="BD45" s="7" t="s">
        <v>3005</v>
      </c>
      <c r="BE45" s="7" t="s">
        <v>3006</v>
      </c>
      <c r="BF45" s="7" t="s">
        <v>3007</v>
      </c>
      <c r="BG45" s="7" t="s">
        <v>3008</v>
      </c>
      <c r="BH45" s="7" t="s">
        <v>3009</v>
      </c>
      <c r="BI45" s="7" t="s">
        <v>3010</v>
      </c>
      <c r="BJ45" s="7" t="s">
        <v>3011</v>
      </c>
      <c r="BK45" s="7" t="s">
        <v>3012</v>
      </c>
      <c r="BL45" s="7" t="s">
        <v>3013</v>
      </c>
      <c r="BM45" s="7" t="s">
        <v>3014</v>
      </c>
      <c r="BN45" s="7" t="s">
        <v>3015</v>
      </c>
      <c r="BO45" s="7" t="s">
        <v>3016</v>
      </c>
      <c r="BP45" s="7" t="s">
        <v>1810</v>
      </c>
      <c r="BQ45" s="8">
        <v>304</v>
      </c>
    </row>
    <row r="46" spans="1:69" ht="20.100000000000001" customHeight="1">
      <c r="A46" s="6" t="s">
        <v>3017</v>
      </c>
      <c r="B46" s="7" t="s">
        <v>3018</v>
      </c>
      <c r="C46" s="7" t="s">
        <v>3019</v>
      </c>
      <c r="D46" s="7" t="s">
        <v>3020</v>
      </c>
      <c r="E46" s="7" t="s">
        <v>3021</v>
      </c>
      <c r="F46" s="7" t="s">
        <v>3022</v>
      </c>
      <c r="G46" s="7" t="s">
        <v>3023</v>
      </c>
      <c r="H46" s="7" t="s">
        <v>3024</v>
      </c>
      <c r="I46" s="7" t="s">
        <v>3025</v>
      </c>
      <c r="J46" s="7" t="s">
        <v>3026</v>
      </c>
      <c r="K46" s="7" t="s">
        <v>3027</v>
      </c>
      <c r="L46" s="7" t="s">
        <v>3028</v>
      </c>
      <c r="M46" s="7" t="s">
        <v>3029</v>
      </c>
      <c r="N46" s="7" t="s">
        <v>3030</v>
      </c>
      <c r="O46" s="7" t="s">
        <v>3031</v>
      </c>
      <c r="P46" s="7" t="s">
        <v>3032</v>
      </c>
      <c r="Q46" s="7" t="s">
        <v>3033</v>
      </c>
      <c r="R46" s="7" t="s">
        <v>3034</v>
      </c>
      <c r="S46" s="7" t="s">
        <v>3035</v>
      </c>
      <c r="T46" s="7" t="s">
        <v>3036</v>
      </c>
      <c r="U46" s="7" t="s">
        <v>3037</v>
      </c>
      <c r="V46" s="7" t="s">
        <v>3038</v>
      </c>
      <c r="W46" s="7" t="s">
        <v>3039</v>
      </c>
      <c r="X46" s="7" t="s">
        <v>3040</v>
      </c>
      <c r="Y46" s="7" t="s">
        <v>3041</v>
      </c>
      <c r="Z46" s="7" t="s">
        <v>3042</v>
      </c>
      <c r="AA46" s="7" t="s">
        <v>3043</v>
      </c>
      <c r="AB46" s="7" t="s">
        <v>3044</v>
      </c>
      <c r="AC46" s="7" t="s">
        <v>3045</v>
      </c>
      <c r="AD46" s="7" t="s">
        <v>3046</v>
      </c>
      <c r="AE46" s="7" t="s">
        <v>3047</v>
      </c>
      <c r="AF46" s="7" t="s">
        <v>3048</v>
      </c>
      <c r="AG46" s="7" t="s">
        <v>3049</v>
      </c>
      <c r="AH46" s="7" t="s">
        <v>3050</v>
      </c>
      <c r="AI46" s="7" t="s">
        <v>3051</v>
      </c>
      <c r="AJ46" s="7" t="s">
        <v>3052</v>
      </c>
      <c r="AK46" s="7" t="s">
        <v>3053</v>
      </c>
      <c r="AL46" s="7" t="s">
        <v>3054</v>
      </c>
      <c r="AM46" s="7" t="s">
        <v>3055</v>
      </c>
      <c r="AN46" s="7" t="s">
        <v>3056</v>
      </c>
      <c r="AO46" s="7" t="s">
        <v>3057</v>
      </c>
      <c r="AP46" s="7" t="s">
        <v>3058</v>
      </c>
      <c r="AQ46" s="7" t="s">
        <v>3059</v>
      </c>
      <c r="AR46" s="7" t="s">
        <v>3060</v>
      </c>
      <c r="AS46" s="7" t="s">
        <v>3061</v>
      </c>
      <c r="AT46" s="7" t="s">
        <v>3062</v>
      </c>
      <c r="AU46" s="7" t="s">
        <v>3063</v>
      </c>
      <c r="AV46" s="7" t="s">
        <v>3064</v>
      </c>
      <c r="AW46" s="7" t="s">
        <v>3065</v>
      </c>
      <c r="AX46" s="7" t="s">
        <v>3066</v>
      </c>
      <c r="AY46" s="7" t="s">
        <v>3067</v>
      </c>
      <c r="AZ46" s="7" t="s">
        <v>3068</v>
      </c>
      <c r="BA46" s="7" t="s">
        <v>3069</v>
      </c>
      <c r="BB46" s="7" t="s">
        <v>3070</v>
      </c>
      <c r="BC46" s="7" t="s">
        <v>3071</v>
      </c>
      <c r="BD46" s="7" t="s">
        <v>3072</v>
      </c>
      <c r="BE46" s="7" t="s">
        <v>3073</v>
      </c>
      <c r="BF46" s="7" t="s">
        <v>3074</v>
      </c>
      <c r="BG46" s="7" t="s">
        <v>3075</v>
      </c>
      <c r="BH46" s="7" t="s">
        <v>3076</v>
      </c>
      <c r="BI46" s="7" t="s">
        <v>3077</v>
      </c>
      <c r="BJ46" s="7" t="s">
        <v>3078</v>
      </c>
      <c r="BK46" s="7" t="s">
        <v>3079</v>
      </c>
      <c r="BL46" s="7" t="s">
        <v>3080</v>
      </c>
      <c r="BM46" s="7" t="s">
        <v>3081</v>
      </c>
      <c r="BN46" s="7" t="s">
        <v>3082</v>
      </c>
      <c r="BO46" s="7" t="s">
        <v>3083</v>
      </c>
      <c r="BP46" s="7" t="s">
        <v>1810</v>
      </c>
      <c r="BQ46" s="8">
        <v>314</v>
      </c>
    </row>
    <row r="47" spans="1:69" ht="20.100000000000001" customHeight="1">
      <c r="A47" s="6" t="s">
        <v>3084</v>
      </c>
      <c r="B47" s="7" t="s">
        <v>3085</v>
      </c>
      <c r="C47" s="7" t="s">
        <v>3086</v>
      </c>
      <c r="D47" s="7" t="s">
        <v>3087</v>
      </c>
      <c r="E47" s="7" t="s">
        <v>3088</v>
      </c>
      <c r="F47" s="7" t="s">
        <v>3089</v>
      </c>
      <c r="G47" s="7" t="s">
        <v>3090</v>
      </c>
      <c r="H47" s="7" t="s">
        <v>3091</v>
      </c>
      <c r="I47" s="7" t="s">
        <v>3092</v>
      </c>
      <c r="J47" s="7" t="s">
        <v>3093</v>
      </c>
      <c r="K47" s="7" t="s">
        <v>3094</v>
      </c>
      <c r="L47" s="7" t="s">
        <v>3095</v>
      </c>
      <c r="M47" s="7" t="s">
        <v>3096</v>
      </c>
      <c r="N47" s="7" t="s">
        <v>3097</v>
      </c>
      <c r="O47" s="7" t="s">
        <v>3098</v>
      </c>
      <c r="P47" s="7" t="s">
        <v>3099</v>
      </c>
      <c r="Q47" s="7" t="s">
        <v>3100</v>
      </c>
      <c r="R47" s="7" t="s">
        <v>3101</v>
      </c>
      <c r="S47" s="7" t="s">
        <v>3102</v>
      </c>
      <c r="T47" s="7" t="s">
        <v>3103</v>
      </c>
      <c r="U47" s="7" t="s">
        <v>3104</v>
      </c>
      <c r="V47" s="7" t="s">
        <v>3105</v>
      </c>
      <c r="W47" s="7" t="s">
        <v>3106</v>
      </c>
      <c r="X47" s="7" t="s">
        <v>3107</v>
      </c>
      <c r="Y47" s="7" t="s">
        <v>3108</v>
      </c>
      <c r="Z47" s="7" t="s">
        <v>3109</v>
      </c>
      <c r="AA47" s="7" t="s">
        <v>3110</v>
      </c>
      <c r="AB47" s="7" t="s">
        <v>3111</v>
      </c>
      <c r="AC47" s="7" t="s">
        <v>3112</v>
      </c>
      <c r="AD47" s="7" t="s">
        <v>3113</v>
      </c>
      <c r="AE47" s="7" t="s">
        <v>3114</v>
      </c>
      <c r="AF47" s="7" t="s">
        <v>3115</v>
      </c>
      <c r="AG47" s="7" t="s">
        <v>3116</v>
      </c>
      <c r="AH47" s="7" t="s">
        <v>3117</v>
      </c>
      <c r="AI47" s="7" t="s">
        <v>3118</v>
      </c>
      <c r="AJ47" s="7" t="s">
        <v>3119</v>
      </c>
      <c r="AK47" s="7" t="s">
        <v>3120</v>
      </c>
      <c r="AL47" s="7" t="s">
        <v>3121</v>
      </c>
      <c r="AM47" s="7" t="s">
        <v>3122</v>
      </c>
      <c r="AN47" s="7" t="s">
        <v>3123</v>
      </c>
      <c r="AO47" s="7" t="s">
        <v>3124</v>
      </c>
      <c r="AP47" s="7" t="s">
        <v>3125</v>
      </c>
      <c r="AQ47" s="7" t="s">
        <v>3126</v>
      </c>
      <c r="AR47" s="7" t="s">
        <v>3127</v>
      </c>
      <c r="AS47" s="7" t="s">
        <v>3128</v>
      </c>
      <c r="AT47" s="7" t="s">
        <v>3129</v>
      </c>
      <c r="AU47" s="7" t="s">
        <v>3130</v>
      </c>
      <c r="AV47" s="7" t="s">
        <v>3131</v>
      </c>
      <c r="AW47" s="7" t="s">
        <v>3132</v>
      </c>
      <c r="AX47" s="7" t="s">
        <v>3133</v>
      </c>
      <c r="AY47" s="7" t="s">
        <v>3134</v>
      </c>
      <c r="AZ47" s="7" t="s">
        <v>3135</v>
      </c>
      <c r="BA47" s="7" t="s">
        <v>3136</v>
      </c>
      <c r="BB47" s="7" t="s">
        <v>3137</v>
      </c>
      <c r="BC47" s="7" t="s">
        <v>3138</v>
      </c>
      <c r="BD47" s="7" t="s">
        <v>3139</v>
      </c>
      <c r="BE47" s="7" t="s">
        <v>3140</v>
      </c>
      <c r="BF47" s="7" t="s">
        <v>3141</v>
      </c>
      <c r="BG47" s="7" t="s">
        <v>3142</v>
      </c>
      <c r="BH47" s="7" t="s">
        <v>2272</v>
      </c>
      <c r="BI47" s="7" t="s">
        <v>3143</v>
      </c>
      <c r="BJ47" s="7" t="s">
        <v>3144</v>
      </c>
      <c r="BK47" s="7" t="s">
        <v>3145</v>
      </c>
      <c r="BL47" s="7" t="s">
        <v>3146</v>
      </c>
      <c r="BM47" s="7" t="s">
        <v>3147</v>
      </c>
      <c r="BN47" s="7" t="s">
        <v>3148</v>
      </c>
      <c r="BO47" s="7" t="s">
        <v>3149</v>
      </c>
      <c r="BP47" s="7" t="s">
        <v>1810</v>
      </c>
      <c r="BQ47" s="8">
        <v>313</v>
      </c>
    </row>
    <row r="48" spans="1:69" ht="20.100000000000001" customHeight="1">
      <c r="A48" s="6" t="s">
        <v>3150</v>
      </c>
      <c r="B48" s="7" t="s">
        <v>3151</v>
      </c>
      <c r="C48" s="7" t="s">
        <v>3152</v>
      </c>
      <c r="D48" s="7" t="s">
        <v>3153</v>
      </c>
      <c r="E48" s="7" t="s">
        <v>3154</v>
      </c>
      <c r="F48" s="7" t="s">
        <v>3155</v>
      </c>
      <c r="G48" s="7" t="s">
        <v>3156</v>
      </c>
      <c r="H48" s="7" t="s">
        <v>3157</v>
      </c>
      <c r="I48" s="7" t="s">
        <v>3158</v>
      </c>
      <c r="J48" s="7" t="s">
        <v>3159</v>
      </c>
      <c r="K48" s="7" t="s">
        <v>3160</v>
      </c>
      <c r="L48" s="7" t="s">
        <v>3161</v>
      </c>
      <c r="M48" s="7" t="s">
        <v>3162</v>
      </c>
      <c r="N48" s="7" t="s">
        <v>3163</v>
      </c>
      <c r="O48" s="7" t="s">
        <v>3164</v>
      </c>
      <c r="P48" s="7" t="s">
        <v>3165</v>
      </c>
      <c r="Q48" s="7" t="s">
        <v>3166</v>
      </c>
      <c r="R48" s="7" t="s">
        <v>3167</v>
      </c>
      <c r="S48" s="7" t="s">
        <v>3168</v>
      </c>
      <c r="T48" s="7" t="s">
        <v>3169</v>
      </c>
      <c r="U48" s="7" t="s">
        <v>3170</v>
      </c>
      <c r="V48" s="7" t="s">
        <v>3171</v>
      </c>
      <c r="W48" s="7" t="s">
        <v>3172</v>
      </c>
      <c r="X48" s="7" t="s">
        <v>3173</v>
      </c>
      <c r="Y48" s="7" t="s">
        <v>3174</v>
      </c>
      <c r="Z48" s="7" t="s">
        <v>3175</v>
      </c>
      <c r="AA48" s="7" t="s">
        <v>3176</v>
      </c>
      <c r="AB48" s="7" t="s">
        <v>3177</v>
      </c>
      <c r="AC48" s="7" t="s">
        <v>3178</v>
      </c>
      <c r="AD48" s="7" t="s">
        <v>3179</v>
      </c>
      <c r="AE48" s="7" t="s">
        <v>3180</v>
      </c>
      <c r="AF48" s="7" t="s">
        <v>3181</v>
      </c>
      <c r="AG48" s="7" t="s">
        <v>3182</v>
      </c>
      <c r="AH48" s="7" t="s">
        <v>3183</v>
      </c>
      <c r="AI48" s="7" t="s">
        <v>3184</v>
      </c>
      <c r="AJ48" s="7" t="s">
        <v>3185</v>
      </c>
      <c r="AK48" s="7" t="s">
        <v>3186</v>
      </c>
      <c r="AL48" s="7" t="s">
        <v>3187</v>
      </c>
      <c r="AM48" s="7" t="s">
        <v>3188</v>
      </c>
      <c r="AN48" s="7" t="s">
        <v>3189</v>
      </c>
      <c r="AO48" s="7" t="s">
        <v>3190</v>
      </c>
      <c r="AP48" s="7" t="s">
        <v>3191</v>
      </c>
      <c r="AQ48" s="7" t="s">
        <v>3192</v>
      </c>
      <c r="AR48" s="7" t="s">
        <v>3193</v>
      </c>
      <c r="AS48" s="7" t="s">
        <v>3194</v>
      </c>
      <c r="AT48" s="7" t="s">
        <v>3195</v>
      </c>
      <c r="AU48" s="7" t="s">
        <v>3196</v>
      </c>
      <c r="AV48" s="7" t="s">
        <v>3197</v>
      </c>
      <c r="AW48" s="7" t="s">
        <v>3198</v>
      </c>
      <c r="AX48" s="7" t="s">
        <v>3199</v>
      </c>
      <c r="AY48" s="7" t="s">
        <v>3200</v>
      </c>
      <c r="AZ48" s="7" t="s">
        <v>3201</v>
      </c>
      <c r="BA48" s="7" t="s">
        <v>3202</v>
      </c>
      <c r="BB48" s="7" t="s">
        <v>3203</v>
      </c>
      <c r="BC48" s="7" t="s">
        <v>3204</v>
      </c>
      <c r="BD48" s="7" t="s">
        <v>3205</v>
      </c>
      <c r="BE48" s="7" t="s">
        <v>3206</v>
      </c>
      <c r="BF48" s="7" t="s">
        <v>3207</v>
      </c>
      <c r="BG48" s="7" t="s">
        <v>3208</v>
      </c>
      <c r="BH48" s="7" t="s">
        <v>3209</v>
      </c>
      <c r="BI48" s="7" t="s">
        <v>3210</v>
      </c>
      <c r="BJ48" s="7" t="s">
        <v>3211</v>
      </c>
      <c r="BK48" s="7" t="s">
        <v>3212</v>
      </c>
      <c r="BL48" s="7" t="s">
        <v>3213</v>
      </c>
      <c r="BM48" s="7" t="s">
        <v>3214</v>
      </c>
      <c r="BN48" s="7" t="s">
        <v>3215</v>
      </c>
      <c r="BO48" s="7" t="s">
        <v>3216</v>
      </c>
      <c r="BP48" s="7" t="s">
        <v>1810</v>
      </c>
      <c r="BQ48" s="8">
        <v>307</v>
      </c>
    </row>
    <row r="49" spans="1:69" ht="20.100000000000001" customHeight="1">
      <c r="A49" s="6" t="s">
        <v>3217</v>
      </c>
      <c r="B49" s="7" t="s">
        <v>3218</v>
      </c>
      <c r="C49" s="7" t="s">
        <v>3219</v>
      </c>
      <c r="D49" s="7" t="s">
        <v>3220</v>
      </c>
      <c r="E49" s="7" t="s">
        <v>3221</v>
      </c>
      <c r="F49" s="7" t="s">
        <v>3222</v>
      </c>
      <c r="G49" s="7" t="s">
        <v>3223</v>
      </c>
      <c r="H49" s="7" t="s">
        <v>3224</v>
      </c>
      <c r="I49" s="7" t="s">
        <v>3225</v>
      </c>
      <c r="J49" s="7" t="s">
        <v>3226</v>
      </c>
      <c r="K49" s="7" t="s">
        <v>3227</v>
      </c>
      <c r="L49" s="7" t="s">
        <v>3228</v>
      </c>
      <c r="M49" s="7" t="s">
        <v>3229</v>
      </c>
      <c r="N49" s="7" t="s">
        <v>3230</v>
      </c>
      <c r="O49" s="7" t="s">
        <v>3231</v>
      </c>
      <c r="P49" s="7" t="s">
        <v>3232</v>
      </c>
      <c r="Q49" s="7" t="s">
        <v>3233</v>
      </c>
      <c r="R49" s="7" t="s">
        <v>3234</v>
      </c>
      <c r="S49" s="7" t="s">
        <v>3235</v>
      </c>
      <c r="T49" s="7" t="s">
        <v>3236</v>
      </c>
      <c r="U49" s="7" t="s">
        <v>3237</v>
      </c>
      <c r="V49" s="7" t="s">
        <v>3238</v>
      </c>
      <c r="W49" s="7" t="s">
        <v>3239</v>
      </c>
      <c r="X49" s="7" t="s">
        <v>3240</v>
      </c>
      <c r="Y49" s="7" t="s">
        <v>3241</v>
      </c>
      <c r="Z49" s="7" t="s">
        <v>3242</v>
      </c>
      <c r="AA49" s="7" t="s">
        <v>3243</v>
      </c>
      <c r="AB49" s="7" t="s">
        <v>3244</v>
      </c>
      <c r="AC49" s="7" t="s">
        <v>3245</v>
      </c>
      <c r="AD49" s="7" t="s">
        <v>3246</v>
      </c>
      <c r="AE49" s="7" t="s">
        <v>3247</v>
      </c>
      <c r="AF49" s="7" t="s">
        <v>3248</v>
      </c>
      <c r="AG49" s="7" t="s">
        <v>3249</v>
      </c>
      <c r="AH49" s="7" t="s">
        <v>3250</v>
      </c>
      <c r="AI49" s="7" t="s">
        <v>3251</v>
      </c>
      <c r="AJ49" s="7" t="s">
        <v>3252</v>
      </c>
      <c r="AK49" s="7" t="s">
        <v>3253</v>
      </c>
      <c r="AL49" s="7" t="s">
        <v>3254</v>
      </c>
      <c r="AM49" s="7" t="s">
        <v>3255</v>
      </c>
      <c r="AN49" s="7" t="s">
        <v>3256</v>
      </c>
      <c r="AO49" s="7" t="s">
        <v>3257</v>
      </c>
      <c r="AP49" s="7" t="s">
        <v>3258</v>
      </c>
      <c r="AQ49" s="7" t="s">
        <v>3259</v>
      </c>
      <c r="AR49" s="7" t="s">
        <v>3260</v>
      </c>
      <c r="AS49" s="7" t="s">
        <v>3261</v>
      </c>
      <c r="AT49" s="7" t="s">
        <v>3262</v>
      </c>
      <c r="AU49" s="7" t="s">
        <v>3263</v>
      </c>
      <c r="AV49" s="7" t="s">
        <v>3264</v>
      </c>
      <c r="AW49" s="7" t="s">
        <v>3265</v>
      </c>
      <c r="AX49" s="7" t="s">
        <v>3266</v>
      </c>
      <c r="AY49" s="7" t="s">
        <v>3267</v>
      </c>
      <c r="AZ49" s="7" t="s">
        <v>3268</v>
      </c>
      <c r="BA49" s="7" t="s">
        <v>3269</v>
      </c>
      <c r="BB49" s="7" t="s">
        <v>3270</v>
      </c>
      <c r="BC49" s="7" t="s">
        <v>3271</v>
      </c>
      <c r="BD49" s="7" t="s">
        <v>3272</v>
      </c>
      <c r="BE49" s="7" t="s">
        <v>3273</v>
      </c>
      <c r="BF49" s="7" t="s">
        <v>3274</v>
      </c>
      <c r="BG49" s="7" t="s">
        <v>3275</v>
      </c>
      <c r="BH49" s="7" t="s">
        <v>3276</v>
      </c>
      <c r="BI49" s="7" t="s">
        <v>3277</v>
      </c>
      <c r="BJ49" s="7" t="s">
        <v>3278</v>
      </c>
      <c r="BK49" s="7" t="s">
        <v>3279</v>
      </c>
      <c r="BL49" s="7" t="s">
        <v>3280</v>
      </c>
      <c r="BM49" s="7" t="s">
        <v>3281</v>
      </c>
      <c r="BN49" s="7" t="s">
        <v>3282</v>
      </c>
      <c r="BO49" s="7" t="s">
        <v>3283</v>
      </c>
      <c r="BP49" s="7" t="s">
        <v>1810</v>
      </c>
      <c r="BQ49" s="8">
        <v>214</v>
      </c>
    </row>
    <row r="50" spans="1:69" ht="20.100000000000001" customHeight="1">
      <c r="A50" s="6" t="s">
        <v>3284</v>
      </c>
      <c r="B50" s="7" t="s">
        <v>3285</v>
      </c>
      <c r="C50" s="7" t="s">
        <v>3286</v>
      </c>
      <c r="D50" s="7" t="s">
        <v>3287</v>
      </c>
      <c r="E50" s="7" t="s">
        <v>3288</v>
      </c>
      <c r="F50" s="7" t="s">
        <v>3289</v>
      </c>
      <c r="G50" s="7" t="s">
        <v>3290</v>
      </c>
      <c r="H50" s="7" t="s">
        <v>3291</v>
      </c>
      <c r="I50" s="7" t="s">
        <v>3292</v>
      </c>
      <c r="J50" s="7" t="s">
        <v>3293</v>
      </c>
      <c r="K50" s="7" t="s">
        <v>3294</v>
      </c>
      <c r="L50" s="7" t="s">
        <v>3295</v>
      </c>
      <c r="M50" s="7" t="s">
        <v>3296</v>
      </c>
      <c r="N50" s="7" t="s">
        <v>3297</v>
      </c>
      <c r="O50" s="7" t="s">
        <v>3298</v>
      </c>
      <c r="P50" s="7" t="s">
        <v>3299</v>
      </c>
      <c r="Q50" s="7" t="s">
        <v>3300</v>
      </c>
      <c r="R50" s="7" t="s">
        <v>3301</v>
      </c>
      <c r="S50" s="7" t="s">
        <v>3302</v>
      </c>
      <c r="T50" s="7" t="s">
        <v>3303</v>
      </c>
      <c r="U50" s="7" t="s">
        <v>3304</v>
      </c>
      <c r="V50" s="7" t="s">
        <v>3305</v>
      </c>
      <c r="W50" s="7" t="s">
        <v>3306</v>
      </c>
      <c r="X50" s="7" t="s">
        <v>3307</v>
      </c>
      <c r="Y50" s="7" t="s">
        <v>3308</v>
      </c>
      <c r="Z50" s="7" t="s">
        <v>3309</v>
      </c>
      <c r="AA50" s="7" t="s">
        <v>3310</v>
      </c>
      <c r="AB50" s="7" t="s">
        <v>3311</v>
      </c>
      <c r="AC50" s="7" t="s">
        <v>3312</v>
      </c>
      <c r="AD50" s="7" t="s">
        <v>3313</v>
      </c>
      <c r="AE50" s="7" t="s">
        <v>3314</v>
      </c>
      <c r="AF50" s="7" t="s">
        <v>3315</v>
      </c>
      <c r="AG50" s="7" t="s">
        <v>3316</v>
      </c>
      <c r="AH50" s="7" t="s">
        <v>3317</v>
      </c>
      <c r="AI50" s="7" t="s">
        <v>3318</v>
      </c>
      <c r="AJ50" s="7" t="s">
        <v>3319</v>
      </c>
      <c r="AK50" s="7" t="s">
        <v>3320</v>
      </c>
      <c r="AL50" s="7" t="s">
        <v>3321</v>
      </c>
      <c r="AM50" s="7" t="s">
        <v>3322</v>
      </c>
      <c r="AN50" s="7" t="s">
        <v>3323</v>
      </c>
      <c r="AO50" s="7" t="s">
        <v>3324</v>
      </c>
      <c r="AP50" s="7" t="s">
        <v>3325</v>
      </c>
      <c r="AQ50" s="7" t="s">
        <v>3326</v>
      </c>
      <c r="AR50" s="7" t="s">
        <v>3327</v>
      </c>
      <c r="AS50" s="7" t="s">
        <v>3328</v>
      </c>
      <c r="AT50" s="7" t="s">
        <v>3329</v>
      </c>
      <c r="AU50" s="7" t="s">
        <v>3330</v>
      </c>
      <c r="AV50" s="7" t="s">
        <v>3331</v>
      </c>
      <c r="AW50" s="7" t="s">
        <v>3332</v>
      </c>
      <c r="AX50" s="7" t="s">
        <v>3333</v>
      </c>
      <c r="AY50" s="7" t="s">
        <v>3334</v>
      </c>
      <c r="AZ50" s="7" t="s">
        <v>3335</v>
      </c>
      <c r="BA50" s="7" t="s">
        <v>3336</v>
      </c>
      <c r="BB50" s="7" t="s">
        <v>3337</v>
      </c>
      <c r="BC50" s="7" t="s">
        <v>3338</v>
      </c>
      <c r="BD50" s="7" t="s">
        <v>3339</v>
      </c>
      <c r="BE50" s="7" t="s">
        <v>3340</v>
      </c>
      <c r="BF50" s="7" t="s">
        <v>3341</v>
      </c>
      <c r="BG50" s="7" t="s">
        <v>3342</v>
      </c>
      <c r="BH50" s="7" t="s">
        <v>3343</v>
      </c>
      <c r="BI50" s="7" t="s">
        <v>3344</v>
      </c>
      <c r="BJ50" s="7" t="s">
        <v>3345</v>
      </c>
      <c r="BK50" s="7" t="s">
        <v>3346</v>
      </c>
      <c r="BL50" s="7" t="s">
        <v>3347</v>
      </c>
      <c r="BM50" s="7" t="s">
        <v>3348</v>
      </c>
      <c r="BN50" s="7" t="s">
        <v>3349</v>
      </c>
      <c r="BO50" s="7" t="s">
        <v>3350</v>
      </c>
      <c r="BP50" s="7" t="s">
        <v>1810</v>
      </c>
      <c r="BQ50" s="8">
        <v>211</v>
      </c>
    </row>
    <row r="51" spans="1:69" ht="20.100000000000001" customHeight="1">
      <c r="A51" s="6" t="s">
        <v>3351</v>
      </c>
      <c r="B51" s="7" t="s">
        <v>3352</v>
      </c>
      <c r="C51" s="7" t="s">
        <v>3353</v>
      </c>
      <c r="D51" s="7" t="s">
        <v>3354</v>
      </c>
      <c r="E51" s="7" t="s">
        <v>3355</v>
      </c>
      <c r="F51" s="7" t="s">
        <v>3356</v>
      </c>
      <c r="G51" s="7" t="s">
        <v>3357</v>
      </c>
      <c r="H51" s="7" t="s">
        <v>3358</v>
      </c>
      <c r="I51" s="7" t="s">
        <v>3359</v>
      </c>
      <c r="J51" s="7" t="s">
        <v>3360</v>
      </c>
      <c r="K51" s="7" t="s">
        <v>3361</v>
      </c>
      <c r="L51" s="7" t="s">
        <v>3362</v>
      </c>
      <c r="M51" s="7" t="s">
        <v>3363</v>
      </c>
      <c r="N51" s="7" t="s">
        <v>3364</v>
      </c>
      <c r="O51" s="7" t="s">
        <v>3365</v>
      </c>
      <c r="P51" s="7" t="s">
        <v>3366</v>
      </c>
      <c r="Q51" s="7" t="s">
        <v>3367</v>
      </c>
      <c r="R51" s="7" t="s">
        <v>3368</v>
      </c>
      <c r="S51" s="7" t="s">
        <v>3369</v>
      </c>
      <c r="T51" s="7" t="s">
        <v>3370</v>
      </c>
      <c r="U51" s="7" t="s">
        <v>3371</v>
      </c>
      <c r="V51" s="7" t="s">
        <v>3372</v>
      </c>
      <c r="W51" s="7" t="s">
        <v>3373</v>
      </c>
      <c r="X51" s="7" t="s">
        <v>3374</v>
      </c>
      <c r="Y51" s="7" t="s">
        <v>3375</v>
      </c>
      <c r="Z51" s="7" t="s">
        <v>3376</v>
      </c>
      <c r="AA51" s="7" t="s">
        <v>3377</v>
      </c>
      <c r="AB51" s="7" t="s">
        <v>3378</v>
      </c>
      <c r="AC51" s="7" t="s">
        <v>3379</v>
      </c>
      <c r="AD51" s="7" t="s">
        <v>3380</v>
      </c>
      <c r="AE51" s="7" t="s">
        <v>3381</v>
      </c>
      <c r="AF51" s="7" t="s">
        <v>3382</v>
      </c>
      <c r="AG51" s="7" t="s">
        <v>3383</v>
      </c>
      <c r="AH51" s="7" t="s">
        <v>3384</v>
      </c>
      <c r="AI51" s="7" t="s">
        <v>3385</v>
      </c>
      <c r="AJ51" s="7" t="s">
        <v>3386</v>
      </c>
      <c r="AK51" s="7" t="s">
        <v>3387</v>
      </c>
      <c r="AL51" s="7" t="s">
        <v>3388</v>
      </c>
      <c r="AM51" s="7" t="s">
        <v>3389</v>
      </c>
      <c r="AN51" s="7" t="s">
        <v>3390</v>
      </c>
      <c r="AO51" s="7" t="s">
        <v>3391</v>
      </c>
      <c r="AP51" s="7" t="s">
        <v>3392</v>
      </c>
      <c r="AQ51" s="7" t="s">
        <v>3393</v>
      </c>
      <c r="AR51" s="7" t="s">
        <v>3394</v>
      </c>
      <c r="AS51" s="7" t="s">
        <v>3395</v>
      </c>
      <c r="AT51" s="7" t="s">
        <v>3396</v>
      </c>
      <c r="AU51" s="7" t="s">
        <v>3397</v>
      </c>
      <c r="AV51" s="7" t="s">
        <v>3398</v>
      </c>
      <c r="AW51" s="7" t="s">
        <v>3399</v>
      </c>
      <c r="AX51" s="7" t="s">
        <v>3400</v>
      </c>
      <c r="AY51" s="7" t="s">
        <v>3401</v>
      </c>
      <c r="AZ51" s="7" t="s">
        <v>3402</v>
      </c>
      <c r="BA51" s="7" t="s">
        <v>3403</v>
      </c>
      <c r="BB51" s="7" t="s">
        <v>3404</v>
      </c>
      <c r="BC51" s="7" t="s">
        <v>3405</v>
      </c>
      <c r="BD51" s="7" t="s">
        <v>3406</v>
      </c>
      <c r="BE51" s="7" t="s">
        <v>3407</v>
      </c>
      <c r="BF51" s="7" t="s">
        <v>3408</v>
      </c>
      <c r="BG51" s="7" t="s">
        <v>3409</v>
      </c>
      <c r="BH51" s="7" t="s">
        <v>3410</v>
      </c>
      <c r="BI51" s="7" t="s">
        <v>3411</v>
      </c>
      <c r="BJ51" s="7" t="s">
        <v>3412</v>
      </c>
      <c r="BK51" s="7" t="s">
        <v>3413</v>
      </c>
      <c r="BL51" s="7" t="s">
        <v>3414</v>
      </c>
      <c r="BM51" s="7" t="s">
        <v>3415</v>
      </c>
      <c r="BN51" s="7" t="s">
        <v>3416</v>
      </c>
      <c r="BO51" s="7" t="s">
        <v>3417</v>
      </c>
      <c r="BP51" s="7" t="s">
        <v>1810</v>
      </c>
      <c r="BQ51" s="8">
        <v>203</v>
      </c>
    </row>
    <row r="52" spans="1:69" ht="20.100000000000001" customHeight="1">
      <c r="A52" s="6" t="s">
        <v>3418</v>
      </c>
      <c r="B52" s="7" t="s">
        <v>3419</v>
      </c>
      <c r="C52" s="7" t="s">
        <v>3420</v>
      </c>
      <c r="D52" s="7" t="s">
        <v>3421</v>
      </c>
      <c r="E52" s="7" t="s">
        <v>3422</v>
      </c>
      <c r="F52" s="7" t="s">
        <v>3423</v>
      </c>
      <c r="G52" s="7" t="s">
        <v>3424</v>
      </c>
      <c r="H52" s="7" t="s">
        <v>3425</v>
      </c>
      <c r="I52" s="7" t="s">
        <v>3426</v>
      </c>
      <c r="J52" s="7" t="s">
        <v>3427</v>
      </c>
      <c r="K52" s="7" t="s">
        <v>3428</v>
      </c>
      <c r="L52" s="7" t="s">
        <v>3429</v>
      </c>
      <c r="M52" s="7" t="s">
        <v>3430</v>
      </c>
      <c r="N52" s="7" t="s">
        <v>3431</v>
      </c>
      <c r="O52" s="7" t="s">
        <v>3432</v>
      </c>
      <c r="P52" s="7" t="s">
        <v>3433</v>
      </c>
      <c r="Q52" s="7" t="s">
        <v>3434</v>
      </c>
      <c r="R52" s="7" t="s">
        <v>3435</v>
      </c>
      <c r="S52" s="7" t="s">
        <v>3436</v>
      </c>
      <c r="T52" s="7" t="s">
        <v>3437</v>
      </c>
      <c r="U52" s="7" t="s">
        <v>3438</v>
      </c>
      <c r="V52" s="7" t="s">
        <v>3439</v>
      </c>
      <c r="W52" s="7" t="s">
        <v>3440</v>
      </c>
      <c r="X52" s="7" t="s">
        <v>3441</v>
      </c>
      <c r="Y52" s="7" t="s">
        <v>3442</v>
      </c>
      <c r="Z52" s="7" t="s">
        <v>3443</v>
      </c>
      <c r="AA52" s="7" t="s">
        <v>3444</v>
      </c>
      <c r="AB52" s="7" t="s">
        <v>3445</v>
      </c>
      <c r="AC52" s="7" t="s">
        <v>3446</v>
      </c>
      <c r="AD52" s="7" t="s">
        <v>3447</v>
      </c>
      <c r="AE52" s="7" t="s">
        <v>3448</v>
      </c>
      <c r="AF52" s="7" t="s">
        <v>3449</v>
      </c>
      <c r="AG52" s="7" t="s">
        <v>3450</v>
      </c>
      <c r="AH52" s="7" t="s">
        <v>3451</v>
      </c>
      <c r="AI52" s="7" t="s">
        <v>3452</v>
      </c>
      <c r="AJ52" s="7" t="s">
        <v>3453</v>
      </c>
      <c r="AK52" s="7" t="s">
        <v>3454</v>
      </c>
      <c r="AL52" s="7" t="s">
        <v>3455</v>
      </c>
      <c r="AM52" s="7" t="s">
        <v>3456</v>
      </c>
      <c r="AN52" s="7" t="s">
        <v>3457</v>
      </c>
      <c r="AO52" s="7" t="s">
        <v>3458</v>
      </c>
      <c r="AP52" s="7" t="s">
        <v>3459</v>
      </c>
      <c r="AQ52" s="7" t="s">
        <v>3460</v>
      </c>
      <c r="AR52" s="7" t="s">
        <v>3461</v>
      </c>
      <c r="AS52" s="7" t="s">
        <v>3462</v>
      </c>
      <c r="AT52" s="7" t="s">
        <v>3463</v>
      </c>
      <c r="AU52" s="7" t="s">
        <v>3464</v>
      </c>
      <c r="AV52" s="7" t="s">
        <v>3465</v>
      </c>
      <c r="AW52" s="7" t="s">
        <v>3466</v>
      </c>
      <c r="AX52" s="7" t="s">
        <v>3467</v>
      </c>
      <c r="AY52" s="7" t="s">
        <v>3468</v>
      </c>
      <c r="AZ52" s="7" t="s">
        <v>3469</v>
      </c>
      <c r="BA52" s="7" t="s">
        <v>3470</v>
      </c>
      <c r="BB52" s="7" t="s">
        <v>3471</v>
      </c>
      <c r="BC52" s="7" t="s">
        <v>3472</v>
      </c>
      <c r="BD52" s="7" t="s">
        <v>3473</v>
      </c>
      <c r="BE52" s="7" t="s">
        <v>3474</v>
      </c>
      <c r="BF52" s="7" t="s">
        <v>3475</v>
      </c>
      <c r="BG52" s="7" t="s">
        <v>3476</v>
      </c>
      <c r="BH52" s="7" t="s">
        <v>3477</v>
      </c>
      <c r="BI52" s="7" t="s">
        <v>3478</v>
      </c>
      <c r="BJ52" s="7" t="s">
        <v>3479</v>
      </c>
      <c r="BK52" s="7" t="s">
        <v>3480</v>
      </c>
      <c r="BL52" s="7" t="s">
        <v>3481</v>
      </c>
      <c r="BM52" s="7" t="s">
        <v>3482</v>
      </c>
      <c r="BN52" s="7" t="s">
        <v>3483</v>
      </c>
      <c r="BO52" s="7" t="s">
        <v>3484</v>
      </c>
      <c r="BP52" s="7" t="s">
        <v>9777</v>
      </c>
      <c r="BQ52" s="8">
        <v>309</v>
      </c>
    </row>
    <row r="53" spans="1:69" ht="20.100000000000001" customHeight="1">
      <c r="A53" s="6" t="s">
        <v>3485</v>
      </c>
      <c r="B53" s="7" t="s">
        <v>3486</v>
      </c>
      <c r="C53" s="7" t="s">
        <v>3487</v>
      </c>
      <c r="D53" s="7" t="s">
        <v>3488</v>
      </c>
      <c r="E53" s="7" t="s">
        <v>3489</v>
      </c>
      <c r="F53" s="7" t="s">
        <v>3490</v>
      </c>
      <c r="G53" s="7" t="s">
        <v>3491</v>
      </c>
      <c r="H53" s="7" t="s">
        <v>3492</v>
      </c>
      <c r="I53" s="7" t="s">
        <v>3493</v>
      </c>
      <c r="J53" s="7" t="s">
        <v>3494</v>
      </c>
      <c r="K53" s="7" t="s">
        <v>3495</v>
      </c>
      <c r="L53" s="7" t="s">
        <v>3496</v>
      </c>
      <c r="M53" s="7" t="s">
        <v>3497</v>
      </c>
      <c r="N53" s="7" t="s">
        <v>3498</v>
      </c>
      <c r="O53" s="7" t="s">
        <v>3499</v>
      </c>
      <c r="P53" s="7" t="s">
        <v>3500</v>
      </c>
      <c r="Q53" s="7" t="s">
        <v>3501</v>
      </c>
      <c r="R53" s="7" t="s">
        <v>3502</v>
      </c>
      <c r="S53" s="7" t="s">
        <v>3503</v>
      </c>
      <c r="T53" s="7" t="s">
        <v>3504</v>
      </c>
      <c r="U53" s="7" t="s">
        <v>3505</v>
      </c>
      <c r="V53" s="7" t="s">
        <v>3506</v>
      </c>
      <c r="W53" s="7" t="s">
        <v>3507</v>
      </c>
      <c r="X53" s="7" t="s">
        <v>3508</v>
      </c>
      <c r="Y53" s="7" t="s">
        <v>3509</v>
      </c>
      <c r="Z53" s="7" t="s">
        <v>3510</v>
      </c>
      <c r="AA53" s="7" t="s">
        <v>3511</v>
      </c>
      <c r="AB53" s="7" t="s">
        <v>3512</v>
      </c>
      <c r="AC53" s="7" t="s">
        <v>3513</v>
      </c>
      <c r="AD53" s="7" t="s">
        <v>3514</v>
      </c>
      <c r="AE53" s="7" t="s">
        <v>3515</v>
      </c>
      <c r="AF53" s="7" t="s">
        <v>3516</v>
      </c>
      <c r="AG53" s="7" t="s">
        <v>3517</v>
      </c>
      <c r="AH53" s="7" t="s">
        <v>3518</v>
      </c>
      <c r="AI53" s="7" t="s">
        <v>3519</v>
      </c>
      <c r="AJ53" s="7" t="s">
        <v>3520</v>
      </c>
      <c r="AK53" s="7" t="s">
        <v>3521</v>
      </c>
      <c r="AL53" s="7" t="s">
        <v>3522</v>
      </c>
      <c r="AM53" s="7" t="s">
        <v>3523</v>
      </c>
      <c r="AN53" s="7" t="s">
        <v>3524</v>
      </c>
      <c r="AO53" s="7" t="s">
        <v>3525</v>
      </c>
      <c r="AP53" s="7" t="s">
        <v>3526</v>
      </c>
      <c r="AQ53" s="7" t="s">
        <v>3527</v>
      </c>
      <c r="AR53" s="7" t="s">
        <v>3528</v>
      </c>
      <c r="AS53" s="7" t="s">
        <v>3529</v>
      </c>
      <c r="AT53" s="7" t="s">
        <v>3530</v>
      </c>
      <c r="AU53" s="7" t="s">
        <v>3531</v>
      </c>
      <c r="AV53" s="7" t="s">
        <v>3532</v>
      </c>
      <c r="AW53" s="7" t="s">
        <v>3533</v>
      </c>
      <c r="AX53" s="7" t="s">
        <v>3534</v>
      </c>
      <c r="AY53" s="7" t="s">
        <v>3535</v>
      </c>
      <c r="AZ53" s="7" t="s">
        <v>3536</v>
      </c>
      <c r="BA53" s="7" t="s">
        <v>3537</v>
      </c>
      <c r="BB53" s="7" t="s">
        <v>3538</v>
      </c>
      <c r="BC53" s="7" t="s">
        <v>3539</v>
      </c>
      <c r="BD53" s="7" t="s">
        <v>3540</v>
      </c>
      <c r="BE53" s="7" t="s">
        <v>3541</v>
      </c>
      <c r="BF53" s="7" t="s">
        <v>3542</v>
      </c>
      <c r="BG53" s="7" t="s">
        <v>3543</v>
      </c>
      <c r="BH53" s="7" t="s">
        <v>3544</v>
      </c>
      <c r="BI53" s="7" t="s">
        <v>3545</v>
      </c>
      <c r="BJ53" s="7" t="s">
        <v>3546</v>
      </c>
      <c r="BK53" s="7" t="s">
        <v>3547</v>
      </c>
      <c r="BL53" s="7" t="s">
        <v>3548</v>
      </c>
      <c r="BM53" s="7" t="s">
        <v>3549</v>
      </c>
      <c r="BN53" s="7" t="s">
        <v>3550</v>
      </c>
      <c r="BO53" s="7" t="s">
        <v>3551</v>
      </c>
      <c r="BP53" s="7" t="s">
        <v>9777</v>
      </c>
      <c r="BQ53" s="8">
        <v>304</v>
      </c>
    </row>
    <row r="54" spans="1:69" ht="20.100000000000001" customHeight="1">
      <c r="A54" s="6" t="s">
        <v>3552</v>
      </c>
      <c r="B54" s="7" t="s">
        <v>3553</v>
      </c>
      <c r="C54" s="7" t="s">
        <v>3554</v>
      </c>
      <c r="D54" s="7" t="s">
        <v>3555</v>
      </c>
      <c r="E54" s="7" t="s">
        <v>3556</v>
      </c>
      <c r="F54" s="7" t="s">
        <v>3557</v>
      </c>
      <c r="G54" s="7" t="s">
        <v>3558</v>
      </c>
      <c r="H54" s="7" t="s">
        <v>3559</v>
      </c>
      <c r="I54" s="7" t="s">
        <v>3560</v>
      </c>
      <c r="J54" s="7" t="s">
        <v>3561</v>
      </c>
      <c r="K54" s="7" t="s">
        <v>3562</v>
      </c>
      <c r="L54" s="7" t="s">
        <v>3563</v>
      </c>
      <c r="M54" s="7" t="s">
        <v>3564</v>
      </c>
      <c r="N54" s="7" t="s">
        <v>3565</v>
      </c>
      <c r="O54" s="7" t="s">
        <v>3566</v>
      </c>
      <c r="P54" s="7" t="s">
        <v>3567</v>
      </c>
      <c r="Q54" s="7" t="s">
        <v>3568</v>
      </c>
      <c r="R54" s="7" t="s">
        <v>3569</v>
      </c>
      <c r="S54" s="7" t="s">
        <v>3570</v>
      </c>
      <c r="T54" s="7" t="s">
        <v>3571</v>
      </c>
      <c r="U54" s="7" t="s">
        <v>3572</v>
      </c>
      <c r="V54" s="7" t="s">
        <v>3573</v>
      </c>
      <c r="W54" s="7" t="s">
        <v>3574</v>
      </c>
      <c r="X54" s="7" t="s">
        <v>3575</v>
      </c>
      <c r="Y54" s="7" t="s">
        <v>3576</v>
      </c>
      <c r="Z54" s="7" t="s">
        <v>3577</v>
      </c>
      <c r="AA54" s="7" t="s">
        <v>3578</v>
      </c>
      <c r="AB54" s="7" t="s">
        <v>3579</v>
      </c>
      <c r="AC54" s="7" t="s">
        <v>3580</v>
      </c>
      <c r="AD54" s="7" t="s">
        <v>3581</v>
      </c>
      <c r="AE54" s="7" t="s">
        <v>3582</v>
      </c>
      <c r="AF54" s="7" t="s">
        <v>3583</v>
      </c>
      <c r="AG54" s="7" t="s">
        <v>3584</v>
      </c>
      <c r="AH54" s="7" t="s">
        <v>3585</v>
      </c>
      <c r="AI54" s="7" t="s">
        <v>3586</v>
      </c>
      <c r="AJ54" s="7" t="s">
        <v>3587</v>
      </c>
      <c r="AK54" s="7" t="s">
        <v>3588</v>
      </c>
      <c r="AL54" s="7" t="s">
        <v>3589</v>
      </c>
      <c r="AM54" s="7" t="s">
        <v>3590</v>
      </c>
      <c r="AN54" s="7" t="s">
        <v>3591</v>
      </c>
      <c r="AO54" s="7" t="s">
        <v>3592</v>
      </c>
      <c r="AP54" s="7" t="s">
        <v>3593</v>
      </c>
      <c r="AQ54" s="7" t="s">
        <v>3594</v>
      </c>
      <c r="AR54" s="7" t="s">
        <v>3595</v>
      </c>
      <c r="AS54" s="7" t="s">
        <v>3596</v>
      </c>
      <c r="AT54" s="7" t="s">
        <v>3597</v>
      </c>
      <c r="AU54" s="7" t="s">
        <v>3598</v>
      </c>
      <c r="AV54" s="7" t="s">
        <v>3599</v>
      </c>
      <c r="AW54" s="7" t="s">
        <v>3600</v>
      </c>
      <c r="AX54" s="7" t="s">
        <v>3601</v>
      </c>
      <c r="AY54" s="7" t="s">
        <v>3602</v>
      </c>
      <c r="AZ54" s="7" t="s">
        <v>3603</v>
      </c>
      <c r="BA54" s="7" t="s">
        <v>3604</v>
      </c>
      <c r="BB54" s="7" t="s">
        <v>3605</v>
      </c>
      <c r="BC54" s="7" t="s">
        <v>3606</v>
      </c>
      <c r="BD54" s="7" t="s">
        <v>3607</v>
      </c>
      <c r="BE54" s="7" t="s">
        <v>3608</v>
      </c>
      <c r="BF54" s="7" t="s">
        <v>3609</v>
      </c>
      <c r="BG54" s="7" t="s">
        <v>3610</v>
      </c>
      <c r="BH54" s="7" t="s">
        <v>3611</v>
      </c>
      <c r="BI54" s="7" t="s">
        <v>3612</v>
      </c>
      <c r="BJ54" s="7" t="s">
        <v>3613</v>
      </c>
      <c r="BK54" s="7" t="s">
        <v>3614</v>
      </c>
      <c r="BL54" s="7" t="s">
        <v>3615</v>
      </c>
      <c r="BM54" s="7" t="s">
        <v>3616</v>
      </c>
      <c r="BN54" s="7" t="s">
        <v>3617</v>
      </c>
      <c r="BO54" s="7" t="s">
        <v>3618</v>
      </c>
      <c r="BP54" s="7" t="s">
        <v>9777</v>
      </c>
      <c r="BQ54" s="8">
        <v>310</v>
      </c>
    </row>
    <row r="55" spans="1:69" ht="20.100000000000001" customHeight="1">
      <c r="A55" s="6" t="s">
        <v>3619</v>
      </c>
      <c r="B55" s="7" t="s">
        <v>3620</v>
      </c>
      <c r="C55" s="7" t="s">
        <v>3621</v>
      </c>
      <c r="D55" s="7" t="s">
        <v>3622</v>
      </c>
      <c r="E55" s="7" t="s">
        <v>3623</v>
      </c>
      <c r="F55" s="7" t="s">
        <v>3624</v>
      </c>
      <c r="G55" s="7" t="s">
        <v>3625</v>
      </c>
      <c r="H55" s="7" t="s">
        <v>3626</v>
      </c>
      <c r="I55" s="7" t="s">
        <v>3627</v>
      </c>
      <c r="J55" s="7" t="s">
        <v>3628</v>
      </c>
      <c r="K55" s="7" t="s">
        <v>3629</v>
      </c>
      <c r="L55" s="7" t="s">
        <v>3630</v>
      </c>
      <c r="M55" s="7" t="s">
        <v>3631</v>
      </c>
      <c r="N55" s="7" t="s">
        <v>3632</v>
      </c>
      <c r="O55" s="7" t="s">
        <v>3633</v>
      </c>
      <c r="P55" s="7" t="s">
        <v>3634</v>
      </c>
      <c r="Q55" s="7" t="s">
        <v>3635</v>
      </c>
      <c r="R55" s="7" t="s">
        <v>3636</v>
      </c>
      <c r="S55" s="7" t="s">
        <v>3637</v>
      </c>
      <c r="T55" s="7" t="s">
        <v>3638</v>
      </c>
      <c r="U55" s="7" t="s">
        <v>3639</v>
      </c>
      <c r="V55" s="7" t="s">
        <v>3640</v>
      </c>
      <c r="W55" s="7" t="s">
        <v>3641</v>
      </c>
      <c r="X55" s="7" t="s">
        <v>3642</v>
      </c>
      <c r="Y55" s="7" t="s">
        <v>3643</v>
      </c>
      <c r="Z55" s="7" t="s">
        <v>3644</v>
      </c>
      <c r="AA55" s="7" t="s">
        <v>3645</v>
      </c>
      <c r="AB55" s="7" t="s">
        <v>3646</v>
      </c>
      <c r="AC55" s="7" t="s">
        <v>3647</v>
      </c>
      <c r="AD55" s="7" t="s">
        <v>3648</v>
      </c>
      <c r="AE55" s="7" t="s">
        <v>3649</v>
      </c>
      <c r="AF55" s="7" t="s">
        <v>3650</v>
      </c>
      <c r="AG55" s="7" t="s">
        <v>3651</v>
      </c>
      <c r="AH55" s="7" t="s">
        <v>3652</v>
      </c>
      <c r="AI55" s="7" t="s">
        <v>3653</v>
      </c>
      <c r="AJ55" s="7" t="s">
        <v>3654</v>
      </c>
      <c r="AK55" s="7" t="s">
        <v>3655</v>
      </c>
      <c r="AL55" s="7" t="s">
        <v>3656</v>
      </c>
      <c r="AM55" s="7" t="s">
        <v>3657</v>
      </c>
      <c r="AN55" s="7" t="s">
        <v>3658</v>
      </c>
      <c r="AO55" s="7" t="s">
        <v>3659</v>
      </c>
      <c r="AP55" s="7" t="s">
        <v>3660</v>
      </c>
      <c r="AQ55" s="7" t="s">
        <v>3661</v>
      </c>
      <c r="AR55" s="7" t="s">
        <v>3662</v>
      </c>
      <c r="AS55" s="7" t="s">
        <v>3663</v>
      </c>
      <c r="AT55" s="7" t="s">
        <v>3664</v>
      </c>
      <c r="AU55" s="7" t="s">
        <v>3665</v>
      </c>
      <c r="AV55" s="7" t="s">
        <v>3666</v>
      </c>
      <c r="AW55" s="7" t="s">
        <v>3667</v>
      </c>
      <c r="AX55" s="7" t="s">
        <v>3668</v>
      </c>
      <c r="AY55" s="7" t="s">
        <v>3669</v>
      </c>
      <c r="AZ55" s="7" t="s">
        <v>3670</v>
      </c>
      <c r="BA55" s="7" t="s">
        <v>3671</v>
      </c>
      <c r="BB55" s="7" t="s">
        <v>3672</v>
      </c>
      <c r="BC55" s="7" t="s">
        <v>3673</v>
      </c>
      <c r="BD55" s="7" t="s">
        <v>3674</v>
      </c>
      <c r="BE55" s="7" t="s">
        <v>3675</v>
      </c>
      <c r="BF55" s="7" t="s">
        <v>3676</v>
      </c>
      <c r="BG55" s="7" t="s">
        <v>3677</v>
      </c>
      <c r="BH55" s="7" t="s">
        <v>3678</v>
      </c>
      <c r="BI55" s="7" t="s">
        <v>3679</v>
      </c>
      <c r="BJ55" s="7" t="s">
        <v>3680</v>
      </c>
      <c r="BK55" s="7" t="s">
        <v>3681</v>
      </c>
      <c r="BL55" s="7" t="s">
        <v>3682</v>
      </c>
      <c r="BM55" s="7" t="s">
        <v>3683</v>
      </c>
      <c r="BN55" s="7" t="s">
        <v>3684</v>
      </c>
      <c r="BO55" s="7" t="s">
        <v>3685</v>
      </c>
      <c r="BP55" s="7" t="s">
        <v>9777</v>
      </c>
      <c r="BQ55" s="8">
        <v>307</v>
      </c>
    </row>
    <row r="56" spans="1:69" ht="20.100000000000001" customHeight="1">
      <c r="A56" s="6" t="s">
        <v>3686</v>
      </c>
      <c r="B56" s="7" t="s">
        <v>3687</v>
      </c>
      <c r="C56" s="7" t="s">
        <v>3688</v>
      </c>
      <c r="D56" s="7" t="s">
        <v>3689</v>
      </c>
      <c r="E56" s="7" t="s">
        <v>3690</v>
      </c>
      <c r="F56" s="7" t="s">
        <v>3691</v>
      </c>
      <c r="G56" s="7" t="s">
        <v>3692</v>
      </c>
      <c r="H56" s="7" t="s">
        <v>3693</v>
      </c>
      <c r="I56" s="7" t="s">
        <v>3694</v>
      </c>
      <c r="J56" s="7" t="s">
        <v>3695</v>
      </c>
      <c r="K56" s="7" t="s">
        <v>3696</v>
      </c>
      <c r="L56" s="7" t="s">
        <v>3697</v>
      </c>
      <c r="M56" s="7" t="s">
        <v>3698</v>
      </c>
      <c r="N56" s="7" t="s">
        <v>3699</v>
      </c>
      <c r="O56" s="7" t="s">
        <v>3700</v>
      </c>
      <c r="P56" s="7" t="s">
        <v>3701</v>
      </c>
      <c r="Q56" s="7" t="s">
        <v>3702</v>
      </c>
      <c r="R56" s="7" t="s">
        <v>3703</v>
      </c>
      <c r="S56" s="7" t="s">
        <v>3704</v>
      </c>
      <c r="T56" s="7" t="s">
        <v>3705</v>
      </c>
      <c r="U56" s="7" t="s">
        <v>3706</v>
      </c>
      <c r="V56" s="7" t="s">
        <v>3707</v>
      </c>
      <c r="W56" s="7" t="s">
        <v>3708</v>
      </c>
      <c r="X56" s="7" t="s">
        <v>3709</v>
      </c>
      <c r="Y56" s="7" t="s">
        <v>3710</v>
      </c>
      <c r="Z56" s="7" t="s">
        <v>3711</v>
      </c>
      <c r="AA56" s="7" t="s">
        <v>3712</v>
      </c>
      <c r="AB56" s="7" t="s">
        <v>3713</v>
      </c>
      <c r="AC56" s="7" t="s">
        <v>3714</v>
      </c>
      <c r="AD56" s="7" t="s">
        <v>3715</v>
      </c>
      <c r="AE56" s="7" t="s">
        <v>3716</v>
      </c>
      <c r="AF56" s="7" t="s">
        <v>3717</v>
      </c>
      <c r="AG56" s="7" t="s">
        <v>3718</v>
      </c>
      <c r="AH56" s="7" t="s">
        <v>3719</v>
      </c>
      <c r="AI56" s="7" t="s">
        <v>3720</v>
      </c>
      <c r="AJ56" s="7" t="s">
        <v>3721</v>
      </c>
      <c r="AK56" s="7" t="s">
        <v>3722</v>
      </c>
      <c r="AL56" s="7" t="s">
        <v>3723</v>
      </c>
      <c r="AM56" s="7" t="s">
        <v>3724</v>
      </c>
      <c r="AN56" s="7" t="s">
        <v>3725</v>
      </c>
      <c r="AO56" s="7" t="s">
        <v>3726</v>
      </c>
      <c r="AP56" s="7" t="s">
        <v>3727</v>
      </c>
      <c r="AQ56" s="7" t="s">
        <v>3728</v>
      </c>
      <c r="AR56" s="7" t="s">
        <v>3729</v>
      </c>
      <c r="AS56" s="7" t="s">
        <v>3730</v>
      </c>
      <c r="AT56" s="7" t="s">
        <v>3731</v>
      </c>
      <c r="AU56" s="7" t="s">
        <v>3732</v>
      </c>
      <c r="AV56" s="7" t="s">
        <v>3733</v>
      </c>
      <c r="AW56" s="7" t="s">
        <v>3734</v>
      </c>
      <c r="AX56" s="7" t="s">
        <v>3735</v>
      </c>
      <c r="AY56" s="7" t="s">
        <v>3736</v>
      </c>
      <c r="AZ56" s="7" t="s">
        <v>3737</v>
      </c>
      <c r="BA56" s="7" t="s">
        <v>3738</v>
      </c>
      <c r="BB56" s="7" t="s">
        <v>3739</v>
      </c>
      <c r="BC56" s="7" t="s">
        <v>3740</v>
      </c>
      <c r="BD56" s="7" t="s">
        <v>3741</v>
      </c>
      <c r="BE56" s="7" t="s">
        <v>3742</v>
      </c>
      <c r="BF56" s="7" t="s">
        <v>3743</v>
      </c>
      <c r="BG56" s="7" t="s">
        <v>3744</v>
      </c>
      <c r="BH56" s="7" t="s">
        <v>3745</v>
      </c>
      <c r="BI56" s="7" t="s">
        <v>3746</v>
      </c>
      <c r="BJ56" s="7" t="s">
        <v>3747</v>
      </c>
      <c r="BK56" s="7" t="s">
        <v>3748</v>
      </c>
      <c r="BL56" s="7" t="s">
        <v>3749</v>
      </c>
      <c r="BM56" s="7" t="s">
        <v>3750</v>
      </c>
      <c r="BN56" s="7" t="s">
        <v>3751</v>
      </c>
      <c r="BO56" s="7" t="s">
        <v>3752</v>
      </c>
      <c r="BP56" s="7" t="s">
        <v>9777</v>
      </c>
      <c r="BQ56" s="8">
        <v>208</v>
      </c>
    </row>
    <row r="57" spans="1:69" ht="20.100000000000001" customHeight="1">
      <c r="A57" s="6" t="s">
        <v>3753</v>
      </c>
      <c r="B57" s="7" t="s">
        <v>3754</v>
      </c>
      <c r="C57" s="7" t="s">
        <v>3755</v>
      </c>
      <c r="D57" s="7" t="s">
        <v>3756</v>
      </c>
      <c r="E57" s="7" t="s">
        <v>3757</v>
      </c>
      <c r="F57" s="7" t="s">
        <v>3758</v>
      </c>
      <c r="G57" s="7" t="s">
        <v>3759</v>
      </c>
      <c r="H57" s="7" t="s">
        <v>3760</v>
      </c>
      <c r="I57" s="7" t="s">
        <v>3761</v>
      </c>
      <c r="J57" s="7" t="s">
        <v>3762</v>
      </c>
      <c r="K57" s="7" t="s">
        <v>3763</v>
      </c>
      <c r="L57" s="7" t="s">
        <v>3764</v>
      </c>
      <c r="M57" s="7" t="s">
        <v>3765</v>
      </c>
      <c r="N57" s="7" t="s">
        <v>3766</v>
      </c>
      <c r="O57" s="7" t="s">
        <v>3767</v>
      </c>
      <c r="P57" s="7" t="s">
        <v>3768</v>
      </c>
      <c r="Q57" s="7" t="s">
        <v>3769</v>
      </c>
      <c r="R57" s="7" t="s">
        <v>3770</v>
      </c>
      <c r="S57" s="7" t="s">
        <v>3771</v>
      </c>
      <c r="T57" s="7" t="s">
        <v>3772</v>
      </c>
      <c r="U57" s="7" t="s">
        <v>3773</v>
      </c>
      <c r="V57" s="7" t="s">
        <v>3774</v>
      </c>
      <c r="W57" s="7" t="s">
        <v>3775</v>
      </c>
      <c r="X57" s="7" t="s">
        <v>3776</v>
      </c>
      <c r="Y57" s="7" t="s">
        <v>3777</v>
      </c>
      <c r="Z57" s="7" t="s">
        <v>3778</v>
      </c>
      <c r="AA57" s="7" t="s">
        <v>3779</v>
      </c>
      <c r="AB57" s="7" t="s">
        <v>3780</v>
      </c>
      <c r="AC57" s="7" t="s">
        <v>3781</v>
      </c>
      <c r="AD57" s="7" t="s">
        <v>3782</v>
      </c>
      <c r="AE57" s="7" t="s">
        <v>3783</v>
      </c>
      <c r="AF57" s="7" t="s">
        <v>3784</v>
      </c>
      <c r="AG57" s="7" t="s">
        <v>3785</v>
      </c>
      <c r="AH57" s="7" t="s">
        <v>3786</v>
      </c>
      <c r="AI57" s="7" t="s">
        <v>3787</v>
      </c>
      <c r="AJ57" s="7" t="s">
        <v>3788</v>
      </c>
      <c r="AK57" s="7" t="s">
        <v>3789</v>
      </c>
      <c r="AL57" s="7" t="s">
        <v>3790</v>
      </c>
      <c r="AM57" s="7" t="s">
        <v>3791</v>
      </c>
      <c r="AN57" s="7" t="s">
        <v>3792</v>
      </c>
      <c r="AO57" s="7" t="s">
        <v>3793</v>
      </c>
      <c r="AP57" s="7" t="s">
        <v>3794</v>
      </c>
      <c r="AQ57" s="7" t="s">
        <v>3795</v>
      </c>
      <c r="AR57" s="7" t="s">
        <v>3796</v>
      </c>
      <c r="AS57" s="7" t="s">
        <v>3797</v>
      </c>
      <c r="AT57" s="7" t="s">
        <v>3798</v>
      </c>
      <c r="AU57" s="7" t="s">
        <v>3799</v>
      </c>
      <c r="AV57" s="7" t="s">
        <v>3800</v>
      </c>
      <c r="AW57" s="7" t="s">
        <v>3801</v>
      </c>
      <c r="AX57" s="7" t="s">
        <v>3802</v>
      </c>
      <c r="AY57" s="7" t="s">
        <v>3803</v>
      </c>
      <c r="AZ57" s="7" t="s">
        <v>3804</v>
      </c>
      <c r="BA57" s="7" t="s">
        <v>3805</v>
      </c>
      <c r="BB57" s="7" t="s">
        <v>3806</v>
      </c>
      <c r="BC57" s="7" t="s">
        <v>3807</v>
      </c>
      <c r="BD57" s="7" t="s">
        <v>3808</v>
      </c>
      <c r="BE57" s="7" t="s">
        <v>3809</v>
      </c>
      <c r="BF57" s="7" t="s">
        <v>3810</v>
      </c>
      <c r="BG57" s="7" t="s">
        <v>3811</v>
      </c>
      <c r="BH57" s="7" t="s">
        <v>3812</v>
      </c>
      <c r="BI57" s="7" t="s">
        <v>3813</v>
      </c>
      <c r="BJ57" s="7" t="s">
        <v>3814</v>
      </c>
      <c r="BK57" s="7" t="s">
        <v>3815</v>
      </c>
      <c r="BL57" s="7" t="s">
        <v>3816</v>
      </c>
      <c r="BM57" s="7" t="s">
        <v>3817</v>
      </c>
      <c r="BN57" s="7" t="s">
        <v>3818</v>
      </c>
      <c r="BO57" s="7" t="s">
        <v>3819</v>
      </c>
      <c r="BP57" s="7" t="s">
        <v>9777</v>
      </c>
      <c r="BQ57" s="8">
        <v>214</v>
      </c>
    </row>
    <row r="58" spans="1:69" ht="20.100000000000001" customHeight="1">
      <c r="A58" s="6" t="s">
        <v>3820</v>
      </c>
      <c r="B58" s="7" t="s">
        <v>3821</v>
      </c>
      <c r="C58" s="7" t="s">
        <v>3822</v>
      </c>
      <c r="D58" s="7" t="s">
        <v>3823</v>
      </c>
      <c r="E58" s="7" t="s">
        <v>3824</v>
      </c>
      <c r="F58" s="7" t="s">
        <v>3825</v>
      </c>
      <c r="G58" s="7" t="s">
        <v>3826</v>
      </c>
      <c r="H58" s="7" t="s">
        <v>3827</v>
      </c>
      <c r="I58" s="7" t="s">
        <v>3828</v>
      </c>
      <c r="J58" s="7" t="s">
        <v>3829</v>
      </c>
      <c r="K58" s="7" t="s">
        <v>3830</v>
      </c>
      <c r="L58" s="7" t="s">
        <v>3831</v>
      </c>
      <c r="M58" s="7" t="s">
        <v>3832</v>
      </c>
      <c r="N58" s="7" t="s">
        <v>3833</v>
      </c>
      <c r="O58" s="7" t="s">
        <v>3834</v>
      </c>
      <c r="P58" s="7" t="s">
        <v>3835</v>
      </c>
      <c r="Q58" s="7" t="s">
        <v>3836</v>
      </c>
      <c r="R58" s="7" t="s">
        <v>3837</v>
      </c>
      <c r="S58" s="7" t="s">
        <v>3838</v>
      </c>
      <c r="T58" s="7" t="s">
        <v>3839</v>
      </c>
      <c r="U58" s="7" t="s">
        <v>3840</v>
      </c>
      <c r="V58" s="7" t="s">
        <v>3841</v>
      </c>
      <c r="W58" s="7" t="s">
        <v>3842</v>
      </c>
      <c r="X58" s="7" t="s">
        <v>3843</v>
      </c>
      <c r="Y58" s="7" t="s">
        <v>3844</v>
      </c>
      <c r="Z58" s="7" t="s">
        <v>3845</v>
      </c>
      <c r="AA58" s="7" t="s">
        <v>3846</v>
      </c>
      <c r="AB58" s="7" t="s">
        <v>3847</v>
      </c>
      <c r="AC58" s="7" t="s">
        <v>3848</v>
      </c>
      <c r="AD58" s="7" t="s">
        <v>3849</v>
      </c>
      <c r="AE58" s="7" t="s">
        <v>3850</v>
      </c>
      <c r="AF58" s="7" t="s">
        <v>3851</v>
      </c>
      <c r="AG58" s="7" t="s">
        <v>3852</v>
      </c>
      <c r="AH58" s="7" t="s">
        <v>3853</v>
      </c>
      <c r="AI58" s="7" t="s">
        <v>3854</v>
      </c>
      <c r="AJ58" s="7" t="s">
        <v>3855</v>
      </c>
      <c r="AK58" s="7" t="s">
        <v>3856</v>
      </c>
      <c r="AL58" s="7" t="s">
        <v>3857</v>
      </c>
      <c r="AM58" s="7" t="s">
        <v>3858</v>
      </c>
      <c r="AN58" s="7" t="s">
        <v>3859</v>
      </c>
      <c r="AO58" s="7" t="s">
        <v>3860</v>
      </c>
      <c r="AP58" s="7" t="s">
        <v>3861</v>
      </c>
      <c r="AQ58" s="7" t="s">
        <v>3862</v>
      </c>
      <c r="AR58" s="7" t="s">
        <v>3863</v>
      </c>
      <c r="AS58" s="7" t="s">
        <v>3864</v>
      </c>
      <c r="AT58" s="7" t="s">
        <v>3865</v>
      </c>
      <c r="AU58" s="7" t="s">
        <v>3866</v>
      </c>
      <c r="AV58" s="7" t="s">
        <v>3867</v>
      </c>
      <c r="AW58" s="7" t="s">
        <v>3868</v>
      </c>
      <c r="AX58" s="7" t="s">
        <v>3869</v>
      </c>
      <c r="AY58" s="7" t="s">
        <v>3870</v>
      </c>
      <c r="AZ58" s="7" t="s">
        <v>3871</v>
      </c>
      <c r="BA58" s="7" t="s">
        <v>3872</v>
      </c>
      <c r="BB58" s="7" t="s">
        <v>3873</v>
      </c>
      <c r="BC58" s="7" t="s">
        <v>3874</v>
      </c>
      <c r="BD58" s="7" t="s">
        <v>3875</v>
      </c>
      <c r="BE58" s="7" t="s">
        <v>3876</v>
      </c>
      <c r="BF58" s="7" t="s">
        <v>3877</v>
      </c>
      <c r="BG58" s="7" t="s">
        <v>3878</v>
      </c>
      <c r="BH58" s="7" t="s">
        <v>3879</v>
      </c>
      <c r="BI58" s="7" t="s">
        <v>3880</v>
      </c>
      <c r="BJ58" s="7" t="s">
        <v>3881</v>
      </c>
      <c r="BK58" s="7" t="s">
        <v>3882</v>
      </c>
      <c r="BL58" s="7" t="s">
        <v>3883</v>
      </c>
      <c r="BM58" s="7" t="s">
        <v>3884</v>
      </c>
      <c r="BN58" s="7" t="s">
        <v>3885</v>
      </c>
      <c r="BO58" s="7" t="s">
        <v>3886</v>
      </c>
      <c r="BP58" s="7" t="s">
        <v>9777</v>
      </c>
      <c r="BQ58" s="8">
        <v>315</v>
      </c>
    </row>
    <row r="59" spans="1:69" ht="20.100000000000001" customHeight="1">
      <c r="A59" s="6" t="s">
        <v>3887</v>
      </c>
      <c r="B59" s="7" t="s">
        <v>3888</v>
      </c>
      <c r="C59" s="7" t="s">
        <v>3889</v>
      </c>
      <c r="D59" s="7" t="s">
        <v>3890</v>
      </c>
      <c r="E59" s="7" t="s">
        <v>3891</v>
      </c>
      <c r="F59" s="7" t="s">
        <v>3892</v>
      </c>
      <c r="G59" s="7" t="s">
        <v>3893</v>
      </c>
      <c r="H59" s="7" t="s">
        <v>3894</v>
      </c>
      <c r="I59" s="7" t="s">
        <v>3895</v>
      </c>
      <c r="J59" s="7" t="s">
        <v>3896</v>
      </c>
      <c r="K59" s="7" t="s">
        <v>3897</v>
      </c>
      <c r="L59" s="7" t="s">
        <v>3898</v>
      </c>
      <c r="M59" s="7" t="s">
        <v>3899</v>
      </c>
      <c r="N59" s="7" t="s">
        <v>3900</v>
      </c>
      <c r="O59" s="7" t="s">
        <v>3901</v>
      </c>
      <c r="P59" s="7" t="s">
        <v>3902</v>
      </c>
      <c r="Q59" s="7" t="s">
        <v>3903</v>
      </c>
      <c r="R59" s="7" t="s">
        <v>3904</v>
      </c>
      <c r="S59" s="7" t="s">
        <v>3905</v>
      </c>
      <c r="T59" s="7" t="s">
        <v>3906</v>
      </c>
      <c r="U59" s="7" t="s">
        <v>3907</v>
      </c>
      <c r="V59" s="7" t="s">
        <v>3908</v>
      </c>
      <c r="W59" s="7" t="s">
        <v>3909</v>
      </c>
      <c r="X59" s="7" t="s">
        <v>3910</v>
      </c>
      <c r="Y59" s="7" t="s">
        <v>3911</v>
      </c>
      <c r="Z59" s="7" t="s">
        <v>3912</v>
      </c>
      <c r="AA59" s="7" t="s">
        <v>3913</v>
      </c>
      <c r="AB59" s="7" t="s">
        <v>3914</v>
      </c>
      <c r="AC59" s="7" t="s">
        <v>3915</v>
      </c>
      <c r="AD59" s="7" t="s">
        <v>3916</v>
      </c>
      <c r="AE59" s="7" t="s">
        <v>3917</v>
      </c>
      <c r="AF59" s="7" t="s">
        <v>3918</v>
      </c>
      <c r="AG59" s="7" t="s">
        <v>3919</v>
      </c>
      <c r="AH59" s="7" t="s">
        <v>3920</v>
      </c>
      <c r="AI59" s="7" t="s">
        <v>3921</v>
      </c>
      <c r="AJ59" s="7" t="s">
        <v>3922</v>
      </c>
      <c r="AK59" s="7" t="s">
        <v>3923</v>
      </c>
      <c r="AL59" s="7" t="s">
        <v>3924</v>
      </c>
      <c r="AM59" s="7" t="s">
        <v>3925</v>
      </c>
      <c r="AN59" s="7" t="s">
        <v>3926</v>
      </c>
      <c r="AO59" s="7" t="s">
        <v>3927</v>
      </c>
      <c r="AP59" s="7" t="s">
        <v>3928</v>
      </c>
      <c r="AQ59" s="7" t="s">
        <v>3929</v>
      </c>
      <c r="AR59" s="7" t="s">
        <v>3930</v>
      </c>
      <c r="AS59" s="7" t="s">
        <v>3931</v>
      </c>
      <c r="AT59" s="7" t="s">
        <v>3932</v>
      </c>
      <c r="AU59" s="7" t="s">
        <v>3933</v>
      </c>
      <c r="AV59" s="7" t="s">
        <v>3934</v>
      </c>
      <c r="AW59" s="7" t="s">
        <v>3935</v>
      </c>
      <c r="AX59" s="7" t="s">
        <v>3936</v>
      </c>
      <c r="AY59" s="7" t="s">
        <v>3937</v>
      </c>
      <c r="AZ59" s="7" t="s">
        <v>3938</v>
      </c>
      <c r="BA59" s="7" t="s">
        <v>3939</v>
      </c>
      <c r="BB59" s="7" t="s">
        <v>3940</v>
      </c>
      <c r="BC59" s="7" t="s">
        <v>3941</v>
      </c>
      <c r="BD59" s="7" t="s">
        <v>3942</v>
      </c>
      <c r="BE59" s="7" t="s">
        <v>3943</v>
      </c>
      <c r="BF59" s="7" t="s">
        <v>3944</v>
      </c>
      <c r="BG59" s="7" t="s">
        <v>3945</v>
      </c>
      <c r="BH59" s="7" t="s">
        <v>3946</v>
      </c>
      <c r="BI59" s="7" t="s">
        <v>3947</v>
      </c>
      <c r="BJ59" s="7" t="s">
        <v>3948</v>
      </c>
      <c r="BK59" s="7" t="s">
        <v>3949</v>
      </c>
      <c r="BL59" s="7" t="s">
        <v>3950</v>
      </c>
      <c r="BM59" s="7" t="s">
        <v>3951</v>
      </c>
      <c r="BN59" s="7" t="s">
        <v>3952</v>
      </c>
      <c r="BO59" s="7" t="s">
        <v>3953</v>
      </c>
      <c r="BP59" s="7" t="s">
        <v>9777</v>
      </c>
      <c r="BQ59" s="8">
        <v>205</v>
      </c>
    </row>
    <row r="60" spans="1:69" ht="20.100000000000001" customHeight="1">
      <c r="A60" s="6" t="s">
        <v>3954</v>
      </c>
      <c r="B60" s="7" t="s">
        <v>3955</v>
      </c>
      <c r="C60" s="7" t="s">
        <v>3956</v>
      </c>
      <c r="D60" s="7" t="s">
        <v>3957</v>
      </c>
      <c r="E60" s="7" t="s">
        <v>3958</v>
      </c>
      <c r="F60" s="7" t="s">
        <v>3959</v>
      </c>
      <c r="G60" s="7" t="s">
        <v>3960</v>
      </c>
      <c r="H60" s="7" t="s">
        <v>3961</v>
      </c>
      <c r="I60" s="7" t="s">
        <v>3962</v>
      </c>
      <c r="J60" s="7" t="s">
        <v>3963</v>
      </c>
      <c r="K60" s="7" t="s">
        <v>3964</v>
      </c>
      <c r="L60" s="7" t="s">
        <v>3965</v>
      </c>
      <c r="M60" s="7" t="s">
        <v>3966</v>
      </c>
      <c r="N60" s="7" t="s">
        <v>3967</v>
      </c>
      <c r="O60" s="7" t="s">
        <v>3968</v>
      </c>
      <c r="P60" s="7" t="s">
        <v>3969</v>
      </c>
      <c r="Q60" s="7" t="s">
        <v>3970</v>
      </c>
      <c r="R60" s="7" t="s">
        <v>3971</v>
      </c>
      <c r="S60" s="7" t="s">
        <v>3972</v>
      </c>
      <c r="T60" s="7" t="s">
        <v>3973</v>
      </c>
      <c r="U60" s="7" t="s">
        <v>3974</v>
      </c>
      <c r="V60" s="7" t="s">
        <v>3975</v>
      </c>
      <c r="W60" s="7" t="s">
        <v>3976</v>
      </c>
      <c r="X60" s="7" t="s">
        <v>3977</v>
      </c>
      <c r="Y60" s="7" t="s">
        <v>3978</v>
      </c>
      <c r="Z60" s="7" t="s">
        <v>3979</v>
      </c>
      <c r="AA60" s="7" t="s">
        <v>3980</v>
      </c>
      <c r="AB60" s="7" t="s">
        <v>3981</v>
      </c>
      <c r="AC60" s="7" t="s">
        <v>3982</v>
      </c>
      <c r="AD60" s="7" t="s">
        <v>3983</v>
      </c>
      <c r="AE60" s="7" t="s">
        <v>3984</v>
      </c>
      <c r="AF60" s="7" t="s">
        <v>3985</v>
      </c>
      <c r="AG60" s="7" t="s">
        <v>3986</v>
      </c>
      <c r="AH60" s="7" t="s">
        <v>3987</v>
      </c>
      <c r="AI60" s="7" t="s">
        <v>3988</v>
      </c>
      <c r="AJ60" s="7" t="s">
        <v>3989</v>
      </c>
      <c r="AK60" s="7" t="s">
        <v>3990</v>
      </c>
      <c r="AL60" s="7" t="s">
        <v>3991</v>
      </c>
      <c r="AM60" s="7" t="s">
        <v>3992</v>
      </c>
      <c r="AN60" s="7" t="s">
        <v>3993</v>
      </c>
      <c r="AO60" s="7" t="s">
        <v>3994</v>
      </c>
      <c r="AP60" s="7" t="s">
        <v>3995</v>
      </c>
      <c r="AQ60" s="7" t="s">
        <v>3996</v>
      </c>
      <c r="AR60" s="7" t="s">
        <v>3997</v>
      </c>
      <c r="AS60" s="7" t="s">
        <v>3998</v>
      </c>
      <c r="AT60" s="7" t="s">
        <v>3999</v>
      </c>
      <c r="AU60" s="7" t="s">
        <v>4000</v>
      </c>
      <c r="AV60" s="7" t="s">
        <v>4001</v>
      </c>
      <c r="AW60" s="7" t="s">
        <v>4002</v>
      </c>
      <c r="AX60" s="7" t="s">
        <v>4003</v>
      </c>
      <c r="AY60" s="7" t="s">
        <v>4004</v>
      </c>
      <c r="AZ60" s="7" t="s">
        <v>4005</v>
      </c>
      <c r="BA60" s="7" t="s">
        <v>4006</v>
      </c>
      <c r="BB60" s="7" t="s">
        <v>4007</v>
      </c>
      <c r="BC60" s="7" t="s">
        <v>4008</v>
      </c>
      <c r="BD60" s="7" t="s">
        <v>4009</v>
      </c>
      <c r="BE60" s="7" t="s">
        <v>4010</v>
      </c>
      <c r="BF60" s="7" t="s">
        <v>4011</v>
      </c>
      <c r="BG60" s="7" t="s">
        <v>4012</v>
      </c>
      <c r="BH60" s="7" t="s">
        <v>4013</v>
      </c>
      <c r="BI60" s="7" t="s">
        <v>4014</v>
      </c>
      <c r="BJ60" s="7" t="s">
        <v>4015</v>
      </c>
      <c r="BK60" s="7" t="s">
        <v>4016</v>
      </c>
      <c r="BL60" s="7" t="s">
        <v>4017</v>
      </c>
      <c r="BM60" s="7" t="s">
        <v>4018</v>
      </c>
      <c r="BN60" s="7" t="s">
        <v>4019</v>
      </c>
      <c r="BO60" s="7" t="s">
        <v>4020</v>
      </c>
      <c r="BP60" s="7" t="s">
        <v>9777</v>
      </c>
      <c r="BQ60" s="8">
        <v>213</v>
      </c>
    </row>
    <row r="61" spans="1:69" ht="20.100000000000001" customHeight="1">
      <c r="A61" s="6" t="s">
        <v>4021</v>
      </c>
      <c r="B61" s="7" t="s">
        <v>4022</v>
      </c>
      <c r="C61" s="7" t="s">
        <v>4023</v>
      </c>
      <c r="D61" s="7" t="s">
        <v>4024</v>
      </c>
      <c r="E61" s="7" t="s">
        <v>4025</v>
      </c>
      <c r="F61" s="7" t="s">
        <v>4026</v>
      </c>
      <c r="G61" s="7" t="s">
        <v>4027</v>
      </c>
      <c r="H61" s="7" t="s">
        <v>4028</v>
      </c>
      <c r="I61" s="7" t="s">
        <v>4029</v>
      </c>
      <c r="J61" s="7" t="s">
        <v>4030</v>
      </c>
      <c r="K61" s="7" t="s">
        <v>4031</v>
      </c>
      <c r="L61" s="7" t="s">
        <v>4032</v>
      </c>
      <c r="M61" s="7" t="s">
        <v>4033</v>
      </c>
      <c r="N61" s="7" t="s">
        <v>4034</v>
      </c>
      <c r="O61" s="7" t="s">
        <v>4035</v>
      </c>
      <c r="P61" s="7" t="s">
        <v>4036</v>
      </c>
      <c r="Q61" s="7" t="s">
        <v>4037</v>
      </c>
      <c r="R61" s="7" t="s">
        <v>4038</v>
      </c>
      <c r="S61" s="7" t="s">
        <v>4039</v>
      </c>
      <c r="T61" s="7" t="s">
        <v>4040</v>
      </c>
      <c r="U61" s="7" t="s">
        <v>4041</v>
      </c>
      <c r="V61" s="7" t="s">
        <v>4042</v>
      </c>
      <c r="W61" s="7" t="s">
        <v>4043</v>
      </c>
      <c r="X61" s="7" t="s">
        <v>4044</v>
      </c>
      <c r="Y61" s="7" t="s">
        <v>4045</v>
      </c>
      <c r="Z61" s="7" t="s">
        <v>4046</v>
      </c>
      <c r="AA61" s="7" t="s">
        <v>4047</v>
      </c>
      <c r="AB61" s="7" t="s">
        <v>4048</v>
      </c>
      <c r="AC61" s="7" t="s">
        <v>4049</v>
      </c>
      <c r="AD61" s="7" t="s">
        <v>4050</v>
      </c>
      <c r="AE61" s="7" t="s">
        <v>4051</v>
      </c>
      <c r="AF61" s="7" t="s">
        <v>4052</v>
      </c>
      <c r="AG61" s="7" t="s">
        <v>4053</v>
      </c>
      <c r="AH61" s="7" t="s">
        <v>4054</v>
      </c>
      <c r="AI61" s="7" t="s">
        <v>4055</v>
      </c>
      <c r="AJ61" s="7" t="s">
        <v>4056</v>
      </c>
      <c r="AK61" s="7" t="s">
        <v>4057</v>
      </c>
      <c r="AL61" s="7" t="s">
        <v>4058</v>
      </c>
      <c r="AM61" s="7" t="s">
        <v>4059</v>
      </c>
      <c r="AN61" s="7" t="s">
        <v>4060</v>
      </c>
      <c r="AO61" s="7" t="s">
        <v>4061</v>
      </c>
      <c r="AP61" s="7" t="s">
        <v>4062</v>
      </c>
      <c r="AQ61" s="7" t="s">
        <v>4063</v>
      </c>
      <c r="AR61" s="7" t="s">
        <v>4064</v>
      </c>
      <c r="AS61" s="7" t="s">
        <v>4065</v>
      </c>
      <c r="AT61" s="7" t="s">
        <v>4066</v>
      </c>
      <c r="AU61" s="7" t="s">
        <v>4067</v>
      </c>
      <c r="AV61" s="7" t="s">
        <v>4068</v>
      </c>
      <c r="AW61" s="7" t="s">
        <v>4069</v>
      </c>
      <c r="AX61" s="7" t="s">
        <v>4070</v>
      </c>
      <c r="AY61" s="7" t="s">
        <v>4071</v>
      </c>
      <c r="AZ61" s="7" t="s">
        <v>4072</v>
      </c>
      <c r="BA61" s="7" t="s">
        <v>4073</v>
      </c>
      <c r="BB61" s="7" t="s">
        <v>4074</v>
      </c>
      <c r="BC61" s="7" t="s">
        <v>4075</v>
      </c>
      <c r="BD61" s="7" t="s">
        <v>4076</v>
      </c>
      <c r="BE61" s="7" t="s">
        <v>4077</v>
      </c>
      <c r="BF61" s="7" t="s">
        <v>4078</v>
      </c>
      <c r="BG61" s="7" t="s">
        <v>4079</v>
      </c>
      <c r="BH61" s="7" t="s">
        <v>4080</v>
      </c>
      <c r="BI61" s="7" t="s">
        <v>4081</v>
      </c>
      <c r="BJ61" s="7" t="s">
        <v>4082</v>
      </c>
      <c r="BK61" s="7" t="s">
        <v>4083</v>
      </c>
      <c r="BL61" s="7" t="s">
        <v>4084</v>
      </c>
      <c r="BM61" s="7" t="s">
        <v>4085</v>
      </c>
      <c r="BN61" s="7" t="s">
        <v>4086</v>
      </c>
      <c r="BO61" s="7" t="s">
        <v>4087</v>
      </c>
      <c r="BP61" s="7" t="s">
        <v>9777</v>
      </c>
      <c r="BQ61" s="8">
        <v>206</v>
      </c>
    </row>
    <row r="62" spans="1:69" ht="20.100000000000001" customHeight="1">
      <c r="A62" s="6" t="s">
        <v>4088</v>
      </c>
      <c r="B62" s="7" t="s">
        <v>4089</v>
      </c>
      <c r="C62" s="7" t="s">
        <v>4090</v>
      </c>
      <c r="D62" s="7" t="s">
        <v>4091</v>
      </c>
      <c r="E62" s="7" t="s">
        <v>4092</v>
      </c>
      <c r="F62" s="7" t="s">
        <v>4093</v>
      </c>
      <c r="G62" s="7" t="s">
        <v>4094</v>
      </c>
      <c r="H62" s="7" t="s">
        <v>4095</v>
      </c>
      <c r="I62" s="7" t="s">
        <v>4096</v>
      </c>
      <c r="J62" s="7" t="s">
        <v>4097</v>
      </c>
      <c r="K62" s="7" t="s">
        <v>4098</v>
      </c>
      <c r="L62" s="7" t="s">
        <v>4099</v>
      </c>
      <c r="M62" s="7" t="s">
        <v>4100</v>
      </c>
      <c r="N62" s="7" t="s">
        <v>4101</v>
      </c>
      <c r="O62" s="7" t="s">
        <v>4102</v>
      </c>
      <c r="P62" s="7" t="s">
        <v>4103</v>
      </c>
      <c r="Q62" s="7" t="s">
        <v>4104</v>
      </c>
      <c r="R62" s="7" t="s">
        <v>4105</v>
      </c>
      <c r="S62" s="7" t="s">
        <v>4106</v>
      </c>
      <c r="T62" s="7" t="s">
        <v>4107</v>
      </c>
      <c r="U62" s="7" t="s">
        <v>4108</v>
      </c>
      <c r="V62" s="7" t="s">
        <v>4109</v>
      </c>
      <c r="W62" s="7" t="s">
        <v>4110</v>
      </c>
      <c r="X62" s="7" t="s">
        <v>4111</v>
      </c>
      <c r="Y62" s="7" t="s">
        <v>4112</v>
      </c>
      <c r="Z62" s="7" t="s">
        <v>4113</v>
      </c>
      <c r="AA62" s="7" t="s">
        <v>4114</v>
      </c>
      <c r="AB62" s="7" t="s">
        <v>4115</v>
      </c>
      <c r="AC62" s="7" t="s">
        <v>4116</v>
      </c>
      <c r="AD62" s="7" t="s">
        <v>4117</v>
      </c>
      <c r="AE62" s="7" t="s">
        <v>4118</v>
      </c>
      <c r="AF62" s="7" t="s">
        <v>4119</v>
      </c>
      <c r="AG62" s="7" t="s">
        <v>4120</v>
      </c>
      <c r="AH62" s="7" t="s">
        <v>4121</v>
      </c>
      <c r="AI62" s="7" t="s">
        <v>4122</v>
      </c>
      <c r="AJ62" s="7" t="s">
        <v>3453</v>
      </c>
      <c r="AK62" s="7" t="s">
        <v>4123</v>
      </c>
      <c r="AL62" s="7" t="s">
        <v>4124</v>
      </c>
      <c r="AM62" s="7" t="s">
        <v>4125</v>
      </c>
      <c r="AN62" s="7" t="s">
        <v>4126</v>
      </c>
      <c r="AO62" s="7" t="s">
        <v>4127</v>
      </c>
      <c r="AP62" s="7" t="s">
        <v>4128</v>
      </c>
      <c r="AQ62" s="7" t="s">
        <v>4129</v>
      </c>
      <c r="AR62" s="7" t="s">
        <v>4130</v>
      </c>
      <c r="AS62" s="7" t="s">
        <v>4131</v>
      </c>
      <c r="AT62" s="7" t="s">
        <v>4132</v>
      </c>
      <c r="AU62" s="7" t="s">
        <v>4133</v>
      </c>
      <c r="AV62" s="7" t="s">
        <v>4134</v>
      </c>
      <c r="AW62" s="7" t="s">
        <v>4135</v>
      </c>
      <c r="AX62" s="7" t="s">
        <v>4136</v>
      </c>
      <c r="AY62" s="7" t="s">
        <v>4137</v>
      </c>
      <c r="AZ62" s="7" t="s">
        <v>4138</v>
      </c>
      <c r="BA62" s="7" t="s">
        <v>4139</v>
      </c>
      <c r="BB62" s="7" t="s">
        <v>4140</v>
      </c>
      <c r="BC62" s="7" t="s">
        <v>4141</v>
      </c>
      <c r="BD62" s="7" t="s">
        <v>4142</v>
      </c>
      <c r="BE62" s="7" t="s">
        <v>4143</v>
      </c>
      <c r="BF62" s="7" t="s">
        <v>4144</v>
      </c>
      <c r="BG62" s="7" t="s">
        <v>4145</v>
      </c>
      <c r="BH62" s="7" t="s">
        <v>4146</v>
      </c>
      <c r="BI62" s="7" t="s">
        <v>4147</v>
      </c>
      <c r="BJ62" s="7" t="s">
        <v>4148</v>
      </c>
      <c r="BK62" s="7" t="s">
        <v>4149</v>
      </c>
      <c r="BL62" s="7" t="s">
        <v>4150</v>
      </c>
      <c r="BM62" s="7" t="s">
        <v>4151</v>
      </c>
      <c r="BN62" s="7" t="s">
        <v>4152</v>
      </c>
      <c r="BO62" s="7" t="s">
        <v>4153</v>
      </c>
      <c r="BP62" s="7" t="s">
        <v>9777</v>
      </c>
      <c r="BQ62" s="8">
        <v>302</v>
      </c>
    </row>
    <row r="63" spans="1:69" ht="20.100000000000001" customHeight="1">
      <c r="A63" s="6" t="s">
        <v>4154</v>
      </c>
      <c r="B63" s="7" t="s">
        <v>4155</v>
      </c>
      <c r="C63" s="7" t="s">
        <v>4156</v>
      </c>
      <c r="D63" s="7" t="s">
        <v>4157</v>
      </c>
      <c r="E63" s="7" t="s">
        <v>4158</v>
      </c>
      <c r="F63" s="7" t="s">
        <v>4159</v>
      </c>
      <c r="G63" s="7" t="s">
        <v>4160</v>
      </c>
      <c r="H63" s="7" t="s">
        <v>4161</v>
      </c>
      <c r="I63" s="7" t="s">
        <v>4162</v>
      </c>
      <c r="J63" s="7" t="s">
        <v>4163</v>
      </c>
      <c r="K63" s="7" t="s">
        <v>4164</v>
      </c>
      <c r="L63" s="7" t="s">
        <v>4165</v>
      </c>
      <c r="M63" s="7" t="s">
        <v>4166</v>
      </c>
      <c r="N63" s="7" t="s">
        <v>4167</v>
      </c>
      <c r="O63" s="7" t="s">
        <v>4168</v>
      </c>
      <c r="P63" s="7" t="s">
        <v>4169</v>
      </c>
      <c r="Q63" s="7" t="s">
        <v>4170</v>
      </c>
      <c r="R63" s="7" t="s">
        <v>4171</v>
      </c>
      <c r="S63" s="7" t="s">
        <v>4172</v>
      </c>
      <c r="T63" s="7" t="s">
        <v>4173</v>
      </c>
      <c r="U63" s="7" t="s">
        <v>4174</v>
      </c>
      <c r="V63" s="7" t="s">
        <v>4175</v>
      </c>
      <c r="W63" s="7" t="s">
        <v>4176</v>
      </c>
      <c r="X63" s="7" t="s">
        <v>4177</v>
      </c>
      <c r="Y63" s="7" t="s">
        <v>4178</v>
      </c>
      <c r="Z63" s="7" t="s">
        <v>4179</v>
      </c>
      <c r="AA63" s="7" t="s">
        <v>4180</v>
      </c>
      <c r="AB63" s="7" t="s">
        <v>4181</v>
      </c>
      <c r="AC63" s="7" t="s">
        <v>4182</v>
      </c>
      <c r="AD63" s="7" t="s">
        <v>4183</v>
      </c>
      <c r="AE63" s="7" t="s">
        <v>4184</v>
      </c>
      <c r="AF63" s="7" t="s">
        <v>4185</v>
      </c>
      <c r="AG63" s="7" t="s">
        <v>4186</v>
      </c>
      <c r="AH63" s="7" t="s">
        <v>4187</v>
      </c>
      <c r="AI63" s="7" t="s">
        <v>4188</v>
      </c>
      <c r="AJ63" s="7" t="s">
        <v>4189</v>
      </c>
      <c r="AK63" s="7" t="s">
        <v>4190</v>
      </c>
      <c r="AL63" s="7" t="s">
        <v>4191</v>
      </c>
      <c r="AM63" s="7" t="s">
        <v>4192</v>
      </c>
      <c r="AN63" s="7" t="s">
        <v>4193</v>
      </c>
      <c r="AO63" s="7" t="s">
        <v>4194</v>
      </c>
      <c r="AP63" s="7" t="s">
        <v>4195</v>
      </c>
      <c r="AQ63" s="7" t="s">
        <v>4196</v>
      </c>
      <c r="AR63" s="7" t="s">
        <v>4197</v>
      </c>
      <c r="AS63" s="7" t="s">
        <v>4198</v>
      </c>
      <c r="AT63" s="7" t="s">
        <v>4199</v>
      </c>
      <c r="AU63" s="7" t="s">
        <v>4200</v>
      </c>
      <c r="AV63" s="7" t="s">
        <v>4201</v>
      </c>
      <c r="AW63" s="7" t="s">
        <v>4202</v>
      </c>
      <c r="AX63" s="7" t="s">
        <v>4203</v>
      </c>
      <c r="AY63" s="7" t="s">
        <v>4204</v>
      </c>
      <c r="AZ63" s="7" t="s">
        <v>4205</v>
      </c>
      <c r="BA63" s="7" t="s">
        <v>4206</v>
      </c>
      <c r="BB63" s="7" t="s">
        <v>4207</v>
      </c>
      <c r="BC63" s="7" t="s">
        <v>4208</v>
      </c>
      <c r="BD63" s="7" t="s">
        <v>4209</v>
      </c>
      <c r="BE63" s="7" t="s">
        <v>4210</v>
      </c>
      <c r="BF63" s="7" t="s">
        <v>4211</v>
      </c>
      <c r="BG63" s="7" t="s">
        <v>4212</v>
      </c>
      <c r="BH63" s="7" t="s">
        <v>4213</v>
      </c>
      <c r="BI63" s="7" t="s">
        <v>4214</v>
      </c>
      <c r="BJ63" s="7" t="s">
        <v>4215</v>
      </c>
      <c r="BK63" s="7" t="s">
        <v>4216</v>
      </c>
      <c r="BL63" s="7" t="s">
        <v>4217</v>
      </c>
      <c r="BM63" s="7" t="s">
        <v>4218</v>
      </c>
      <c r="BN63" s="7" t="s">
        <v>4219</v>
      </c>
      <c r="BO63" s="7" t="s">
        <v>4220</v>
      </c>
      <c r="BP63" s="7" t="s">
        <v>9777</v>
      </c>
      <c r="BQ63" s="8">
        <v>202</v>
      </c>
    </row>
    <row r="64" spans="1:69" ht="20.100000000000001" customHeight="1">
      <c r="A64" s="6" t="s">
        <v>4221</v>
      </c>
      <c r="B64" s="7" t="s">
        <v>4222</v>
      </c>
      <c r="C64" s="7" t="s">
        <v>4223</v>
      </c>
      <c r="D64" s="7" t="s">
        <v>4224</v>
      </c>
      <c r="E64" s="7" t="s">
        <v>4225</v>
      </c>
      <c r="F64" s="7" t="s">
        <v>4226</v>
      </c>
      <c r="G64" s="7" t="s">
        <v>4227</v>
      </c>
      <c r="H64" s="7" t="s">
        <v>4228</v>
      </c>
      <c r="I64" s="7" t="s">
        <v>4229</v>
      </c>
      <c r="J64" s="7" t="s">
        <v>4230</v>
      </c>
      <c r="K64" s="7" t="s">
        <v>4231</v>
      </c>
      <c r="L64" s="7" t="s">
        <v>4232</v>
      </c>
      <c r="M64" s="7" t="s">
        <v>4233</v>
      </c>
      <c r="N64" s="7" t="s">
        <v>4234</v>
      </c>
      <c r="O64" s="7" t="s">
        <v>4235</v>
      </c>
      <c r="P64" s="7" t="s">
        <v>4236</v>
      </c>
      <c r="Q64" s="7" t="s">
        <v>4237</v>
      </c>
      <c r="R64" s="7" t="s">
        <v>4238</v>
      </c>
      <c r="S64" s="7" t="s">
        <v>4239</v>
      </c>
      <c r="T64" s="7" t="s">
        <v>4240</v>
      </c>
      <c r="U64" s="7" t="s">
        <v>4241</v>
      </c>
      <c r="V64" s="7" t="s">
        <v>4242</v>
      </c>
      <c r="W64" s="7" t="s">
        <v>4243</v>
      </c>
      <c r="X64" s="7" t="s">
        <v>4244</v>
      </c>
      <c r="Y64" s="7" t="s">
        <v>4245</v>
      </c>
      <c r="Z64" s="7" t="s">
        <v>4246</v>
      </c>
      <c r="AA64" s="7" t="s">
        <v>4247</v>
      </c>
      <c r="AB64" s="7" t="s">
        <v>4248</v>
      </c>
      <c r="AC64" s="7" t="s">
        <v>4249</v>
      </c>
      <c r="AD64" s="7" t="s">
        <v>4250</v>
      </c>
      <c r="AE64" s="7" t="s">
        <v>4251</v>
      </c>
      <c r="AF64" s="7" t="s">
        <v>4252</v>
      </c>
      <c r="AG64" s="7" t="s">
        <v>4253</v>
      </c>
      <c r="AH64" s="7" t="s">
        <v>4254</v>
      </c>
      <c r="AI64" s="7" t="s">
        <v>4255</v>
      </c>
      <c r="AJ64" s="7" t="s">
        <v>4256</v>
      </c>
      <c r="AK64" s="7" t="s">
        <v>4257</v>
      </c>
      <c r="AL64" s="7" t="s">
        <v>4258</v>
      </c>
      <c r="AM64" s="7" t="s">
        <v>4259</v>
      </c>
      <c r="AN64" s="7" t="s">
        <v>4260</v>
      </c>
      <c r="AO64" s="7" t="s">
        <v>4261</v>
      </c>
      <c r="AP64" s="7" t="s">
        <v>4262</v>
      </c>
      <c r="AQ64" s="7" t="s">
        <v>4263</v>
      </c>
      <c r="AR64" s="7" t="s">
        <v>4264</v>
      </c>
      <c r="AS64" s="7" t="s">
        <v>4265</v>
      </c>
      <c r="AT64" s="7" t="s">
        <v>4266</v>
      </c>
      <c r="AU64" s="7" t="s">
        <v>4267</v>
      </c>
      <c r="AV64" s="7" t="s">
        <v>4268</v>
      </c>
      <c r="AW64" s="7" t="s">
        <v>4269</v>
      </c>
      <c r="AX64" s="7" t="s">
        <v>4270</v>
      </c>
      <c r="AY64" s="7" t="s">
        <v>4271</v>
      </c>
      <c r="AZ64" s="7" t="s">
        <v>4272</v>
      </c>
      <c r="BA64" s="7" t="s">
        <v>4273</v>
      </c>
      <c r="BB64" s="7" t="s">
        <v>4274</v>
      </c>
      <c r="BC64" s="7" t="s">
        <v>4275</v>
      </c>
      <c r="BD64" s="7" t="s">
        <v>4276</v>
      </c>
      <c r="BE64" s="7" t="s">
        <v>4277</v>
      </c>
      <c r="BF64" s="7" t="s">
        <v>4278</v>
      </c>
      <c r="BG64" s="7" t="s">
        <v>4279</v>
      </c>
      <c r="BH64" s="7" t="s">
        <v>4280</v>
      </c>
      <c r="BI64" s="7" t="s">
        <v>4281</v>
      </c>
      <c r="BJ64" s="7" t="s">
        <v>4282</v>
      </c>
      <c r="BK64" s="7" t="s">
        <v>4283</v>
      </c>
      <c r="BL64" s="7" t="s">
        <v>4284</v>
      </c>
      <c r="BM64" s="7" t="s">
        <v>4285</v>
      </c>
      <c r="BN64" s="7" t="s">
        <v>4286</v>
      </c>
      <c r="BO64" s="7" t="s">
        <v>4287</v>
      </c>
      <c r="BP64" s="7" t="s">
        <v>9777</v>
      </c>
      <c r="BQ64" s="8">
        <v>209</v>
      </c>
    </row>
    <row r="65" spans="1:69" ht="20.100000000000001" customHeight="1">
      <c r="A65" s="6" t="s">
        <v>4288</v>
      </c>
      <c r="B65" s="7" t="s">
        <v>4289</v>
      </c>
      <c r="C65" s="7" t="s">
        <v>4290</v>
      </c>
      <c r="D65" s="7" t="s">
        <v>4291</v>
      </c>
      <c r="E65" s="7" t="s">
        <v>4292</v>
      </c>
      <c r="F65" s="7" t="s">
        <v>4293</v>
      </c>
      <c r="G65" s="7" t="s">
        <v>4294</v>
      </c>
      <c r="H65" s="7" t="s">
        <v>4295</v>
      </c>
      <c r="I65" s="7" t="s">
        <v>4296</v>
      </c>
      <c r="J65" s="7" t="s">
        <v>4297</v>
      </c>
      <c r="K65" s="7" t="s">
        <v>4298</v>
      </c>
      <c r="L65" s="7" t="s">
        <v>4299</v>
      </c>
      <c r="M65" s="7" t="s">
        <v>4300</v>
      </c>
      <c r="N65" s="7" t="s">
        <v>4301</v>
      </c>
      <c r="O65" s="7" t="s">
        <v>4302</v>
      </c>
      <c r="P65" s="7" t="s">
        <v>4303</v>
      </c>
      <c r="Q65" s="7" t="s">
        <v>4304</v>
      </c>
      <c r="R65" s="7" t="s">
        <v>4305</v>
      </c>
      <c r="S65" s="7" t="s">
        <v>4306</v>
      </c>
      <c r="T65" s="7" t="s">
        <v>4307</v>
      </c>
      <c r="U65" s="7" t="s">
        <v>4308</v>
      </c>
      <c r="V65" s="7" t="s">
        <v>4309</v>
      </c>
      <c r="W65" s="7" t="s">
        <v>4310</v>
      </c>
      <c r="X65" s="7" t="s">
        <v>4311</v>
      </c>
      <c r="Y65" s="7" t="s">
        <v>4312</v>
      </c>
      <c r="Z65" s="7" t="s">
        <v>4313</v>
      </c>
      <c r="AA65" s="7" t="s">
        <v>4314</v>
      </c>
      <c r="AB65" s="7" t="s">
        <v>4315</v>
      </c>
      <c r="AC65" s="7" t="s">
        <v>4316</v>
      </c>
      <c r="AD65" s="7" t="s">
        <v>4317</v>
      </c>
      <c r="AE65" s="7" t="s">
        <v>4318</v>
      </c>
      <c r="AF65" s="7" t="s">
        <v>4319</v>
      </c>
      <c r="AG65" s="7" t="s">
        <v>4320</v>
      </c>
      <c r="AH65" s="7" t="s">
        <v>4321</v>
      </c>
      <c r="AI65" s="7" t="s">
        <v>4322</v>
      </c>
      <c r="AJ65" s="7" t="s">
        <v>4323</v>
      </c>
      <c r="AK65" s="7" t="s">
        <v>4324</v>
      </c>
      <c r="AL65" s="7" t="s">
        <v>4325</v>
      </c>
      <c r="AM65" s="7" t="s">
        <v>4326</v>
      </c>
      <c r="AN65" s="7" t="s">
        <v>4327</v>
      </c>
      <c r="AO65" s="7" t="s">
        <v>4328</v>
      </c>
      <c r="AP65" s="7" t="s">
        <v>4329</v>
      </c>
      <c r="AQ65" s="7" t="s">
        <v>4330</v>
      </c>
      <c r="AR65" s="7" t="s">
        <v>4331</v>
      </c>
      <c r="AS65" s="7" t="s">
        <v>4332</v>
      </c>
      <c r="AT65" s="7" t="s">
        <v>4333</v>
      </c>
      <c r="AU65" s="7" t="s">
        <v>4334</v>
      </c>
      <c r="AV65" s="7" t="s">
        <v>4335</v>
      </c>
      <c r="AW65" s="7" t="s">
        <v>4336</v>
      </c>
      <c r="AX65" s="7" t="s">
        <v>4337</v>
      </c>
      <c r="AY65" s="7" t="s">
        <v>4338</v>
      </c>
      <c r="AZ65" s="7" t="s">
        <v>4339</v>
      </c>
      <c r="BA65" s="7" t="s">
        <v>4340</v>
      </c>
      <c r="BB65" s="7" t="s">
        <v>4341</v>
      </c>
      <c r="BC65" s="7" t="s">
        <v>4342</v>
      </c>
      <c r="BD65" s="7" t="s">
        <v>4343</v>
      </c>
      <c r="BE65" s="7" t="s">
        <v>4344</v>
      </c>
      <c r="BF65" s="7" t="s">
        <v>4345</v>
      </c>
      <c r="BG65" s="7" t="s">
        <v>4346</v>
      </c>
      <c r="BH65" s="7" t="s">
        <v>4347</v>
      </c>
      <c r="BI65" s="7" t="s">
        <v>4348</v>
      </c>
      <c r="BJ65" s="7" t="s">
        <v>4349</v>
      </c>
      <c r="BK65" s="7" t="s">
        <v>4350</v>
      </c>
      <c r="BL65" s="7" t="s">
        <v>4351</v>
      </c>
      <c r="BM65" s="7" t="s">
        <v>4352</v>
      </c>
      <c r="BN65" s="7" t="s">
        <v>4353</v>
      </c>
      <c r="BO65" s="7" t="s">
        <v>4354</v>
      </c>
      <c r="BP65" s="7" t="s">
        <v>9777</v>
      </c>
      <c r="BQ65" s="8">
        <v>211</v>
      </c>
    </row>
    <row r="66" spans="1:69" ht="20.100000000000001" customHeight="1">
      <c r="A66" s="6" t="s">
        <v>4355</v>
      </c>
      <c r="B66" s="7" t="s">
        <v>4356</v>
      </c>
      <c r="C66" s="7" t="s">
        <v>4357</v>
      </c>
      <c r="D66" s="7" t="s">
        <v>4358</v>
      </c>
      <c r="E66" s="7" t="s">
        <v>4359</v>
      </c>
      <c r="F66" s="7" t="s">
        <v>4360</v>
      </c>
      <c r="G66" s="7" t="s">
        <v>4361</v>
      </c>
      <c r="H66" s="7" t="s">
        <v>4362</v>
      </c>
      <c r="I66" s="7" t="s">
        <v>4363</v>
      </c>
      <c r="J66" s="7" t="s">
        <v>4364</v>
      </c>
      <c r="K66" s="7" t="s">
        <v>4365</v>
      </c>
      <c r="L66" s="7" t="s">
        <v>4366</v>
      </c>
      <c r="M66" s="7" t="s">
        <v>4367</v>
      </c>
      <c r="N66" s="7" t="s">
        <v>4368</v>
      </c>
      <c r="O66" s="7" t="s">
        <v>4369</v>
      </c>
      <c r="P66" s="7" t="s">
        <v>4370</v>
      </c>
      <c r="Q66" s="7" t="s">
        <v>4371</v>
      </c>
      <c r="R66" s="7" t="s">
        <v>4372</v>
      </c>
      <c r="S66" s="7" t="s">
        <v>4373</v>
      </c>
      <c r="T66" s="7" t="s">
        <v>4374</v>
      </c>
      <c r="U66" s="7" t="s">
        <v>4375</v>
      </c>
      <c r="V66" s="7" t="s">
        <v>4376</v>
      </c>
      <c r="W66" s="7" t="s">
        <v>4377</v>
      </c>
      <c r="X66" s="7" t="s">
        <v>4378</v>
      </c>
      <c r="Y66" s="7" t="s">
        <v>4379</v>
      </c>
      <c r="Z66" s="7" t="s">
        <v>4380</v>
      </c>
      <c r="AA66" s="7" t="s">
        <v>4381</v>
      </c>
      <c r="AB66" s="7" t="s">
        <v>4382</v>
      </c>
      <c r="AC66" s="7" t="s">
        <v>4383</v>
      </c>
      <c r="AD66" s="7" t="s">
        <v>4384</v>
      </c>
      <c r="AE66" s="7" t="s">
        <v>4385</v>
      </c>
      <c r="AF66" s="7" t="s">
        <v>4386</v>
      </c>
      <c r="AG66" s="7" t="s">
        <v>4387</v>
      </c>
      <c r="AH66" s="7" t="s">
        <v>4388</v>
      </c>
      <c r="AI66" s="7" t="s">
        <v>4389</v>
      </c>
      <c r="AJ66" s="7" t="s">
        <v>4390</v>
      </c>
      <c r="AK66" s="7" t="s">
        <v>4391</v>
      </c>
      <c r="AL66" s="7" t="s">
        <v>4392</v>
      </c>
      <c r="AM66" s="7" t="s">
        <v>4393</v>
      </c>
      <c r="AN66" s="7" t="s">
        <v>4394</v>
      </c>
      <c r="AO66" s="7" t="s">
        <v>4395</v>
      </c>
      <c r="AP66" s="7" t="s">
        <v>4396</v>
      </c>
      <c r="AQ66" s="7" t="s">
        <v>4397</v>
      </c>
      <c r="AR66" s="7" t="s">
        <v>4398</v>
      </c>
      <c r="AS66" s="7" t="s">
        <v>4399</v>
      </c>
      <c r="AT66" s="7" t="s">
        <v>4400</v>
      </c>
      <c r="AU66" s="7" t="s">
        <v>4401</v>
      </c>
      <c r="AV66" s="7" t="s">
        <v>4402</v>
      </c>
      <c r="AW66" s="7" t="s">
        <v>4403</v>
      </c>
      <c r="AX66" s="7" t="s">
        <v>4404</v>
      </c>
      <c r="AY66" s="7" t="s">
        <v>4405</v>
      </c>
      <c r="AZ66" s="7" t="s">
        <v>4406</v>
      </c>
      <c r="BA66" s="7" t="s">
        <v>4407</v>
      </c>
      <c r="BB66" s="7" t="s">
        <v>4408</v>
      </c>
      <c r="BC66" s="7" t="s">
        <v>4409</v>
      </c>
      <c r="BD66" s="7" t="s">
        <v>4410</v>
      </c>
      <c r="BE66" s="7" t="s">
        <v>4411</v>
      </c>
      <c r="BF66" s="7" t="s">
        <v>4412</v>
      </c>
      <c r="BG66" s="7" t="s">
        <v>4413</v>
      </c>
      <c r="BH66" s="7" t="s">
        <v>4414</v>
      </c>
      <c r="BI66" s="7" t="s">
        <v>4415</v>
      </c>
      <c r="BJ66" s="7" t="s">
        <v>4416</v>
      </c>
      <c r="BK66" s="7" t="s">
        <v>4417</v>
      </c>
      <c r="BL66" s="7" t="s">
        <v>4418</v>
      </c>
      <c r="BM66" s="7" t="s">
        <v>4419</v>
      </c>
      <c r="BN66" s="7" t="s">
        <v>4420</v>
      </c>
      <c r="BO66" s="7" t="s">
        <v>4421</v>
      </c>
      <c r="BP66" s="7" t="s">
        <v>9777</v>
      </c>
      <c r="BQ66" s="8">
        <v>312</v>
      </c>
    </row>
    <row r="67" spans="1:69" ht="20.100000000000001" customHeight="1">
      <c r="A67" s="6" t="s">
        <v>4422</v>
      </c>
      <c r="B67" s="7" t="s">
        <v>4423</v>
      </c>
      <c r="C67" s="7" t="s">
        <v>4424</v>
      </c>
      <c r="D67" s="7" t="s">
        <v>4425</v>
      </c>
      <c r="E67" s="7" t="s">
        <v>4426</v>
      </c>
      <c r="F67" s="7" t="s">
        <v>4427</v>
      </c>
      <c r="G67" s="7" t="s">
        <v>4428</v>
      </c>
      <c r="H67" s="7" t="s">
        <v>4429</v>
      </c>
      <c r="I67" s="7" t="s">
        <v>4430</v>
      </c>
      <c r="J67" s="7" t="s">
        <v>4431</v>
      </c>
      <c r="K67" s="7" t="s">
        <v>4432</v>
      </c>
      <c r="L67" s="7" t="s">
        <v>4433</v>
      </c>
      <c r="M67" s="7" t="s">
        <v>4434</v>
      </c>
      <c r="N67" s="7" t="s">
        <v>4435</v>
      </c>
      <c r="O67" s="7" t="s">
        <v>4436</v>
      </c>
      <c r="P67" s="7" t="s">
        <v>4437</v>
      </c>
      <c r="Q67" s="7" t="s">
        <v>4438</v>
      </c>
      <c r="R67" s="7" t="s">
        <v>4439</v>
      </c>
      <c r="S67" s="7" t="s">
        <v>4440</v>
      </c>
      <c r="T67" s="7" t="s">
        <v>4441</v>
      </c>
      <c r="U67" s="7" t="s">
        <v>4442</v>
      </c>
      <c r="V67" s="7" t="s">
        <v>4443</v>
      </c>
      <c r="W67" s="7" t="s">
        <v>4444</v>
      </c>
      <c r="X67" s="7" t="s">
        <v>4445</v>
      </c>
      <c r="Y67" s="7" t="s">
        <v>4446</v>
      </c>
      <c r="Z67" s="7" t="s">
        <v>4447</v>
      </c>
      <c r="AA67" s="7" t="s">
        <v>4448</v>
      </c>
      <c r="AB67" s="7" t="s">
        <v>4449</v>
      </c>
      <c r="AC67" s="7" t="s">
        <v>4450</v>
      </c>
      <c r="AD67" s="7" t="s">
        <v>4451</v>
      </c>
      <c r="AE67" s="7" t="s">
        <v>4452</v>
      </c>
      <c r="AF67" s="7" t="s">
        <v>4453</v>
      </c>
      <c r="AG67" s="7" t="s">
        <v>4454</v>
      </c>
      <c r="AH67" s="7" t="s">
        <v>4455</v>
      </c>
      <c r="AI67" s="7" t="s">
        <v>4456</v>
      </c>
      <c r="AJ67" s="7" t="s">
        <v>4457</v>
      </c>
      <c r="AK67" s="7" t="s">
        <v>4458</v>
      </c>
      <c r="AL67" s="7" t="s">
        <v>4459</v>
      </c>
      <c r="AM67" s="7" t="s">
        <v>4460</v>
      </c>
      <c r="AN67" s="7" t="s">
        <v>4461</v>
      </c>
      <c r="AO67" s="7" t="s">
        <v>4462</v>
      </c>
      <c r="AP67" s="7" t="s">
        <v>4463</v>
      </c>
      <c r="AQ67" s="7" t="s">
        <v>4464</v>
      </c>
      <c r="AR67" s="7" t="s">
        <v>4465</v>
      </c>
      <c r="AS67" s="7" t="s">
        <v>4466</v>
      </c>
      <c r="AT67" s="7" t="s">
        <v>4467</v>
      </c>
      <c r="AU67" s="7" t="s">
        <v>4468</v>
      </c>
      <c r="AV67" s="7" t="s">
        <v>4469</v>
      </c>
      <c r="AW67" s="7" t="s">
        <v>4470</v>
      </c>
      <c r="AX67" s="7" t="s">
        <v>4471</v>
      </c>
      <c r="AY67" s="7" t="s">
        <v>4472</v>
      </c>
      <c r="AZ67" s="7" t="s">
        <v>4473</v>
      </c>
      <c r="BA67" s="7" t="s">
        <v>4474</v>
      </c>
      <c r="BB67" s="7" t="s">
        <v>4475</v>
      </c>
      <c r="BC67" s="7" t="s">
        <v>4476</v>
      </c>
      <c r="BD67" s="7" t="s">
        <v>4477</v>
      </c>
      <c r="BE67" s="7" t="s">
        <v>4478</v>
      </c>
      <c r="BF67" s="7" t="s">
        <v>4479</v>
      </c>
      <c r="BG67" s="7" t="s">
        <v>4480</v>
      </c>
      <c r="BH67" s="7" t="s">
        <v>4481</v>
      </c>
      <c r="BI67" s="7" t="s">
        <v>4482</v>
      </c>
      <c r="BJ67" s="7" t="s">
        <v>4483</v>
      </c>
      <c r="BK67" s="7" t="s">
        <v>4484</v>
      </c>
      <c r="BL67" s="7" t="s">
        <v>4485</v>
      </c>
      <c r="BM67" s="7" t="s">
        <v>4486</v>
      </c>
      <c r="BN67" s="7" t="s">
        <v>4487</v>
      </c>
      <c r="BO67" s="7" t="s">
        <v>4488</v>
      </c>
      <c r="BP67" s="7" t="s">
        <v>9777</v>
      </c>
      <c r="BQ67" s="8">
        <v>210</v>
      </c>
    </row>
    <row r="68" spans="1:69" ht="20.100000000000001" customHeight="1">
      <c r="A68" s="6" t="s">
        <v>4489</v>
      </c>
      <c r="B68" s="7" t="s">
        <v>4490</v>
      </c>
      <c r="C68" s="7" t="s">
        <v>4491</v>
      </c>
      <c r="D68" s="7" t="s">
        <v>4492</v>
      </c>
      <c r="E68" s="7" t="s">
        <v>4493</v>
      </c>
      <c r="F68" s="7" t="s">
        <v>4494</v>
      </c>
      <c r="G68" s="7" t="s">
        <v>4495</v>
      </c>
      <c r="H68" s="7" t="s">
        <v>4496</v>
      </c>
      <c r="I68" s="7" t="s">
        <v>4497</v>
      </c>
      <c r="J68" s="7" t="s">
        <v>4498</v>
      </c>
      <c r="K68" s="7" t="s">
        <v>4499</v>
      </c>
      <c r="L68" s="7" t="s">
        <v>4500</v>
      </c>
      <c r="M68" s="7" t="s">
        <v>4501</v>
      </c>
      <c r="N68" s="7" t="s">
        <v>4502</v>
      </c>
      <c r="O68" s="7" t="s">
        <v>4503</v>
      </c>
      <c r="P68" s="7" t="s">
        <v>4504</v>
      </c>
      <c r="Q68" s="7" t="s">
        <v>4505</v>
      </c>
      <c r="R68" s="7" t="s">
        <v>4506</v>
      </c>
      <c r="S68" s="7" t="s">
        <v>4507</v>
      </c>
      <c r="T68" s="7" t="s">
        <v>4508</v>
      </c>
      <c r="U68" s="7" t="s">
        <v>4509</v>
      </c>
      <c r="V68" s="7" t="s">
        <v>4510</v>
      </c>
      <c r="W68" s="7" t="s">
        <v>4511</v>
      </c>
      <c r="X68" s="7" t="s">
        <v>4512</v>
      </c>
      <c r="Y68" s="7" t="s">
        <v>4513</v>
      </c>
      <c r="Z68" s="7" t="s">
        <v>4514</v>
      </c>
      <c r="AA68" s="7" t="s">
        <v>4515</v>
      </c>
      <c r="AB68" s="7" t="s">
        <v>4516</v>
      </c>
      <c r="AC68" s="7" t="s">
        <v>4517</v>
      </c>
      <c r="AD68" s="7" t="s">
        <v>4518</v>
      </c>
      <c r="AE68" s="7" t="s">
        <v>4519</v>
      </c>
      <c r="AF68" s="7" t="s">
        <v>4520</v>
      </c>
      <c r="AG68" s="7" t="s">
        <v>4521</v>
      </c>
      <c r="AH68" s="7" t="s">
        <v>4522</v>
      </c>
      <c r="AI68" s="7" t="s">
        <v>4523</v>
      </c>
      <c r="AJ68" s="7" t="s">
        <v>4524</v>
      </c>
      <c r="AK68" s="7" t="s">
        <v>4525</v>
      </c>
      <c r="AL68" s="7" t="s">
        <v>4526</v>
      </c>
      <c r="AM68" s="7" t="s">
        <v>4527</v>
      </c>
      <c r="AN68" s="7" t="s">
        <v>4528</v>
      </c>
      <c r="AO68" s="7" t="s">
        <v>4529</v>
      </c>
      <c r="AP68" s="7" t="s">
        <v>4530</v>
      </c>
      <c r="AQ68" s="7" t="s">
        <v>4531</v>
      </c>
      <c r="AR68" s="7" t="s">
        <v>4532</v>
      </c>
      <c r="AS68" s="7" t="s">
        <v>4533</v>
      </c>
      <c r="AT68" s="7" t="s">
        <v>4534</v>
      </c>
      <c r="AU68" s="7" t="s">
        <v>4535</v>
      </c>
      <c r="AV68" s="7" t="s">
        <v>4536</v>
      </c>
      <c r="AW68" s="7" t="s">
        <v>4537</v>
      </c>
      <c r="AX68" s="7" t="s">
        <v>4538</v>
      </c>
      <c r="AY68" s="7" t="s">
        <v>4539</v>
      </c>
      <c r="AZ68" s="7" t="s">
        <v>4540</v>
      </c>
      <c r="BA68" s="7" t="s">
        <v>4541</v>
      </c>
      <c r="BB68" s="7" t="s">
        <v>4542</v>
      </c>
      <c r="BC68" s="7" t="s">
        <v>4543</v>
      </c>
      <c r="BD68" s="7" t="s">
        <v>4544</v>
      </c>
      <c r="BE68" s="7" t="s">
        <v>4545</v>
      </c>
      <c r="BF68" s="7" t="s">
        <v>4546</v>
      </c>
      <c r="BG68" s="7" t="s">
        <v>4547</v>
      </c>
      <c r="BH68" s="7" t="s">
        <v>4548</v>
      </c>
      <c r="BI68" s="7" t="s">
        <v>4549</v>
      </c>
      <c r="BJ68" s="7" t="s">
        <v>4550</v>
      </c>
      <c r="BK68" s="7" t="s">
        <v>4551</v>
      </c>
      <c r="BL68" s="7" t="s">
        <v>4552</v>
      </c>
      <c r="BM68" s="7" t="s">
        <v>4553</v>
      </c>
      <c r="BN68" s="7" t="s">
        <v>4554</v>
      </c>
      <c r="BO68" s="7" t="s">
        <v>4555</v>
      </c>
      <c r="BP68" s="7" t="s">
        <v>9777</v>
      </c>
      <c r="BQ68" s="8">
        <v>313</v>
      </c>
    </row>
    <row r="69" spans="1:69" ht="20.100000000000001" customHeight="1">
      <c r="A69" s="6" t="s">
        <v>4556</v>
      </c>
      <c r="B69" s="7" t="s">
        <v>4557</v>
      </c>
      <c r="C69" s="7" t="s">
        <v>4558</v>
      </c>
      <c r="D69" s="7" t="s">
        <v>4559</v>
      </c>
      <c r="E69" s="7" t="s">
        <v>4560</v>
      </c>
      <c r="F69" s="7" t="s">
        <v>4561</v>
      </c>
      <c r="G69" s="7" t="s">
        <v>4562</v>
      </c>
      <c r="H69" s="7" t="s">
        <v>4563</v>
      </c>
      <c r="I69" s="7" t="s">
        <v>4564</v>
      </c>
      <c r="J69" s="7" t="s">
        <v>4565</v>
      </c>
      <c r="K69" s="7" t="s">
        <v>4566</v>
      </c>
      <c r="L69" s="7" t="s">
        <v>4567</v>
      </c>
      <c r="M69" s="7" t="s">
        <v>4568</v>
      </c>
      <c r="N69" s="7" t="s">
        <v>4569</v>
      </c>
      <c r="O69" s="7" t="s">
        <v>4570</v>
      </c>
      <c r="P69" s="7" t="s">
        <v>4571</v>
      </c>
      <c r="Q69" s="7" t="s">
        <v>4572</v>
      </c>
      <c r="R69" s="7" t="s">
        <v>4573</v>
      </c>
      <c r="S69" s="7" t="s">
        <v>4574</v>
      </c>
      <c r="T69" s="7" t="s">
        <v>4575</v>
      </c>
      <c r="U69" s="7" t="s">
        <v>4576</v>
      </c>
      <c r="V69" s="7" t="s">
        <v>4577</v>
      </c>
      <c r="W69" s="7" t="s">
        <v>4578</v>
      </c>
      <c r="X69" s="7" t="s">
        <v>4579</v>
      </c>
      <c r="Y69" s="7" t="s">
        <v>4580</v>
      </c>
      <c r="Z69" s="7" t="s">
        <v>4581</v>
      </c>
      <c r="AA69" s="7" t="s">
        <v>4582</v>
      </c>
      <c r="AB69" s="7" t="s">
        <v>4583</v>
      </c>
      <c r="AC69" s="7" t="s">
        <v>4584</v>
      </c>
      <c r="AD69" s="7" t="s">
        <v>4585</v>
      </c>
      <c r="AE69" s="7" t="s">
        <v>4586</v>
      </c>
      <c r="AF69" s="7" t="s">
        <v>4587</v>
      </c>
      <c r="AG69" s="7" t="s">
        <v>4588</v>
      </c>
      <c r="AH69" s="7" t="s">
        <v>4589</v>
      </c>
      <c r="AI69" s="7" t="s">
        <v>4590</v>
      </c>
      <c r="AJ69" s="7" t="s">
        <v>4591</v>
      </c>
      <c r="AK69" s="7" t="s">
        <v>4592</v>
      </c>
      <c r="AL69" s="7" t="s">
        <v>4593</v>
      </c>
      <c r="AM69" s="7" t="s">
        <v>4594</v>
      </c>
      <c r="AN69" s="7" t="s">
        <v>4595</v>
      </c>
      <c r="AO69" s="7" t="s">
        <v>4596</v>
      </c>
      <c r="AP69" s="7" t="s">
        <v>4597</v>
      </c>
      <c r="AQ69" s="7" t="s">
        <v>4598</v>
      </c>
      <c r="AR69" s="7" t="s">
        <v>4599</v>
      </c>
      <c r="AS69" s="7" t="s">
        <v>4600</v>
      </c>
      <c r="AT69" s="7" t="s">
        <v>4601</v>
      </c>
      <c r="AU69" s="7" t="s">
        <v>4602</v>
      </c>
      <c r="AV69" s="7" t="s">
        <v>4603</v>
      </c>
      <c r="AW69" s="7" t="s">
        <v>4604</v>
      </c>
      <c r="AX69" s="7" t="s">
        <v>4605</v>
      </c>
      <c r="AY69" s="7" t="s">
        <v>4606</v>
      </c>
      <c r="AZ69" s="7" t="s">
        <v>4607</v>
      </c>
      <c r="BA69" s="7" t="s">
        <v>4608</v>
      </c>
      <c r="BB69" s="7" t="s">
        <v>4609</v>
      </c>
      <c r="BC69" s="7" t="s">
        <v>4610</v>
      </c>
      <c r="BD69" s="7" t="s">
        <v>4611</v>
      </c>
      <c r="BE69" s="7" t="s">
        <v>4612</v>
      </c>
      <c r="BF69" s="7" t="s">
        <v>4613</v>
      </c>
      <c r="BG69" s="7" t="s">
        <v>4614</v>
      </c>
      <c r="BH69" s="7" t="s">
        <v>4615</v>
      </c>
      <c r="BI69" s="7" t="s">
        <v>4616</v>
      </c>
      <c r="BJ69" s="7" t="s">
        <v>4617</v>
      </c>
      <c r="BK69" s="7" t="s">
        <v>4618</v>
      </c>
      <c r="BL69" s="7" t="s">
        <v>4619</v>
      </c>
      <c r="BM69" s="7" t="s">
        <v>4620</v>
      </c>
      <c r="BN69" s="7" t="s">
        <v>4621</v>
      </c>
      <c r="BO69" s="7" t="s">
        <v>4622</v>
      </c>
      <c r="BP69" s="7" t="s">
        <v>9777</v>
      </c>
      <c r="BQ69" s="8">
        <v>305</v>
      </c>
    </row>
    <row r="70" spans="1:69" ht="20.100000000000001" customHeight="1">
      <c r="A70" s="6" t="s">
        <v>4623</v>
      </c>
      <c r="B70" s="7" t="s">
        <v>4624</v>
      </c>
      <c r="C70" s="7" t="s">
        <v>4625</v>
      </c>
      <c r="D70" s="7" t="s">
        <v>4626</v>
      </c>
      <c r="E70" s="7" t="s">
        <v>4627</v>
      </c>
      <c r="F70" s="7" t="s">
        <v>4628</v>
      </c>
      <c r="G70" s="7" t="s">
        <v>4629</v>
      </c>
      <c r="H70" s="7" t="s">
        <v>4630</v>
      </c>
      <c r="I70" s="7" t="s">
        <v>4631</v>
      </c>
      <c r="J70" s="7" t="s">
        <v>4632</v>
      </c>
      <c r="K70" s="7" t="s">
        <v>4633</v>
      </c>
      <c r="L70" s="7" t="s">
        <v>4634</v>
      </c>
      <c r="M70" s="7" t="s">
        <v>4635</v>
      </c>
      <c r="N70" s="7" t="s">
        <v>4636</v>
      </c>
      <c r="O70" s="7" t="s">
        <v>4637</v>
      </c>
      <c r="P70" s="7" t="s">
        <v>4638</v>
      </c>
      <c r="Q70" s="7" t="s">
        <v>4639</v>
      </c>
      <c r="R70" s="7" t="s">
        <v>4640</v>
      </c>
      <c r="S70" s="7" t="s">
        <v>4641</v>
      </c>
      <c r="T70" s="7" t="s">
        <v>4642</v>
      </c>
      <c r="U70" s="7" t="s">
        <v>4643</v>
      </c>
      <c r="V70" s="7" t="s">
        <v>4644</v>
      </c>
      <c r="W70" s="7" t="s">
        <v>4645</v>
      </c>
      <c r="X70" s="7" t="s">
        <v>4646</v>
      </c>
      <c r="Y70" s="7" t="s">
        <v>4647</v>
      </c>
      <c r="Z70" s="7" t="s">
        <v>4648</v>
      </c>
      <c r="AA70" s="7" t="s">
        <v>4649</v>
      </c>
      <c r="AB70" s="7" t="s">
        <v>4650</v>
      </c>
      <c r="AC70" s="7" t="s">
        <v>4651</v>
      </c>
      <c r="AD70" s="7" t="s">
        <v>4652</v>
      </c>
      <c r="AE70" s="7" t="s">
        <v>4653</v>
      </c>
      <c r="AF70" s="7" t="s">
        <v>4654</v>
      </c>
      <c r="AG70" s="7" t="s">
        <v>4655</v>
      </c>
      <c r="AH70" s="7" t="s">
        <v>4656</v>
      </c>
      <c r="AI70" s="7" t="s">
        <v>4657</v>
      </c>
      <c r="AJ70" s="7" t="s">
        <v>4658</v>
      </c>
      <c r="AK70" s="7" t="s">
        <v>4659</v>
      </c>
      <c r="AL70" s="7" t="s">
        <v>4660</v>
      </c>
      <c r="AM70" s="7" t="s">
        <v>4661</v>
      </c>
      <c r="AN70" s="7" t="s">
        <v>4662</v>
      </c>
      <c r="AO70" s="7" t="s">
        <v>4663</v>
      </c>
      <c r="AP70" s="7" t="s">
        <v>4664</v>
      </c>
      <c r="AQ70" s="7" t="s">
        <v>4665</v>
      </c>
      <c r="AR70" s="7" t="s">
        <v>4666</v>
      </c>
      <c r="AS70" s="7" t="s">
        <v>4667</v>
      </c>
      <c r="AT70" s="7" t="s">
        <v>4668</v>
      </c>
      <c r="AU70" s="7" t="s">
        <v>4669</v>
      </c>
      <c r="AV70" s="7" t="s">
        <v>4670</v>
      </c>
      <c r="AW70" s="7" t="s">
        <v>4671</v>
      </c>
      <c r="AX70" s="7" t="s">
        <v>4672</v>
      </c>
      <c r="AY70" s="7" t="s">
        <v>4673</v>
      </c>
      <c r="AZ70" s="7" t="s">
        <v>4674</v>
      </c>
      <c r="BA70" s="7" t="s">
        <v>4675</v>
      </c>
      <c r="BB70" s="7" t="s">
        <v>4676</v>
      </c>
      <c r="BC70" s="7" t="s">
        <v>4677</v>
      </c>
      <c r="BD70" s="7" t="s">
        <v>4678</v>
      </c>
      <c r="BE70" s="7" t="s">
        <v>4679</v>
      </c>
      <c r="BF70" s="7" t="s">
        <v>4680</v>
      </c>
      <c r="BG70" s="7" t="s">
        <v>4681</v>
      </c>
      <c r="BH70" s="7" t="s">
        <v>4682</v>
      </c>
      <c r="BI70" s="7" t="s">
        <v>4683</v>
      </c>
      <c r="BJ70" s="7" t="s">
        <v>4684</v>
      </c>
      <c r="BK70" s="7" t="s">
        <v>4685</v>
      </c>
      <c r="BL70" s="7" t="s">
        <v>4686</v>
      </c>
      <c r="BM70" s="7" t="s">
        <v>4687</v>
      </c>
      <c r="BN70" s="7" t="s">
        <v>4688</v>
      </c>
      <c r="BO70" s="7" t="s">
        <v>4689</v>
      </c>
      <c r="BP70" s="7" t="s">
        <v>9777</v>
      </c>
      <c r="BQ70" s="8">
        <v>207</v>
      </c>
    </row>
    <row r="71" spans="1:69" ht="20.100000000000001" customHeight="1">
      <c r="A71" s="6" t="s">
        <v>4690</v>
      </c>
      <c r="B71" s="7" t="s">
        <v>4691</v>
      </c>
      <c r="C71" s="7" t="s">
        <v>4692</v>
      </c>
      <c r="D71" s="7" t="s">
        <v>4693</v>
      </c>
      <c r="E71" s="7" t="s">
        <v>4694</v>
      </c>
      <c r="F71" s="7" t="s">
        <v>4695</v>
      </c>
      <c r="G71" s="7" t="s">
        <v>4696</v>
      </c>
      <c r="H71" s="7" t="s">
        <v>4697</v>
      </c>
      <c r="I71" s="7" t="s">
        <v>4698</v>
      </c>
      <c r="J71" s="7" t="s">
        <v>4699</v>
      </c>
      <c r="K71" s="7" t="s">
        <v>4700</v>
      </c>
      <c r="L71" s="7" t="s">
        <v>4701</v>
      </c>
      <c r="M71" s="7" t="s">
        <v>4702</v>
      </c>
      <c r="N71" s="7" t="s">
        <v>4703</v>
      </c>
      <c r="O71" s="7" t="s">
        <v>4704</v>
      </c>
      <c r="P71" s="7" t="s">
        <v>4705</v>
      </c>
      <c r="Q71" s="7" t="s">
        <v>4706</v>
      </c>
      <c r="R71" s="7" t="s">
        <v>4707</v>
      </c>
      <c r="S71" s="7" t="s">
        <v>4708</v>
      </c>
      <c r="T71" s="7" t="s">
        <v>4709</v>
      </c>
      <c r="U71" s="7" t="s">
        <v>4710</v>
      </c>
      <c r="V71" s="7" t="s">
        <v>4711</v>
      </c>
      <c r="W71" s="7" t="s">
        <v>4712</v>
      </c>
      <c r="X71" s="7" t="s">
        <v>4713</v>
      </c>
      <c r="Y71" s="7" t="s">
        <v>4714</v>
      </c>
      <c r="Z71" s="7" t="s">
        <v>4715</v>
      </c>
      <c r="AA71" s="7" t="s">
        <v>4716</v>
      </c>
      <c r="AB71" s="7" t="s">
        <v>4717</v>
      </c>
      <c r="AC71" s="7" t="s">
        <v>4718</v>
      </c>
      <c r="AD71" s="7" t="s">
        <v>4719</v>
      </c>
      <c r="AE71" s="7" t="s">
        <v>4720</v>
      </c>
      <c r="AF71" s="7" t="s">
        <v>4721</v>
      </c>
      <c r="AG71" s="7" t="s">
        <v>4722</v>
      </c>
      <c r="AH71" s="7" t="s">
        <v>4723</v>
      </c>
      <c r="AI71" s="7" t="s">
        <v>4724</v>
      </c>
      <c r="AJ71" s="7" t="s">
        <v>4725</v>
      </c>
      <c r="AK71" s="7" t="s">
        <v>4726</v>
      </c>
      <c r="AL71" s="7" t="s">
        <v>4727</v>
      </c>
      <c r="AM71" s="7" t="s">
        <v>4728</v>
      </c>
      <c r="AN71" s="7" t="s">
        <v>4729</v>
      </c>
      <c r="AO71" s="7" t="s">
        <v>4730</v>
      </c>
      <c r="AP71" s="7" t="s">
        <v>4731</v>
      </c>
      <c r="AQ71" s="7" t="s">
        <v>4732</v>
      </c>
      <c r="AR71" s="7" t="s">
        <v>4733</v>
      </c>
      <c r="AS71" s="7" t="s">
        <v>4734</v>
      </c>
      <c r="AT71" s="7" t="s">
        <v>4735</v>
      </c>
      <c r="AU71" s="7" t="s">
        <v>4736</v>
      </c>
      <c r="AV71" s="7" t="s">
        <v>4737</v>
      </c>
      <c r="AW71" s="7" t="s">
        <v>4738</v>
      </c>
      <c r="AX71" s="7" t="s">
        <v>4739</v>
      </c>
      <c r="AY71" s="7" t="s">
        <v>4740</v>
      </c>
      <c r="AZ71" s="7" t="s">
        <v>4741</v>
      </c>
      <c r="BA71" s="7" t="s">
        <v>4742</v>
      </c>
      <c r="BB71" s="7" t="s">
        <v>4743</v>
      </c>
      <c r="BC71" s="7" t="s">
        <v>4744</v>
      </c>
      <c r="BD71" s="7" t="s">
        <v>4745</v>
      </c>
      <c r="BE71" s="7" t="s">
        <v>4746</v>
      </c>
      <c r="BF71" s="7" t="s">
        <v>4747</v>
      </c>
      <c r="BG71" s="7" t="s">
        <v>4748</v>
      </c>
      <c r="BH71" s="7" t="s">
        <v>4749</v>
      </c>
      <c r="BI71" s="7" t="s">
        <v>4750</v>
      </c>
      <c r="BJ71" s="7" t="s">
        <v>4751</v>
      </c>
      <c r="BK71" s="7" t="s">
        <v>4752</v>
      </c>
      <c r="BL71" s="7" t="s">
        <v>4753</v>
      </c>
      <c r="BM71" s="7" t="s">
        <v>4754</v>
      </c>
      <c r="BN71" s="7" t="s">
        <v>4755</v>
      </c>
      <c r="BO71" s="7" t="s">
        <v>4756</v>
      </c>
      <c r="BP71" s="7" t="s">
        <v>9777</v>
      </c>
      <c r="BQ71" s="8">
        <v>314</v>
      </c>
    </row>
    <row r="72" spans="1:69" ht="20.100000000000001" customHeight="1">
      <c r="A72" s="6" t="s">
        <v>4757</v>
      </c>
      <c r="B72" s="7" t="s">
        <v>4758</v>
      </c>
      <c r="C72" s="7" t="s">
        <v>4759</v>
      </c>
      <c r="D72" s="7" t="s">
        <v>4760</v>
      </c>
      <c r="E72" s="7" t="s">
        <v>4761</v>
      </c>
      <c r="F72" s="7" t="s">
        <v>4762</v>
      </c>
      <c r="G72" s="7" t="s">
        <v>4763</v>
      </c>
      <c r="H72" s="7" t="s">
        <v>4764</v>
      </c>
      <c r="I72" s="7" t="s">
        <v>4765</v>
      </c>
      <c r="J72" s="7" t="s">
        <v>4766</v>
      </c>
      <c r="K72" s="7" t="s">
        <v>4767</v>
      </c>
      <c r="L72" s="7" t="s">
        <v>4768</v>
      </c>
      <c r="M72" s="7" t="s">
        <v>4769</v>
      </c>
      <c r="N72" s="7" t="s">
        <v>4770</v>
      </c>
      <c r="O72" s="7" t="s">
        <v>4771</v>
      </c>
      <c r="P72" s="7" t="s">
        <v>4772</v>
      </c>
      <c r="Q72" s="7" t="s">
        <v>4773</v>
      </c>
      <c r="R72" s="7" t="s">
        <v>4774</v>
      </c>
      <c r="S72" s="7" t="s">
        <v>4775</v>
      </c>
      <c r="T72" s="7" t="s">
        <v>4776</v>
      </c>
      <c r="U72" s="7" t="s">
        <v>4777</v>
      </c>
      <c r="V72" s="7" t="s">
        <v>4778</v>
      </c>
      <c r="W72" s="7" t="s">
        <v>4779</v>
      </c>
      <c r="X72" s="7" t="s">
        <v>4780</v>
      </c>
      <c r="Y72" s="7" t="s">
        <v>4781</v>
      </c>
      <c r="Z72" s="7" t="s">
        <v>4782</v>
      </c>
      <c r="AA72" s="7" t="s">
        <v>4783</v>
      </c>
      <c r="AB72" s="7" t="s">
        <v>4784</v>
      </c>
      <c r="AC72" s="7" t="s">
        <v>4785</v>
      </c>
      <c r="AD72" s="7" t="s">
        <v>4719</v>
      </c>
      <c r="AE72" s="7" t="s">
        <v>4786</v>
      </c>
      <c r="AF72" s="7" t="s">
        <v>4787</v>
      </c>
      <c r="AG72" s="7" t="s">
        <v>4788</v>
      </c>
      <c r="AH72" s="7" t="s">
        <v>4789</v>
      </c>
      <c r="AI72" s="7" t="s">
        <v>4790</v>
      </c>
      <c r="AJ72" s="7" t="s">
        <v>4791</v>
      </c>
      <c r="AK72" s="7" t="s">
        <v>4792</v>
      </c>
      <c r="AL72" s="7" t="s">
        <v>4793</v>
      </c>
      <c r="AM72" s="7" t="s">
        <v>4794</v>
      </c>
      <c r="AN72" s="7" t="s">
        <v>4795</v>
      </c>
      <c r="AO72" s="7" t="s">
        <v>4796</v>
      </c>
      <c r="AP72" s="7" t="s">
        <v>4797</v>
      </c>
      <c r="AQ72" s="7" t="s">
        <v>4798</v>
      </c>
      <c r="AR72" s="7" t="s">
        <v>4799</v>
      </c>
      <c r="AS72" s="7" t="s">
        <v>4800</v>
      </c>
      <c r="AT72" s="7" t="s">
        <v>4801</v>
      </c>
      <c r="AU72" s="7" t="s">
        <v>4802</v>
      </c>
      <c r="AV72" s="7" t="s">
        <v>4803</v>
      </c>
      <c r="AW72" s="7" t="s">
        <v>4804</v>
      </c>
      <c r="AX72" s="7" t="s">
        <v>4805</v>
      </c>
      <c r="AY72" s="7" t="s">
        <v>4806</v>
      </c>
      <c r="AZ72" s="7" t="s">
        <v>4807</v>
      </c>
      <c r="BA72" s="7" t="s">
        <v>4808</v>
      </c>
      <c r="BB72" s="7" t="s">
        <v>4809</v>
      </c>
      <c r="BC72" s="7" t="s">
        <v>4810</v>
      </c>
      <c r="BD72" s="7" t="s">
        <v>4811</v>
      </c>
      <c r="BE72" s="7" t="s">
        <v>4812</v>
      </c>
      <c r="BF72" s="7" t="s">
        <v>4813</v>
      </c>
      <c r="BG72" s="7" t="s">
        <v>4814</v>
      </c>
      <c r="BH72" s="7" t="s">
        <v>4815</v>
      </c>
      <c r="BI72" s="7" t="s">
        <v>4816</v>
      </c>
      <c r="BJ72" s="7" t="s">
        <v>4817</v>
      </c>
      <c r="BK72" s="7" t="s">
        <v>4818</v>
      </c>
      <c r="BL72" s="7" t="s">
        <v>4819</v>
      </c>
      <c r="BM72" s="7" t="s">
        <v>4820</v>
      </c>
      <c r="BN72" s="7" t="s">
        <v>4821</v>
      </c>
      <c r="BO72" s="7" t="s">
        <v>4822</v>
      </c>
      <c r="BP72" s="7" t="s">
        <v>9777</v>
      </c>
      <c r="BQ72" s="8">
        <v>311</v>
      </c>
    </row>
    <row r="73" spans="1:69" ht="20.100000000000001" customHeight="1">
      <c r="A73" s="6" t="s">
        <v>4823</v>
      </c>
      <c r="B73" s="7" t="s">
        <v>4824</v>
      </c>
      <c r="C73" s="7" t="s">
        <v>4825</v>
      </c>
      <c r="D73" s="7" t="s">
        <v>4826</v>
      </c>
      <c r="E73" s="7" t="s">
        <v>4827</v>
      </c>
      <c r="F73" s="7" t="s">
        <v>4828</v>
      </c>
      <c r="G73" s="7" t="s">
        <v>4829</v>
      </c>
      <c r="H73" s="7" t="s">
        <v>4830</v>
      </c>
      <c r="I73" s="7" t="s">
        <v>4831</v>
      </c>
      <c r="J73" s="7" t="s">
        <v>4832</v>
      </c>
      <c r="K73" s="7" t="s">
        <v>4833</v>
      </c>
      <c r="L73" s="7" t="s">
        <v>4834</v>
      </c>
      <c r="M73" s="7" t="s">
        <v>4835</v>
      </c>
      <c r="N73" s="7" t="s">
        <v>4836</v>
      </c>
      <c r="O73" s="7" t="s">
        <v>4837</v>
      </c>
      <c r="P73" s="7" t="s">
        <v>4838</v>
      </c>
      <c r="Q73" s="7" t="s">
        <v>4839</v>
      </c>
      <c r="R73" s="7" t="s">
        <v>4840</v>
      </c>
      <c r="S73" s="7" t="s">
        <v>4841</v>
      </c>
      <c r="T73" s="7" t="s">
        <v>4842</v>
      </c>
      <c r="U73" s="7" t="s">
        <v>4843</v>
      </c>
      <c r="V73" s="7" t="s">
        <v>4844</v>
      </c>
      <c r="W73" s="7" t="s">
        <v>4845</v>
      </c>
      <c r="X73" s="7" t="s">
        <v>4846</v>
      </c>
      <c r="Y73" s="7" t="s">
        <v>4847</v>
      </c>
      <c r="Z73" s="7" t="s">
        <v>4848</v>
      </c>
      <c r="AA73" s="7" t="s">
        <v>4849</v>
      </c>
      <c r="AB73" s="7" t="s">
        <v>4850</v>
      </c>
      <c r="AC73" s="7" t="s">
        <v>4851</v>
      </c>
      <c r="AD73" s="7" t="s">
        <v>4852</v>
      </c>
      <c r="AE73" s="7" t="s">
        <v>4853</v>
      </c>
      <c r="AF73" s="7" t="s">
        <v>4854</v>
      </c>
      <c r="AG73" s="7" t="s">
        <v>4855</v>
      </c>
      <c r="AH73" s="7" t="s">
        <v>4856</v>
      </c>
      <c r="AI73" s="7" t="s">
        <v>4857</v>
      </c>
      <c r="AJ73" s="7" t="s">
        <v>4858</v>
      </c>
      <c r="AK73" s="7" t="s">
        <v>4859</v>
      </c>
      <c r="AL73" s="7" t="s">
        <v>4860</v>
      </c>
      <c r="AM73" s="7" t="s">
        <v>4861</v>
      </c>
      <c r="AN73" s="7" t="s">
        <v>4862</v>
      </c>
      <c r="AO73" s="7" t="s">
        <v>4863</v>
      </c>
      <c r="AP73" s="7" t="s">
        <v>4864</v>
      </c>
      <c r="AQ73" s="7" t="s">
        <v>4865</v>
      </c>
      <c r="AR73" s="7" t="s">
        <v>4866</v>
      </c>
      <c r="AS73" s="7" t="s">
        <v>4867</v>
      </c>
      <c r="AT73" s="7" t="s">
        <v>4868</v>
      </c>
      <c r="AU73" s="7" t="s">
        <v>4869</v>
      </c>
      <c r="AV73" s="7" t="s">
        <v>4870</v>
      </c>
      <c r="AW73" s="7" t="s">
        <v>4871</v>
      </c>
      <c r="AX73" s="7" t="s">
        <v>4872</v>
      </c>
      <c r="AY73" s="7" t="s">
        <v>4873</v>
      </c>
      <c r="AZ73" s="7" t="s">
        <v>4874</v>
      </c>
      <c r="BA73" s="7" t="s">
        <v>4875</v>
      </c>
      <c r="BB73" s="7" t="s">
        <v>4876</v>
      </c>
      <c r="BC73" s="7" t="s">
        <v>4877</v>
      </c>
      <c r="BD73" s="7" t="s">
        <v>4878</v>
      </c>
      <c r="BE73" s="7" t="s">
        <v>4879</v>
      </c>
      <c r="BF73" s="7" t="s">
        <v>4880</v>
      </c>
      <c r="BG73" s="7" t="s">
        <v>4881</v>
      </c>
      <c r="BH73" s="7" t="s">
        <v>4882</v>
      </c>
      <c r="BI73" s="7" t="s">
        <v>4883</v>
      </c>
      <c r="BJ73" s="7" t="s">
        <v>4884</v>
      </c>
      <c r="BK73" s="7" t="s">
        <v>4885</v>
      </c>
      <c r="BL73" s="7" t="s">
        <v>4886</v>
      </c>
      <c r="BM73" s="7" t="s">
        <v>4887</v>
      </c>
      <c r="BN73" s="7" t="s">
        <v>4888</v>
      </c>
      <c r="BO73" s="7" t="s">
        <v>4889</v>
      </c>
      <c r="BP73" s="7" t="s">
        <v>9777</v>
      </c>
      <c r="BQ73" s="8">
        <v>306</v>
      </c>
    </row>
    <row r="74" spans="1:69" ht="20.100000000000001" customHeight="1">
      <c r="A74" s="6" t="s">
        <v>4890</v>
      </c>
      <c r="B74" s="7" t="s">
        <v>4891</v>
      </c>
      <c r="C74" s="7" t="s">
        <v>4892</v>
      </c>
      <c r="D74" s="7" t="s">
        <v>4893</v>
      </c>
      <c r="E74" s="7" t="s">
        <v>4894</v>
      </c>
      <c r="F74" s="7" t="s">
        <v>4895</v>
      </c>
      <c r="G74" s="7" t="s">
        <v>4896</v>
      </c>
      <c r="H74" s="7" t="s">
        <v>4897</v>
      </c>
      <c r="I74" s="7" t="s">
        <v>4898</v>
      </c>
      <c r="J74" s="7" t="s">
        <v>4899</v>
      </c>
      <c r="K74" s="7" t="s">
        <v>4900</v>
      </c>
      <c r="L74" s="7" t="s">
        <v>4901</v>
      </c>
      <c r="M74" s="7" t="s">
        <v>4902</v>
      </c>
      <c r="N74" s="7" t="s">
        <v>4903</v>
      </c>
      <c r="O74" s="7" t="s">
        <v>4904</v>
      </c>
      <c r="P74" s="7" t="s">
        <v>4905</v>
      </c>
      <c r="Q74" s="7" t="s">
        <v>4906</v>
      </c>
      <c r="R74" s="7" t="s">
        <v>4907</v>
      </c>
      <c r="S74" s="7" t="s">
        <v>4908</v>
      </c>
      <c r="T74" s="7" t="s">
        <v>4909</v>
      </c>
      <c r="U74" s="7" t="s">
        <v>4910</v>
      </c>
      <c r="V74" s="7" t="s">
        <v>4911</v>
      </c>
      <c r="W74" s="7" t="s">
        <v>4912</v>
      </c>
      <c r="X74" s="7" t="s">
        <v>4913</v>
      </c>
      <c r="Y74" s="7" t="s">
        <v>4914</v>
      </c>
      <c r="Z74" s="7" t="s">
        <v>4915</v>
      </c>
      <c r="AA74" s="7" t="s">
        <v>4916</v>
      </c>
      <c r="AB74" s="7" t="s">
        <v>4917</v>
      </c>
      <c r="AC74" s="7" t="s">
        <v>4918</v>
      </c>
      <c r="AD74" s="7" t="s">
        <v>4919</v>
      </c>
      <c r="AE74" s="7" t="s">
        <v>4920</v>
      </c>
      <c r="AF74" s="7" t="s">
        <v>4921</v>
      </c>
      <c r="AG74" s="7" t="s">
        <v>4922</v>
      </c>
      <c r="AH74" s="7" t="s">
        <v>4923</v>
      </c>
      <c r="AI74" s="7" t="s">
        <v>4924</v>
      </c>
      <c r="AJ74" s="7" t="s">
        <v>4925</v>
      </c>
      <c r="AK74" s="7" t="s">
        <v>4926</v>
      </c>
      <c r="AL74" s="7" t="s">
        <v>4927</v>
      </c>
      <c r="AM74" s="7" t="s">
        <v>4928</v>
      </c>
      <c r="AN74" s="7" t="s">
        <v>4929</v>
      </c>
      <c r="AO74" s="7" t="s">
        <v>4930</v>
      </c>
      <c r="AP74" s="7" t="s">
        <v>4931</v>
      </c>
      <c r="AQ74" s="7" t="s">
        <v>4932</v>
      </c>
      <c r="AR74" s="7" t="s">
        <v>4933</v>
      </c>
      <c r="AS74" s="7" t="s">
        <v>4934</v>
      </c>
      <c r="AT74" s="7" t="s">
        <v>4935</v>
      </c>
      <c r="AU74" s="7" t="s">
        <v>4936</v>
      </c>
      <c r="AV74" s="7" t="s">
        <v>4937</v>
      </c>
      <c r="AW74" s="7" t="s">
        <v>4938</v>
      </c>
      <c r="AX74" s="7" t="s">
        <v>4939</v>
      </c>
      <c r="AY74" s="7" t="s">
        <v>4940</v>
      </c>
      <c r="AZ74" s="7" t="s">
        <v>4941</v>
      </c>
      <c r="BA74" s="7" t="s">
        <v>4942</v>
      </c>
      <c r="BB74" s="7" t="s">
        <v>4943</v>
      </c>
      <c r="BC74" s="7" t="s">
        <v>4944</v>
      </c>
      <c r="BD74" s="7" t="s">
        <v>4945</v>
      </c>
      <c r="BE74" s="7" t="s">
        <v>4946</v>
      </c>
      <c r="BF74" s="7" t="s">
        <v>4947</v>
      </c>
      <c r="BG74" s="7" t="s">
        <v>4948</v>
      </c>
      <c r="BH74" s="7" t="s">
        <v>4949</v>
      </c>
      <c r="BI74" s="7" t="s">
        <v>4950</v>
      </c>
      <c r="BJ74" s="7" t="s">
        <v>4951</v>
      </c>
      <c r="BK74" s="7" t="s">
        <v>4952</v>
      </c>
      <c r="BL74" s="7" t="s">
        <v>4953</v>
      </c>
      <c r="BM74" s="7" t="s">
        <v>4954</v>
      </c>
      <c r="BN74" s="7" t="s">
        <v>4955</v>
      </c>
      <c r="BO74" s="7" t="s">
        <v>4956</v>
      </c>
      <c r="BP74" s="7" t="s">
        <v>9777</v>
      </c>
      <c r="BQ74" s="8">
        <v>201</v>
      </c>
    </row>
    <row r="75" spans="1:69" ht="20.100000000000001" customHeight="1">
      <c r="A75" s="6" t="s">
        <v>4957</v>
      </c>
      <c r="B75" s="7" t="s">
        <v>4958</v>
      </c>
      <c r="C75" s="7" t="s">
        <v>4959</v>
      </c>
      <c r="D75" s="7" t="s">
        <v>4960</v>
      </c>
      <c r="E75" s="7" t="s">
        <v>4961</v>
      </c>
      <c r="F75" s="7" t="s">
        <v>4962</v>
      </c>
      <c r="G75" s="7" t="s">
        <v>4963</v>
      </c>
      <c r="H75" s="7" t="s">
        <v>4964</v>
      </c>
      <c r="I75" s="7" t="s">
        <v>4965</v>
      </c>
      <c r="J75" s="7" t="s">
        <v>4966</v>
      </c>
      <c r="K75" s="7" t="s">
        <v>4967</v>
      </c>
      <c r="L75" s="7" t="s">
        <v>4968</v>
      </c>
      <c r="M75" s="7" t="s">
        <v>4969</v>
      </c>
      <c r="N75" s="7" t="s">
        <v>4970</v>
      </c>
      <c r="O75" s="7" t="s">
        <v>4971</v>
      </c>
      <c r="P75" s="7" t="s">
        <v>4972</v>
      </c>
      <c r="Q75" s="7" t="s">
        <v>4973</v>
      </c>
      <c r="R75" s="7" t="s">
        <v>4974</v>
      </c>
      <c r="S75" s="7" t="s">
        <v>4975</v>
      </c>
      <c r="T75" s="7" t="s">
        <v>4976</v>
      </c>
      <c r="U75" s="7" t="s">
        <v>4977</v>
      </c>
      <c r="V75" s="7" t="s">
        <v>4978</v>
      </c>
      <c r="W75" s="7" t="s">
        <v>4979</v>
      </c>
      <c r="X75" s="7" t="s">
        <v>4980</v>
      </c>
      <c r="Y75" s="7" t="s">
        <v>4981</v>
      </c>
      <c r="Z75" s="7" t="s">
        <v>4982</v>
      </c>
      <c r="AA75" s="7" t="s">
        <v>4983</v>
      </c>
      <c r="AB75" s="7" t="s">
        <v>4984</v>
      </c>
      <c r="AC75" s="7" t="s">
        <v>4985</v>
      </c>
      <c r="AD75" s="7" t="s">
        <v>4986</v>
      </c>
      <c r="AE75" s="7" t="s">
        <v>4987</v>
      </c>
      <c r="AF75" s="7" t="s">
        <v>4988</v>
      </c>
      <c r="AG75" s="7" t="s">
        <v>4989</v>
      </c>
      <c r="AH75" s="7" t="s">
        <v>4990</v>
      </c>
      <c r="AI75" s="7" t="s">
        <v>4991</v>
      </c>
      <c r="AJ75" s="7" t="s">
        <v>4992</v>
      </c>
      <c r="AK75" s="7" t="s">
        <v>4993</v>
      </c>
      <c r="AL75" s="7" t="s">
        <v>4994</v>
      </c>
      <c r="AM75" s="7" t="s">
        <v>4995</v>
      </c>
      <c r="AN75" s="7" t="s">
        <v>4996</v>
      </c>
      <c r="AO75" s="7" t="s">
        <v>4997</v>
      </c>
      <c r="AP75" s="7" t="s">
        <v>4998</v>
      </c>
      <c r="AQ75" s="7" t="s">
        <v>4999</v>
      </c>
      <c r="AR75" s="7" t="s">
        <v>5000</v>
      </c>
      <c r="AS75" s="7" t="s">
        <v>5001</v>
      </c>
      <c r="AT75" s="7" t="s">
        <v>5002</v>
      </c>
      <c r="AU75" s="7" t="s">
        <v>5003</v>
      </c>
      <c r="AV75" s="7" t="s">
        <v>5004</v>
      </c>
      <c r="AW75" s="7" t="s">
        <v>5005</v>
      </c>
      <c r="AX75" s="7" t="s">
        <v>5006</v>
      </c>
      <c r="AY75" s="7" t="s">
        <v>5007</v>
      </c>
      <c r="AZ75" s="7" t="s">
        <v>5008</v>
      </c>
      <c r="BA75" s="7" t="s">
        <v>5009</v>
      </c>
      <c r="BB75" s="7" t="s">
        <v>5010</v>
      </c>
      <c r="BC75" s="7" t="s">
        <v>5011</v>
      </c>
      <c r="BD75" s="7" t="s">
        <v>5012</v>
      </c>
      <c r="BE75" s="7" t="s">
        <v>5013</v>
      </c>
      <c r="BF75" s="7" t="s">
        <v>5014</v>
      </c>
      <c r="BG75" s="7" t="s">
        <v>5015</v>
      </c>
      <c r="BH75" s="7" t="s">
        <v>5016</v>
      </c>
      <c r="BI75" s="7" t="s">
        <v>5017</v>
      </c>
      <c r="BJ75" s="7" t="s">
        <v>5018</v>
      </c>
      <c r="BK75" s="7" t="s">
        <v>5019</v>
      </c>
      <c r="BL75" s="7" t="s">
        <v>5020</v>
      </c>
      <c r="BM75" s="7" t="s">
        <v>5021</v>
      </c>
      <c r="BN75" s="7" t="s">
        <v>5022</v>
      </c>
      <c r="BO75" s="7" t="s">
        <v>5023</v>
      </c>
      <c r="BP75" s="7" t="s">
        <v>5024</v>
      </c>
      <c r="BQ75" s="8">
        <v>206</v>
      </c>
    </row>
    <row r="76" spans="1:69" ht="20.100000000000001" customHeight="1">
      <c r="A76" s="6" t="s">
        <v>5025</v>
      </c>
      <c r="B76" s="7" t="s">
        <v>5026</v>
      </c>
      <c r="C76" s="7" t="s">
        <v>5027</v>
      </c>
      <c r="D76" s="7" t="s">
        <v>5028</v>
      </c>
      <c r="E76" s="7" t="s">
        <v>5029</v>
      </c>
      <c r="F76" s="7" t="s">
        <v>5030</v>
      </c>
      <c r="G76" s="7" t="s">
        <v>5031</v>
      </c>
      <c r="H76" s="7" t="s">
        <v>5032</v>
      </c>
      <c r="I76" s="7" t="s">
        <v>5033</v>
      </c>
      <c r="J76" s="7" t="s">
        <v>5034</v>
      </c>
      <c r="K76" s="7" t="s">
        <v>5035</v>
      </c>
      <c r="L76" s="7" t="s">
        <v>5036</v>
      </c>
      <c r="M76" s="7" t="s">
        <v>5037</v>
      </c>
      <c r="N76" s="7" t="s">
        <v>5038</v>
      </c>
      <c r="O76" s="7" t="s">
        <v>5039</v>
      </c>
      <c r="P76" s="7" t="s">
        <v>5040</v>
      </c>
      <c r="Q76" s="7" t="s">
        <v>5041</v>
      </c>
      <c r="R76" s="7" t="s">
        <v>5042</v>
      </c>
      <c r="S76" s="7" t="s">
        <v>5043</v>
      </c>
      <c r="T76" s="7" t="s">
        <v>5044</v>
      </c>
      <c r="U76" s="7" t="s">
        <v>5045</v>
      </c>
      <c r="V76" s="7" t="s">
        <v>5046</v>
      </c>
      <c r="W76" s="7" t="s">
        <v>5047</v>
      </c>
      <c r="X76" s="7" t="s">
        <v>5048</v>
      </c>
      <c r="Y76" s="7" t="s">
        <v>5049</v>
      </c>
      <c r="Z76" s="7" t="s">
        <v>5050</v>
      </c>
      <c r="AA76" s="7" t="s">
        <v>5051</v>
      </c>
      <c r="AB76" s="7" t="s">
        <v>5052</v>
      </c>
      <c r="AC76" s="7" t="s">
        <v>5053</v>
      </c>
      <c r="AD76" s="7" t="s">
        <v>5054</v>
      </c>
      <c r="AE76" s="7" t="s">
        <v>5055</v>
      </c>
      <c r="AF76" s="7" t="s">
        <v>5056</v>
      </c>
      <c r="AG76" s="7" t="s">
        <v>5057</v>
      </c>
      <c r="AH76" s="7" t="s">
        <v>5058</v>
      </c>
      <c r="AI76" s="7" t="s">
        <v>5059</v>
      </c>
      <c r="AJ76" s="7" t="s">
        <v>5060</v>
      </c>
      <c r="AK76" s="7" t="s">
        <v>5061</v>
      </c>
      <c r="AL76" s="7" t="s">
        <v>5062</v>
      </c>
      <c r="AM76" s="7" t="s">
        <v>5063</v>
      </c>
      <c r="AN76" s="7" t="s">
        <v>5064</v>
      </c>
      <c r="AO76" s="7" t="s">
        <v>5065</v>
      </c>
      <c r="AP76" s="7" t="s">
        <v>5066</v>
      </c>
      <c r="AQ76" s="7" t="s">
        <v>5067</v>
      </c>
      <c r="AR76" s="7" t="s">
        <v>5068</v>
      </c>
      <c r="AS76" s="7" t="s">
        <v>5069</v>
      </c>
      <c r="AT76" s="7" t="s">
        <v>5070</v>
      </c>
      <c r="AU76" s="7" t="s">
        <v>5071</v>
      </c>
      <c r="AV76" s="7" t="s">
        <v>5072</v>
      </c>
      <c r="AW76" s="7" t="s">
        <v>5073</v>
      </c>
      <c r="AX76" s="7" t="s">
        <v>5074</v>
      </c>
      <c r="AY76" s="7" t="s">
        <v>5075</v>
      </c>
      <c r="AZ76" s="7" t="s">
        <v>5076</v>
      </c>
      <c r="BA76" s="7" t="s">
        <v>5077</v>
      </c>
      <c r="BB76" s="7" t="s">
        <v>5078</v>
      </c>
      <c r="BC76" s="7" t="s">
        <v>5079</v>
      </c>
      <c r="BD76" s="7" t="s">
        <v>5080</v>
      </c>
      <c r="BE76" s="7" t="s">
        <v>5081</v>
      </c>
      <c r="BF76" s="7" t="s">
        <v>5082</v>
      </c>
      <c r="BG76" s="7" t="s">
        <v>5083</v>
      </c>
      <c r="BH76" s="7" t="s">
        <v>5084</v>
      </c>
      <c r="BI76" s="7" t="s">
        <v>5085</v>
      </c>
      <c r="BJ76" s="7" t="s">
        <v>5086</v>
      </c>
      <c r="BK76" s="7" t="s">
        <v>5087</v>
      </c>
      <c r="BL76" s="7" t="s">
        <v>5088</v>
      </c>
      <c r="BM76" s="7" t="s">
        <v>5089</v>
      </c>
      <c r="BN76" s="7" t="s">
        <v>5090</v>
      </c>
      <c r="BO76" s="7" t="s">
        <v>5091</v>
      </c>
      <c r="BP76" s="7" t="s">
        <v>5024</v>
      </c>
      <c r="BQ76" s="8">
        <v>214</v>
      </c>
    </row>
    <row r="77" spans="1:69" ht="20.100000000000001" customHeight="1">
      <c r="A77" s="6" t="s">
        <v>5092</v>
      </c>
      <c r="B77" s="7" t="s">
        <v>5093</v>
      </c>
      <c r="C77" s="7" t="s">
        <v>5094</v>
      </c>
      <c r="D77" s="7" t="s">
        <v>5095</v>
      </c>
      <c r="E77" s="7" t="s">
        <v>5096</v>
      </c>
      <c r="F77" s="7" t="s">
        <v>5097</v>
      </c>
      <c r="G77" s="7" t="s">
        <v>5098</v>
      </c>
      <c r="H77" s="7" t="s">
        <v>5099</v>
      </c>
      <c r="I77" s="7" t="s">
        <v>5100</v>
      </c>
      <c r="J77" s="7" t="s">
        <v>5101</v>
      </c>
      <c r="K77" s="7" t="s">
        <v>5102</v>
      </c>
      <c r="L77" s="7" t="s">
        <v>5103</v>
      </c>
      <c r="M77" s="7" t="s">
        <v>5104</v>
      </c>
      <c r="N77" s="7" t="s">
        <v>5105</v>
      </c>
      <c r="O77" s="7" t="s">
        <v>5106</v>
      </c>
      <c r="P77" s="7" t="s">
        <v>5107</v>
      </c>
      <c r="Q77" s="7" t="s">
        <v>5108</v>
      </c>
      <c r="R77" s="7" t="s">
        <v>5109</v>
      </c>
      <c r="S77" s="7" t="s">
        <v>5110</v>
      </c>
      <c r="T77" s="7" t="s">
        <v>5111</v>
      </c>
      <c r="U77" s="7" t="s">
        <v>5112</v>
      </c>
      <c r="V77" s="7" t="s">
        <v>5113</v>
      </c>
      <c r="W77" s="7" t="s">
        <v>5114</v>
      </c>
      <c r="X77" s="7" t="s">
        <v>5115</v>
      </c>
      <c r="Y77" s="7" t="s">
        <v>5116</v>
      </c>
      <c r="Z77" s="7" t="s">
        <v>5117</v>
      </c>
      <c r="AA77" s="7" t="s">
        <v>5118</v>
      </c>
      <c r="AB77" s="7" t="s">
        <v>5119</v>
      </c>
      <c r="AC77" s="7" t="s">
        <v>5120</v>
      </c>
      <c r="AD77" s="7" t="s">
        <v>5121</v>
      </c>
      <c r="AE77" s="7" t="s">
        <v>5122</v>
      </c>
      <c r="AF77" s="7" t="s">
        <v>5123</v>
      </c>
      <c r="AG77" s="7" t="s">
        <v>5124</v>
      </c>
      <c r="AH77" s="7" t="s">
        <v>5125</v>
      </c>
      <c r="AI77" s="7" t="s">
        <v>5126</v>
      </c>
      <c r="AJ77" s="7" t="s">
        <v>5127</v>
      </c>
      <c r="AK77" s="7" t="s">
        <v>5128</v>
      </c>
      <c r="AL77" s="7" t="s">
        <v>5129</v>
      </c>
      <c r="AM77" s="7" t="s">
        <v>5130</v>
      </c>
      <c r="AN77" s="7" t="s">
        <v>5131</v>
      </c>
      <c r="AO77" s="7" t="s">
        <v>5132</v>
      </c>
      <c r="AP77" s="7" t="s">
        <v>5133</v>
      </c>
      <c r="AQ77" s="7" t="s">
        <v>5134</v>
      </c>
      <c r="AR77" s="7" t="s">
        <v>5135</v>
      </c>
      <c r="AS77" s="7" t="s">
        <v>5136</v>
      </c>
      <c r="AT77" s="7" t="s">
        <v>5137</v>
      </c>
      <c r="AU77" s="7" t="s">
        <v>5138</v>
      </c>
      <c r="AV77" s="7" t="s">
        <v>5139</v>
      </c>
      <c r="AW77" s="7" t="s">
        <v>5140</v>
      </c>
      <c r="AX77" s="7" t="s">
        <v>5141</v>
      </c>
      <c r="AY77" s="7" t="s">
        <v>5142</v>
      </c>
      <c r="AZ77" s="7" t="s">
        <v>5143</v>
      </c>
      <c r="BA77" s="7" t="s">
        <v>5144</v>
      </c>
      <c r="BB77" s="7" t="s">
        <v>5145</v>
      </c>
      <c r="BC77" s="7" t="s">
        <v>5146</v>
      </c>
      <c r="BD77" s="7" t="s">
        <v>5147</v>
      </c>
      <c r="BE77" s="7" t="s">
        <v>5148</v>
      </c>
      <c r="BF77" s="7" t="s">
        <v>5149</v>
      </c>
      <c r="BG77" s="7" t="s">
        <v>5150</v>
      </c>
      <c r="BH77" s="7" t="s">
        <v>5151</v>
      </c>
      <c r="BI77" s="7" t="s">
        <v>5152</v>
      </c>
      <c r="BJ77" s="7" t="s">
        <v>5153</v>
      </c>
      <c r="BK77" s="7" t="s">
        <v>5154</v>
      </c>
      <c r="BL77" s="7" t="s">
        <v>5155</v>
      </c>
      <c r="BM77" s="7" t="s">
        <v>5156</v>
      </c>
      <c r="BN77" s="7" t="s">
        <v>5157</v>
      </c>
      <c r="BO77" s="7" t="s">
        <v>5158</v>
      </c>
      <c r="BP77" s="7" t="s">
        <v>5024</v>
      </c>
      <c r="BQ77" s="8">
        <v>314</v>
      </c>
    </row>
    <row r="78" spans="1:69" ht="20.100000000000001" customHeight="1">
      <c r="A78" s="6" t="s">
        <v>5159</v>
      </c>
      <c r="B78" s="7" t="s">
        <v>5160</v>
      </c>
      <c r="C78" s="7" t="s">
        <v>5161</v>
      </c>
      <c r="D78" s="7" t="s">
        <v>5162</v>
      </c>
      <c r="E78" s="7" t="s">
        <v>5163</v>
      </c>
      <c r="F78" s="7" t="s">
        <v>5164</v>
      </c>
      <c r="G78" s="7" t="s">
        <v>5165</v>
      </c>
      <c r="H78" s="7" t="s">
        <v>5166</v>
      </c>
      <c r="I78" s="7" t="s">
        <v>5167</v>
      </c>
      <c r="J78" s="7" t="s">
        <v>5168</v>
      </c>
      <c r="K78" s="7" t="s">
        <v>5169</v>
      </c>
      <c r="L78" s="7" t="s">
        <v>5170</v>
      </c>
      <c r="M78" s="7" t="s">
        <v>5171</v>
      </c>
      <c r="N78" s="7" t="s">
        <v>5172</v>
      </c>
      <c r="O78" s="7" t="s">
        <v>5173</v>
      </c>
      <c r="P78" s="7" t="s">
        <v>5174</v>
      </c>
      <c r="Q78" s="7" t="s">
        <v>5175</v>
      </c>
      <c r="R78" s="7" t="s">
        <v>5176</v>
      </c>
      <c r="S78" s="7" t="s">
        <v>5177</v>
      </c>
      <c r="T78" s="7" t="s">
        <v>5178</v>
      </c>
      <c r="U78" s="7" t="s">
        <v>5179</v>
      </c>
      <c r="V78" s="7" t="s">
        <v>5180</v>
      </c>
      <c r="W78" s="7" t="s">
        <v>5181</v>
      </c>
      <c r="X78" s="7" t="s">
        <v>5182</v>
      </c>
      <c r="Y78" s="7" t="s">
        <v>5183</v>
      </c>
      <c r="Z78" s="7" t="s">
        <v>5184</v>
      </c>
      <c r="AA78" s="7" t="s">
        <v>5185</v>
      </c>
      <c r="AB78" s="7" t="s">
        <v>5186</v>
      </c>
      <c r="AC78" s="7" t="s">
        <v>5187</v>
      </c>
      <c r="AD78" s="7" t="s">
        <v>5188</v>
      </c>
      <c r="AE78" s="7" t="s">
        <v>5189</v>
      </c>
      <c r="AF78" s="7" t="s">
        <v>5190</v>
      </c>
      <c r="AG78" s="7" t="s">
        <v>5191</v>
      </c>
      <c r="AH78" s="7" t="s">
        <v>5192</v>
      </c>
      <c r="AI78" s="7" t="s">
        <v>5193</v>
      </c>
      <c r="AJ78" s="7" t="s">
        <v>5194</v>
      </c>
      <c r="AK78" s="7" t="s">
        <v>5195</v>
      </c>
      <c r="AL78" s="7" t="s">
        <v>5196</v>
      </c>
      <c r="AM78" s="7" t="s">
        <v>5197</v>
      </c>
      <c r="AN78" s="7" t="s">
        <v>5198</v>
      </c>
      <c r="AO78" s="7" t="s">
        <v>5199</v>
      </c>
      <c r="AP78" s="7" t="s">
        <v>5200</v>
      </c>
      <c r="AQ78" s="7" t="s">
        <v>5201</v>
      </c>
      <c r="AR78" s="7" t="s">
        <v>5202</v>
      </c>
      <c r="AS78" s="7" t="s">
        <v>5203</v>
      </c>
      <c r="AT78" s="7" t="s">
        <v>5204</v>
      </c>
      <c r="AU78" s="7" t="s">
        <v>5205</v>
      </c>
      <c r="AV78" s="7" t="s">
        <v>5206</v>
      </c>
      <c r="AW78" s="7" t="s">
        <v>5207</v>
      </c>
      <c r="AX78" s="7" t="s">
        <v>5208</v>
      </c>
      <c r="AY78" s="7" t="s">
        <v>5209</v>
      </c>
      <c r="AZ78" s="7" t="s">
        <v>5210</v>
      </c>
      <c r="BA78" s="7" t="s">
        <v>5211</v>
      </c>
      <c r="BB78" s="7" t="s">
        <v>5212</v>
      </c>
      <c r="BC78" s="7" t="s">
        <v>5213</v>
      </c>
      <c r="BD78" s="7" t="s">
        <v>5214</v>
      </c>
      <c r="BE78" s="7" t="s">
        <v>5215</v>
      </c>
      <c r="BF78" s="7" t="s">
        <v>5216</v>
      </c>
      <c r="BG78" s="7" t="s">
        <v>5217</v>
      </c>
      <c r="BH78" s="7" t="s">
        <v>5218</v>
      </c>
      <c r="BI78" s="7" t="s">
        <v>5219</v>
      </c>
      <c r="BJ78" s="7" t="s">
        <v>5220</v>
      </c>
      <c r="BK78" s="7" t="s">
        <v>5221</v>
      </c>
      <c r="BL78" s="7" t="s">
        <v>5222</v>
      </c>
      <c r="BM78" s="7" t="s">
        <v>5223</v>
      </c>
      <c r="BN78" s="7" t="s">
        <v>5224</v>
      </c>
      <c r="BO78" s="7" t="s">
        <v>5225</v>
      </c>
      <c r="BP78" s="7" t="s">
        <v>5024</v>
      </c>
      <c r="BQ78" s="8">
        <v>213</v>
      </c>
    </row>
    <row r="79" spans="1:69" ht="20.100000000000001" customHeight="1">
      <c r="A79" s="6" t="s">
        <v>5226</v>
      </c>
      <c r="B79" s="7" t="s">
        <v>5227</v>
      </c>
      <c r="C79" s="7" t="s">
        <v>5228</v>
      </c>
      <c r="D79" s="7" t="s">
        <v>5229</v>
      </c>
      <c r="E79" s="7" t="s">
        <v>5230</v>
      </c>
      <c r="F79" s="7" t="s">
        <v>5231</v>
      </c>
      <c r="G79" s="7" t="s">
        <v>5232</v>
      </c>
      <c r="H79" s="7" t="s">
        <v>5233</v>
      </c>
      <c r="I79" s="7" t="s">
        <v>5234</v>
      </c>
      <c r="J79" s="7" t="s">
        <v>5235</v>
      </c>
      <c r="K79" s="7" t="s">
        <v>5236</v>
      </c>
      <c r="L79" s="7" t="s">
        <v>5237</v>
      </c>
      <c r="M79" s="7" t="s">
        <v>5238</v>
      </c>
      <c r="N79" s="7" t="s">
        <v>5239</v>
      </c>
      <c r="O79" s="7" t="s">
        <v>5240</v>
      </c>
      <c r="P79" s="7" t="s">
        <v>5241</v>
      </c>
      <c r="Q79" s="7" t="s">
        <v>5242</v>
      </c>
      <c r="R79" s="7" t="s">
        <v>5243</v>
      </c>
      <c r="S79" s="7" t="s">
        <v>5244</v>
      </c>
      <c r="T79" s="7" t="s">
        <v>5245</v>
      </c>
      <c r="U79" s="7" t="s">
        <v>5246</v>
      </c>
      <c r="V79" s="7" t="s">
        <v>5247</v>
      </c>
      <c r="W79" s="7" t="s">
        <v>5248</v>
      </c>
      <c r="X79" s="7" t="s">
        <v>5249</v>
      </c>
      <c r="Y79" s="7" t="s">
        <v>5250</v>
      </c>
      <c r="Z79" s="7" t="s">
        <v>5251</v>
      </c>
      <c r="AA79" s="7" t="s">
        <v>5252</v>
      </c>
      <c r="AB79" s="7" t="s">
        <v>5253</v>
      </c>
      <c r="AC79" s="7" t="s">
        <v>5254</v>
      </c>
      <c r="AD79" s="7" t="s">
        <v>5255</v>
      </c>
      <c r="AE79" s="7" t="s">
        <v>5256</v>
      </c>
      <c r="AF79" s="7" t="s">
        <v>5257</v>
      </c>
      <c r="AG79" s="7" t="s">
        <v>5258</v>
      </c>
      <c r="AH79" s="7" t="s">
        <v>5259</v>
      </c>
      <c r="AI79" s="7" t="s">
        <v>5260</v>
      </c>
      <c r="AJ79" s="7" t="s">
        <v>5261</v>
      </c>
      <c r="AK79" s="7" t="s">
        <v>5262</v>
      </c>
      <c r="AL79" s="7" t="s">
        <v>5263</v>
      </c>
      <c r="AM79" s="7" t="s">
        <v>5264</v>
      </c>
      <c r="AN79" s="7" t="s">
        <v>5265</v>
      </c>
      <c r="AO79" s="7" t="s">
        <v>5266</v>
      </c>
      <c r="AP79" s="7" t="s">
        <v>5267</v>
      </c>
      <c r="AQ79" s="7" t="s">
        <v>5268</v>
      </c>
      <c r="AR79" s="7" t="s">
        <v>5269</v>
      </c>
      <c r="AS79" s="7" t="s">
        <v>5270</v>
      </c>
      <c r="AT79" s="7" t="s">
        <v>5271</v>
      </c>
      <c r="AU79" s="7" t="s">
        <v>5272</v>
      </c>
      <c r="AV79" s="7" t="s">
        <v>5273</v>
      </c>
      <c r="AW79" s="7" t="s">
        <v>5274</v>
      </c>
      <c r="AX79" s="7" t="s">
        <v>5275</v>
      </c>
      <c r="AY79" s="7" t="s">
        <v>5276</v>
      </c>
      <c r="AZ79" s="7" t="s">
        <v>5277</v>
      </c>
      <c r="BA79" s="7" t="s">
        <v>5278</v>
      </c>
      <c r="BB79" s="7" t="s">
        <v>5279</v>
      </c>
      <c r="BC79" s="7" t="s">
        <v>5280</v>
      </c>
      <c r="BD79" s="7" t="s">
        <v>5281</v>
      </c>
      <c r="BE79" s="7" t="s">
        <v>5282</v>
      </c>
      <c r="BF79" s="7" t="s">
        <v>5283</v>
      </c>
      <c r="BG79" s="7" t="s">
        <v>5284</v>
      </c>
      <c r="BH79" s="7" t="s">
        <v>5285</v>
      </c>
      <c r="BI79" s="7" t="s">
        <v>5286</v>
      </c>
      <c r="BJ79" s="7" t="s">
        <v>5287</v>
      </c>
      <c r="BK79" s="7" t="s">
        <v>5288</v>
      </c>
      <c r="BL79" s="7" t="s">
        <v>5289</v>
      </c>
      <c r="BM79" s="7" t="s">
        <v>5290</v>
      </c>
      <c r="BN79" s="7" t="s">
        <v>5291</v>
      </c>
      <c r="BO79" s="7" t="s">
        <v>5292</v>
      </c>
      <c r="BP79" s="7" t="s">
        <v>5024</v>
      </c>
      <c r="BQ79" s="8">
        <v>201</v>
      </c>
    </row>
    <row r="80" spans="1:69" ht="20.100000000000001" customHeight="1">
      <c r="A80" s="6" t="s">
        <v>5293</v>
      </c>
      <c r="B80" s="7" t="s">
        <v>5294</v>
      </c>
      <c r="C80" s="7" t="s">
        <v>5295</v>
      </c>
      <c r="D80" s="7" t="s">
        <v>5296</v>
      </c>
      <c r="E80" s="7" t="s">
        <v>5297</v>
      </c>
      <c r="F80" s="7" t="s">
        <v>5298</v>
      </c>
      <c r="G80" s="7" t="s">
        <v>5299</v>
      </c>
      <c r="H80" s="7" t="s">
        <v>5300</v>
      </c>
      <c r="I80" s="7" t="s">
        <v>5301</v>
      </c>
      <c r="J80" s="7" t="s">
        <v>5302</v>
      </c>
      <c r="K80" s="7" t="s">
        <v>5303</v>
      </c>
      <c r="L80" s="7" t="s">
        <v>5304</v>
      </c>
      <c r="M80" s="7" t="s">
        <v>5305</v>
      </c>
      <c r="N80" s="7" t="s">
        <v>5306</v>
      </c>
      <c r="O80" s="7" t="s">
        <v>5307</v>
      </c>
      <c r="P80" s="7" t="s">
        <v>5308</v>
      </c>
      <c r="Q80" s="7" t="s">
        <v>5309</v>
      </c>
      <c r="R80" s="7" t="s">
        <v>5310</v>
      </c>
      <c r="S80" s="7" t="s">
        <v>5311</v>
      </c>
      <c r="T80" s="7" t="s">
        <v>5312</v>
      </c>
      <c r="U80" s="7" t="s">
        <v>5313</v>
      </c>
      <c r="V80" s="7" t="s">
        <v>5314</v>
      </c>
      <c r="W80" s="7" t="s">
        <v>5315</v>
      </c>
      <c r="X80" s="7" t="s">
        <v>5316</v>
      </c>
      <c r="Y80" s="7" t="s">
        <v>5317</v>
      </c>
      <c r="Z80" s="7" t="s">
        <v>5318</v>
      </c>
      <c r="AA80" s="7" t="s">
        <v>5319</v>
      </c>
      <c r="AB80" s="7" t="s">
        <v>5320</v>
      </c>
      <c r="AC80" s="7" t="s">
        <v>5321</v>
      </c>
      <c r="AD80" s="7" t="s">
        <v>5322</v>
      </c>
      <c r="AE80" s="7" t="s">
        <v>5323</v>
      </c>
      <c r="AF80" s="7" t="s">
        <v>5324</v>
      </c>
      <c r="AG80" s="7" t="s">
        <v>5325</v>
      </c>
      <c r="AH80" s="7" t="s">
        <v>5326</v>
      </c>
      <c r="AI80" s="7" t="s">
        <v>5327</v>
      </c>
      <c r="AJ80" s="7" t="s">
        <v>5328</v>
      </c>
      <c r="AK80" s="7" t="s">
        <v>5329</v>
      </c>
      <c r="AL80" s="7" t="s">
        <v>5330</v>
      </c>
      <c r="AM80" s="7" t="s">
        <v>5331</v>
      </c>
      <c r="AN80" s="7" t="s">
        <v>5332</v>
      </c>
      <c r="AO80" s="7" t="s">
        <v>5333</v>
      </c>
      <c r="AP80" s="7" t="s">
        <v>5334</v>
      </c>
      <c r="AQ80" s="7" t="s">
        <v>5335</v>
      </c>
      <c r="AR80" s="7" t="s">
        <v>5336</v>
      </c>
      <c r="AS80" s="7" t="s">
        <v>5337</v>
      </c>
      <c r="AT80" s="7" t="s">
        <v>5338</v>
      </c>
      <c r="AU80" s="7" t="s">
        <v>5339</v>
      </c>
      <c r="AV80" s="7" t="s">
        <v>5340</v>
      </c>
      <c r="AW80" s="7" t="s">
        <v>5341</v>
      </c>
      <c r="AX80" s="7" t="s">
        <v>5342</v>
      </c>
      <c r="AY80" s="7" t="s">
        <v>5343</v>
      </c>
      <c r="AZ80" s="7" t="s">
        <v>5344</v>
      </c>
      <c r="BA80" s="7" t="s">
        <v>5345</v>
      </c>
      <c r="BB80" s="7" t="s">
        <v>5346</v>
      </c>
      <c r="BC80" s="7" t="s">
        <v>5347</v>
      </c>
      <c r="BD80" s="7" t="s">
        <v>5348</v>
      </c>
      <c r="BE80" s="7" t="s">
        <v>5349</v>
      </c>
      <c r="BF80" s="7" t="s">
        <v>5350</v>
      </c>
      <c r="BG80" s="7" t="s">
        <v>5351</v>
      </c>
      <c r="BH80" s="7" t="s">
        <v>5352</v>
      </c>
      <c r="BI80" s="7" t="s">
        <v>5353</v>
      </c>
      <c r="BJ80" s="7" t="s">
        <v>5354</v>
      </c>
      <c r="BK80" s="7" t="s">
        <v>5355</v>
      </c>
      <c r="BL80" s="7" t="s">
        <v>5356</v>
      </c>
      <c r="BM80" s="7" t="s">
        <v>5357</v>
      </c>
      <c r="BN80" s="7" t="s">
        <v>5358</v>
      </c>
      <c r="BO80" s="7" t="s">
        <v>5359</v>
      </c>
      <c r="BP80" s="7" t="s">
        <v>5024</v>
      </c>
      <c r="BQ80" s="8">
        <v>310</v>
      </c>
    </row>
    <row r="81" spans="1:69" ht="20.100000000000001" customHeight="1">
      <c r="A81" s="6" t="s">
        <v>5360</v>
      </c>
      <c r="B81" s="7" t="s">
        <v>5361</v>
      </c>
      <c r="C81" s="7" t="s">
        <v>5362</v>
      </c>
      <c r="D81" s="7" t="s">
        <v>5363</v>
      </c>
      <c r="E81" s="7" t="s">
        <v>5364</v>
      </c>
      <c r="F81" s="7" t="s">
        <v>5365</v>
      </c>
      <c r="G81" s="7" t="s">
        <v>5366</v>
      </c>
      <c r="H81" s="7" t="s">
        <v>5367</v>
      </c>
      <c r="I81" s="7" t="s">
        <v>5368</v>
      </c>
      <c r="J81" s="7" t="s">
        <v>5369</v>
      </c>
      <c r="K81" s="7" t="s">
        <v>5370</v>
      </c>
      <c r="L81" s="7" t="s">
        <v>5371</v>
      </c>
      <c r="M81" s="7" t="s">
        <v>5372</v>
      </c>
      <c r="N81" s="7" t="s">
        <v>5373</v>
      </c>
      <c r="O81" s="7" t="s">
        <v>5374</v>
      </c>
      <c r="P81" s="7" t="s">
        <v>5375</v>
      </c>
      <c r="Q81" s="7" t="s">
        <v>5376</v>
      </c>
      <c r="R81" s="7" t="s">
        <v>5377</v>
      </c>
      <c r="S81" s="7" t="s">
        <v>5378</v>
      </c>
      <c r="T81" s="7" t="s">
        <v>5379</v>
      </c>
      <c r="U81" s="7" t="s">
        <v>5380</v>
      </c>
      <c r="V81" s="7" t="s">
        <v>5381</v>
      </c>
      <c r="W81" s="7" t="s">
        <v>5382</v>
      </c>
      <c r="X81" s="7" t="s">
        <v>5383</v>
      </c>
      <c r="Y81" s="7" t="s">
        <v>5384</v>
      </c>
      <c r="Z81" s="7" t="s">
        <v>5385</v>
      </c>
      <c r="AA81" s="7" t="s">
        <v>5386</v>
      </c>
      <c r="AB81" s="7" t="s">
        <v>5387</v>
      </c>
      <c r="AC81" s="7" t="s">
        <v>5388</v>
      </c>
      <c r="AD81" s="7" t="s">
        <v>5389</v>
      </c>
      <c r="AE81" s="7" t="s">
        <v>5390</v>
      </c>
      <c r="AF81" s="7" t="s">
        <v>5391</v>
      </c>
      <c r="AG81" s="7" t="s">
        <v>5392</v>
      </c>
      <c r="AH81" s="7" t="s">
        <v>5393</v>
      </c>
      <c r="AI81" s="7" t="s">
        <v>5394</v>
      </c>
      <c r="AJ81" s="7" t="s">
        <v>5395</v>
      </c>
      <c r="AK81" s="7" t="s">
        <v>5396</v>
      </c>
      <c r="AL81" s="7" t="s">
        <v>5397</v>
      </c>
      <c r="AM81" s="7" t="s">
        <v>5398</v>
      </c>
      <c r="AN81" s="7" t="s">
        <v>5399</v>
      </c>
      <c r="AO81" s="7" t="s">
        <v>5400</v>
      </c>
      <c r="AP81" s="7" t="s">
        <v>5401</v>
      </c>
      <c r="AQ81" s="7" t="s">
        <v>5402</v>
      </c>
      <c r="AR81" s="7" t="s">
        <v>5403</v>
      </c>
      <c r="AS81" s="7" t="s">
        <v>5404</v>
      </c>
      <c r="AT81" s="7" t="s">
        <v>5405</v>
      </c>
      <c r="AU81" s="7" t="s">
        <v>5406</v>
      </c>
      <c r="AV81" s="7" t="s">
        <v>5407</v>
      </c>
      <c r="AW81" s="7" t="s">
        <v>5408</v>
      </c>
      <c r="AX81" s="7" t="s">
        <v>5409</v>
      </c>
      <c r="AY81" s="7" t="s">
        <v>5410</v>
      </c>
      <c r="AZ81" s="7" t="s">
        <v>5411</v>
      </c>
      <c r="BA81" s="7" t="s">
        <v>5412</v>
      </c>
      <c r="BB81" s="7" t="s">
        <v>5413</v>
      </c>
      <c r="BC81" s="7" t="s">
        <v>5414</v>
      </c>
      <c r="BD81" s="7" t="s">
        <v>5415</v>
      </c>
      <c r="BE81" s="7" t="s">
        <v>5416</v>
      </c>
      <c r="BF81" s="7" t="s">
        <v>5417</v>
      </c>
      <c r="BG81" s="7" t="s">
        <v>5418</v>
      </c>
      <c r="BH81" s="7" t="s">
        <v>5419</v>
      </c>
      <c r="BI81" s="7" t="s">
        <v>5420</v>
      </c>
      <c r="BJ81" s="7" t="s">
        <v>5421</v>
      </c>
      <c r="BK81" s="7" t="s">
        <v>5422</v>
      </c>
      <c r="BL81" s="7" t="s">
        <v>5423</v>
      </c>
      <c r="BM81" s="7" t="s">
        <v>5424</v>
      </c>
      <c r="BN81" s="7" t="s">
        <v>5425</v>
      </c>
      <c r="BO81" s="7" t="s">
        <v>5426</v>
      </c>
      <c r="BP81" s="7" t="s">
        <v>5024</v>
      </c>
      <c r="BQ81" s="8">
        <v>306</v>
      </c>
    </row>
    <row r="82" spans="1:69" ht="20.100000000000001" customHeight="1">
      <c r="A82" s="6" t="s">
        <v>5427</v>
      </c>
      <c r="B82" s="7" t="s">
        <v>5428</v>
      </c>
      <c r="C82" s="7" t="s">
        <v>5429</v>
      </c>
      <c r="D82" s="7" t="s">
        <v>5430</v>
      </c>
      <c r="E82" s="7" t="s">
        <v>5431</v>
      </c>
      <c r="F82" s="7" t="s">
        <v>5432</v>
      </c>
      <c r="G82" s="7" t="s">
        <v>5433</v>
      </c>
      <c r="H82" s="7" t="s">
        <v>5434</v>
      </c>
      <c r="I82" s="7" t="s">
        <v>5435</v>
      </c>
      <c r="J82" s="7" t="s">
        <v>5436</v>
      </c>
      <c r="K82" s="7" t="s">
        <v>5437</v>
      </c>
      <c r="L82" s="7" t="s">
        <v>5438</v>
      </c>
      <c r="M82" s="7" t="s">
        <v>5439</v>
      </c>
      <c r="N82" s="7" t="s">
        <v>5440</v>
      </c>
      <c r="O82" s="7" t="s">
        <v>5441</v>
      </c>
      <c r="P82" s="7" t="s">
        <v>5442</v>
      </c>
      <c r="Q82" s="7" t="s">
        <v>5443</v>
      </c>
      <c r="R82" s="7" t="s">
        <v>5444</v>
      </c>
      <c r="S82" s="7" t="s">
        <v>5445</v>
      </c>
      <c r="T82" s="7" t="s">
        <v>5446</v>
      </c>
      <c r="U82" s="7" t="s">
        <v>5447</v>
      </c>
      <c r="V82" s="7" t="s">
        <v>5448</v>
      </c>
      <c r="W82" s="7" t="s">
        <v>5449</v>
      </c>
      <c r="X82" s="7" t="s">
        <v>5450</v>
      </c>
      <c r="Y82" s="7" t="s">
        <v>5451</v>
      </c>
      <c r="Z82" s="7" t="s">
        <v>5452</v>
      </c>
      <c r="AA82" s="7" t="s">
        <v>5453</v>
      </c>
      <c r="AB82" s="7" t="s">
        <v>5454</v>
      </c>
      <c r="AC82" s="7" t="s">
        <v>5455</v>
      </c>
      <c r="AD82" s="7" t="s">
        <v>5456</v>
      </c>
      <c r="AE82" s="7" t="s">
        <v>5457</v>
      </c>
      <c r="AF82" s="7" t="s">
        <v>5458</v>
      </c>
      <c r="AG82" s="7" t="s">
        <v>5459</v>
      </c>
      <c r="AH82" s="7" t="s">
        <v>5460</v>
      </c>
      <c r="AI82" s="7" t="s">
        <v>5461</v>
      </c>
      <c r="AJ82" s="7" t="s">
        <v>5462</v>
      </c>
      <c r="AK82" s="7" t="s">
        <v>5463</v>
      </c>
      <c r="AL82" s="7" t="s">
        <v>5464</v>
      </c>
      <c r="AM82" s="7" t="s">
        <v>5465</v>
      </c>
      <c r="AN82" s="7" t="s">
        <v>5466</v>
      </c>
      <c r="AO82" s="7" t="s">
        <v>5467</v>
      </c>
      <c r="AP82" s="7" t="s">
        <v>5468</v>
      </c>
      <c r="AQ82" s="7" t="s">
        <v>5469</v>
      </c>
      <c r="AR82" s="7" t="s">
        <v>5470</v>
      </c>
      <c r="AS82" s="7" t="s">
        <v>5471</v>
      </c>
      <c r="AT82" s="7" t="s">
        <v>5472</v>
      </c>
      <c r="AU82" s="7" t="s">
        <v>5473</v>
      </c>
      <c r="AV82" s="7" t="s">
        <v>5474</v>
      </c>
      <c r="AW82" s="7" t="s">
        <v>5475</v>
      </c>
      <c r="AX82" s="7" t="s">
        <v>5476</v>
      </c>
      <c r="AY82" s="7" t="s">
        <v>5477</v>
      </c>
      <c r="AZ82" s="7" t="s">
        <v>5478</v>
      </c>
      <c r="BA82" s="7" t="s">
        <v>5479</v>
      </c>
      <c r="BB82" s="7" t="s">
        <v>5480</v>
      </c>
      <c r="BC82" s="7" t="s">
        <v>5481</v>
      </c>
      <c r="BD82" s="7" t="s">
        <v>5482</v>
      </c>
      <c r="BE82" s="7" t="s">
        <v>5483</v>
      </c>
      <c r="BF82" s="7" t="s">
        <v>5484</v>
      </c>
      <c r="BG82" s="7" t="s">
        <v>5485</v>
      </c>
      <c r="BH82" s="7" t="s">
        <v>5486</v>
      </c>
      <c r="BI82" s="7" t="s">
        <v>5353</v>
      </c>
      <c r="BJ82" s="7" t="s">
        <v>5487</v>
      </c>
      <c r="BK82" s="7" t="s">
        <v>5488</v>
      </c>
      <c r="BL82" s="7" t="s">
        <v>5489</v>
      </c>
      <c r="BM82" s="7" t="s">
        <v>5490</v>
      </c>
      <c r="BN82" s="7" t="s">
        <v>5491</v>
      </c>
      <c r="BO82" s="7" t="s">
        <v>5492</v>
      </c>
      <c r="BP82" s="7" t="s">
        <v>5024</v>
      </c>
      <c r="BQ82" s="8">
        <v>307</v>
      </c>
    </row>
    <row r="83" spans="1:69" ht="20.100000000000001" customHeight="1">
      <c r="A83" s="6" t="s">
        <v>5493</v>
      </c>
      <c r="B83" s="7" t="s">
        <v>5494</v>
      </c>
      <c r="C83" s="7" t="s">
        <v>5495</v>
      </c>
      <c r="D83" s="7" t="s">
        <v>5496</v>
      </c>
      <c r="E83" s="7" t="s">
        <v>5497</v>
      </c>
      <c r="F83" s="7" t="s">
        <v>5498</v>
      </c>
      <c r="G83" s="7" t="s">
        <v>5499</v>
      </c>
      <c r="H83" s="7" t="s">
        <v>5500</v>
      </c>
      <c r="I83" s="7" t="s">
        <v>5501</v>
      </c>
      <c r="J83" s="7" t="s">
        <v>5502</v>
      </c>
      <c r="K83" s="7" t="s">
        <v>5503</v>
      </c>
      <c r="L83" s="7" t="s">
        <v>5504</v>
      </c>
      <c r="M83" s="7" t="s">
        <v>5505</v>
      </c>
      <c r="N83" s="7" t="s">
        <v>5506</v>
      </c>
      <c r="O83" s="7" t="s">
        <v>5507</v>
      </c>
      <c r="P83" s="7" t="s">
        <v>5508</v>
      </c>
      <c r="Q83" s="7" t="s">
        <v>5509</v>
      </c>
      <c r="R83" s="7" t="s">
        <v>5510</v>
      </c>
      <c r="S83" s="7" t="s">
        <v>5511</v>
      </c>
      <c r="T83" s="7" t="s">
        <v>5512</v>
      </c>
      <c r="U83" s="7" t="s">
        <v>5513</v>
      </c>
      <c r="V83" s="7" t="s">
        <v>5514</v>
      </c>
      <c r="W83" s="7" t="s">
        <v>5515</v>
      </c>
      <c r="X83" s="7" t="s">
        <v>5516</v>
      </c>
      <c r="Y83" s="7" t="s">
        <v>5517</v>
      </c>
      <c r="Z83" s="7" t="s">
        <v>5518</v>
      </c>
      <c r="AA83" s="7" t="s">
        <v>5519</v>
      </c>
      <c r="AB83" s="7" t="s">
        <v>5520</v>
      </c>
      <c r="AC83" s="7" t="s">
        <v>5521</v>
      </c>
      <c r="AD83" s="7" t="s">
        <v>5522</v>
      </c>
      <c r="AE83" s="7" t="s">
        <v>5523</v>
      </c>
      <c r="AF83" s="7" t="s">
        <v>5524</v>
      </c>
      <c r="AG83" s="7" t="s">
        <v>5525</v>
      </c>
      <c r="AH83" s="7" t="s">
        <v>5526</v>
      </c>
      <c r="AI83" s="7" t="s">
        <v>5527</v>
      </c>
      <c r="AJ83" s="7" t="s">
        <v>5528</v>
      </c>
      <c r="AK83" s="7" t="s">
        <v>5529</v>
      </c>
      <c r="AL83" s="7" t="s">
        <v>5530</v>
      </c>
      <c r="AM83" s="7" t="s">
        <v>5531</v>
      </c>
      <c r="AN83" s="7" t="s">
        <v>5532</v>
      </c>
      <c r="AO83" s="7" t="s">
        <v>5533</v>
      </c>
      <c r="AP83" s="7" t="s">
        <v>5534</v>
      </c>
      <c r="AQ83" s="7" t="s">
        <v>5535</v>
      </c>
      <c r="AR83" s="7" t="s">
        <v>5536</v>
      </c>
      <c r="AS83" s="7" t="s">
        <v>5537</v>
      </c>
      <c r="AT83" s="7" t="s">
        <v>5538</v>
      </c>
      <c r="AU83" s="7" t="s">
        <v>5539</v>
      </c>
      <c r="AV83" s="7" t="s">
        <v>5540</v>
      </c>
      <c r="AW83" s="7" t="s">
        <v>5541</v>
      </c>
      <c r="AX83" s="7" t="s">
        <v>5542</v>
      </c>
      <c r="AY83" s="7" t="s">
        <v>5543</v>
      </c>
      <c r="AZ83" s="7" t="s">
        <v>5544</v>
      </c>
      <c r="BA83" s="7" t="s">
        <v>5545</v>
      </c>
      <c r="BB83" s="7" t="s">
        <v>5546</v>
      </c>
      <c r="BC83" s="7" t="s">
        <v>5547</v>
      </c>
      <c r="BD83" s="7" t="s">
        <v>5548</v>
      </c>
      <c r="BE83" s="7" t="s">
        <v>5549</v>
      </c>
      <c r="BF83" s="7" t="s">
        <v>5550</v>
      </c>
      <c r="BG83" s="7" t="s">
        <v>5551</v>
      </c>
      <c r="BH83" s="7" t="s">
        <v>5552</v>
      </c>
      <c r="BI83" s="7" t="s">
        <v>5553</v>
      </c>
      <c r="BJ83" s="7" t="s">
        <v>5554</v>
      </c>
      <c r="BK83" s="7" t="s">
        <v>5555</v>
      </c>
      <c r="BL83" s="7" t="s">
        <v>5556</v>
      </c>
      <c r="BM83" s="7" t="s">
        <v>5557</v>
      </c>
      <c r="BN83" s="7" t="s">
        <v>5558</v>
      </c>
      <c r="BO83" s="7" t="s">
        <v>5559</v>
      </c>
      <c r="BP83" s="7" t="s">
        <v>5024</v>
      </c>
      <c r="BQ83" s="8">
        <v>207</v>
      </c>
    </row>
    <row r="84" spans="1:69" ht="20.100000000000001" customHeight="1">
      <c r="A84" s="6" t="s">
        <v>5560</v>
      </c>
      <c r="B84" s="7" t="s">
        <v>5561</v>
      </c>
      <c r="C84" s="7" t="s">
        <v>5562</v>
      </c>
      <c r="D84" s="7" t="s">
        <v>5563</v>
      </c>
      <c r="E84" s="7" t="s">
        <v>5564</v>
      </c>
      <c r="F84" s="7" t="s">
        <v>5565</v>
      </c>
      <c r="G84" s="7" t="s">
        <v>5566</v>
      </c>
      <c r="H84" s="7" t="s">
        <v>5567</v>
      </c>
      <c r="I84" s="7" t="s">
        <v>5568</v>
      </c>
      <c r="J84" s="7" t="s">
        <v>5569</v>
      </c>
      <c r="K84" s="7" t="s">
        <v>5570</v>
      </c>
      <c r="L84" s="7" t="s">
        <v>5571</v>
      </c>
      <c r="M84" s="7" t="s">
        <v>5572</v>
      </c>
      <c r="N84" s="7" t="s">
        <v>5573</v>
      </c>
      <c r="O84" s="7" t="s">
        <v>5574</v>
      </c>
      <c r="P84" s="7" t="s">
        <v>5575</v>
      </c>
      <c r="Q84" s="7" t="s">
        <v>5576</v>
      </c>
      <c r="R84" s="7" t="s">
        <v>5577</v>
      </c>
      <c r="S84" s="7" t="s">
        <v>5578</v>
      </c>
      <c r="T84" s="7" t="s">
        <v>5579</v>
      </c>
      <c r="U84" s="7" t="s">
        <v>5580</v>
      </c>
      <c r="V84" s="7" t="s">
        <v>5581</v>
      </c>
      <c r="W84" s="7" t="s">
        <v>5582</v>
      </c>
      <c r="X84" s="7" t="s">
        <v>5583</v>
      </c>
      <c r="Y84" s="7" t="s">
        <v>5584</v>
      </c>
      <c r="Z84" s="7" t="s">
        <v>5585</v>
      </c>
      <c r="AA84" s="7" t="s">
        <v>5586</v>
      </c>
      <c r="AB84" s="7" t="s">
        <v>5587</v>
      </c>
      <c r="AC84" s="7" t="s">
        <v>5588</v>
      </c>
      <c r="AD84" s="7" t="s">
        <v>5589</v>
      </c>
      <c r="AE84" s="7" t="s">
        <v>5590</v>
      </c>
      <c r="AF84" s="7" t="s">
        <v>5591</v>
      </c>
      <c r="AG84" s="7" t="s">
        <v>5592</v>
      </c>
      <c r="AH84" s="7" t="s">
        <v>5593</v>
      </c>
      <c r="AI84" s="7" t="s">
        <v>5594</v>
      </c>
      <c r="AJ84" s="7" t="s">
        <v>5595</v>
      </c>
      <c r="AK84" s="7" t="s">
        <v>5596</v>
      </c>
      <c r="AL84" s="7" t="s">
        <v>5597</v>
      </c>
      <c r="AM84" s="7" t="s">
        <v>5598</v>
      </c>
      <c r="AN84" s="7" t="s">
        <v>5599</v>
      </c>
      <c r="AO84" s="7" t="s">
        <v>5600</v>
      </c>
      <c r="AP84" s="7" t="s">
        <v>5601</v>
      </c>
      <c r="AQ84" s="7" t="s">
        <v>5602</v>
      </c>
      <c r="AR84" s="7" t="s">
        <v>5603</v>
      </c>
      <c r="AS84" s="7" t="s">
        <v>5604</v>
      </c>
      <c r="AT84" s="7" t="s">
        <v>5605</v>
      </c>
      <c r="AU84" s="7" t="s">
        <v>5606</v>
      </c>
      <c r="AV84" s="7" t="s">
        <v>5607</v>
      </c>
      <c r="AW84" s="7" t="s">
        <v>5608</v>
      </c>
      <c r="AX84" s="7" t="s">
        <v>5609</v>
      </c>
      <c r="AY84" s="7" t="s">
        <v>5610</v>
      </c>
      <c r="AZ84" s="7" t="s">
        <v>5611</v>
      </c>
      <c r="BA84" s="7" t="s">
        <v>5612</v>
      </c>
      <c r="BB84" s="7" t="s">
        <v>5613</v>
      </c>
      <c r="BC84" s="7" t="s">
        <v>5614</v>
      </c>
      <c r="BD84" s="7" t="s">
        <v>5615</v>
      </c>
      <c r="BE84" s="7" t="s">
        <v>5616</v>
      </c>
      <c r="BF84" s="7" t="s">
        <v>5617</v>
      </c>
      <c r="BG84" s="7" t="s">
        <v>5618</v>
      </c>
      <c r="BH84" s="7" t="s">
        <v>5619</v>
      </c>
      <c r="BI84" s="7" t="s">
        <v>5620</v>
      </c>
      <c r="BJ84" s="7" t="s">
        <v>5621</v>
      </c>
      <c r="BK84" s="7" t="s">
        <v>5622</v>
      </c>
      <c r="BL84" s="7" t="s">
        <v>5623</v>
      </c>
      <c r="BM84" s="7" t="s">
        <v>5624</v>
      </c>
      <c r="BN84" s="7" t="s">
        <v>5625</v>
      </c>
      <c r="BO84" s="7" t="s">
        <v>5626</v>
      </c>
      <c r="BP84" s="7" t="s">
        <v>5024</v>
      </c>
      <c r="BQ84" s="8">
        <v>305</v>
      </c>
    </row>
    <row r="85" spans="1:69" ht="20.100000000000001" customHeight="1">
      <c r="A85" s="6" t="s">
        <v>5627</v>
      </c>
      <c r="B85" s="7" t="s">
        <v>5628</v>
      </c>
      <c r="C85" s="7" t="s">
        <v>5629</v>
      </c>
      <c r="D85" s="7" t="s">
        <v>5630</v>
      </c>
      <c r="E85" s="7" t="s">
        <v>5631</v>
      </c>
      <c r="F85" s="7" t="s">
        <v>5632</v>
      </c>
      <c r="G85" s="7" t="s">
        <v>5633</v>
      </c>
      <c r="H85" s="7" t="s">
        <v>5634</v>
      </c>
      <c r="I85" s="7" t="s">
        <v>5635</v>
      </c>
      <c r="J85" s="7" t="s">
        <v>5636</v>
      </c>
      <c r="K85" s="7" t="s">
        <v>5637</v>
      </c>
      <c r="L85" s="7" t="s">
        <v>5638</v>
      </c>
      <c r="M85" s="7" t="s">
        <v>5639</v>
      </c>
      <c r="N85" s="7" t="s">
        <v>5640</v>
      </c>
      <c r="O85" s="7" t="s">
        <v>5641</v>
      </c>
      <c r="P85" s="7" t="s">
        <v>5642</v>
      </c>
      <c r="Q85" s="7" t="s">
        <v>5643</v>
      </c>
      <c r="R85" s="7" t="s">
        <v>5644</v>
      </c>
      <c r="S85" s="7" t="s">
        <v>5645</v>
      </c>
      <c r="T85" s="7" t="s">
        <v>5646</v>
      </c>
      <c r="U85" s="7" t="s">
        <v>5647</v>
      </c>
      <c r="V85" s="7" t="s">
        <v>5648</v>
      </c>
      <c r="W85" s="7" t="s">
        <v>5649</v>
      </c>
      <c r="X85" s="7" t="s">
        <v>5650</v>
      </c>
      <c r="Y85" s="7" t="s">
        <v>5651</v>
      </c>
      <c r="Z85" s="7" t="s">
        <v>5652</v>
      </c>
      <c r="AA85" s="7" t="s">
        <v>5653</v>
      </c>
      <c r="AB85" s="7" t="s">
        <v>5654</v>
      </c>
      <c r="AC85" s="7" t="s">
        <v>5655</v>
      </c>
      <c r="AD85" s="7" t="s">
        <v>5656</v>
      </c>
      <c r="AE85" s="7" t="s">
        <v>5657</v>
      </c>
      <c r="AF85" s="7" t="s">
        <v>5658</v>
      </c>
      <c r="AG85" s="7" t="s">
        <v>5659</v>
      </c>
      <c r="AH85" s="7" t="s">
        <v>5660</v>
      </c>
      <c r="AI85" s="7" t="s">
        <v>5661</v>
      </c>
      <c r="AJ85" s="7" t="s">
        <v>5662</v>
      </c>
      <c r="AK85" s="7" t="s">
        <v>5663</v>
      </c>
      <c r="AL85" s="7" t="s">
        <v>5664</v>
      </c>
      <c r="AM85" s="7" t="s">
        <v>5665</v>
      </c>
      <c r="AN85" s="7" t="s">
        <v>5666</v>
      </c>
      <c r="AO85" s="7" t="s">
        <v>5667</v>
      </c>
      <c r="AP85" s="7" t="s">
        <v>5668</v>
      </c>
      <c r="AQ85" s="7" t="s">
        <v>5669</v>
      </c>
      <c r="AR85" s="7" t="s">
        <v>5670</v>
      </c>
      <c r="AS85" s="7" t="s">
        <v>5671</v>
      </c>
      <c r="AT85" s="7" t="s">
        <v>5672</v>
      </c>
      <c r="AU85" s="7" t="s">
        <v>5673</v>
      </c>
      <c r="AV85" s="7" t="s">
        <v>5674</v>
      </c>
      <c r="AW85" s="7" t="s">
        <v>5675</v>
      </c>
      <c r="AX85" s="7" t="s">
        <v>5676</v>
      </c>
      <c r="AY85" s="7" t="s">
        <v>5677</v>
      </c>
      <c r="AZ85" s="7" t="s">
        <v>5678</v>
      </c>
      <c r="BA85" s="7" t="s">
        <v>5679</v>
      </c>
      <c r="BB85" s="7" t="s">
        <v>5680</v>
      </c>
      <c r="BC85" s="7" t="s">
        <v>5681</v>
      </c>
      <c r="BD85" s="7" t="s">
        <v>5682</v>
      </c>
      <c r="BE85" s="7" t="s">
        <v>5683</v>
      </c>
      <c r="BF85" s="7" t="s">
        <v>5684</v>
      </c>
      <c r="BG85" s="7" t="s">
        <v>5685</v>
      </c>
      <c r="BH85" s="7" t="s">
        <v>5686</v>
      </c>
      <c r="BI85" s="7" t="s">
        <v>5687</v>
      </c>
      <c r="BJ85" s="7" t="s">
        <v>5688</v>
      </c>
      <c r="BK85" s="7" t="s">
        <v>5689</v>
      </c>
      <c r="BL85" s="7" t="s">
        <v>5690</v>
      </c>
      <c r="BM85" s="7" t="s">
        <v>5691</v>
      </c>
      <c r="BN85" s="7" t="s">
        <v>5692</v>
      </c>
      <c r="BO85" s="7" t="s">
        <v>5693</v>
      </c>
      <c r="BP85" s="7" t="s">
        <v>5024</v>
      </c>
      <c r="BQ85" s="8">
        <v>313</v>
      </c>
    </row>
    <row r="86" spans="1:69" ht="20.100000000000001" customHeight="1">
      <c r="A86" s="6" t="s">
        <v>5694</v>
      </c>
      <c r="B86" s="7" t="s">
        <v>5695</v>
      </c>
      <c r="C86" s="7" t="s">
        <v>5696</v>
      </c>
      <c r="D86" s="7" t="s">
        <v>5697</v>
      </c>
      <c r="E86" s="7" t="s">
        <v>5698</v>
      </c>
      <c r="F86" s="7" t="s">
        <v>5699</v>
      </c>
      <c r="G86" s="7" t="s">
        <v>5700</v>
      </c>
      <c r="H86" s="7" t="s">
        <v>5701</v>
      </c>
      <c r="I86" s="7" t="s">
        <v>5702</v>
      </c>
      <c r="J86" s="7" t="s">
        <v>5703</v>
      </c>
      <c r="K86" s="7" t="s">
        <v>5704</v>
      </c>
      <c r="L86" s="7" t="s">
        <v>5705</v>
      </c>
      <c r="M86" s="7" t="s">
        <v>5706</v>
      </c>
      <c r="N86" s="7" t="s">
        <v>5707</v>
      </c>
      <c r="O86" s="7" t="s">
        <v>5708</v>
      </c>
      <c r="P86" s="7" t="s">
        <v>5709</v>
      </c>
      <c r="Q86" s="7" t="s">
        <v>5710</v>
      </c>
      <c r="R86" s="7" t="s">
        <v>5711</v>
      </c>
      <c r="S86" s="7" t="s">
        <v>5712</v>
      </c>
      <c r="T86" s="7" t="s">
        <v>5713</v>
      </c>
      <c r="U86" s="7" t="s">
        <v>5714</v>
      </c>
      <c r="V86" s="7" t="s">
        <v>5715</v>
      </c>
      <c r="W86" s="7" t="s">
        <v>5716</v>
      </c>
      <c r="X86" s="7" t="s">
        <v>5717</v>
      </c>
      <c r="Y86" s="7" t="s">
        <v>5718</v>
      </c>
      <c r="Z86" s="7" t="s">
        <v>5719</v>
      </c>
      <c r="AA86" s="7" t="s">
        <v>5720</v>
      </c>
      <c r="AB86" s="7" t="s">
        <v>5721</v>
      </c>
      <c r="AC86" s="7" t="s">
        <v>5722</v>
      </c>
      <c r="AD86" s="7" t="s">
        <v>5723</v>
      </c>
      <c r="AE86" s="7" t="s">
        <v>5724</v>
      </c>
      <c r="AF86" s="7" t="s">
        <v>5725</v>
      </c>
      <c r="AG86" s="7" t="s">
        <v>5726</v>
      </c>
      <c r="AH86" s="7" t="s">
        <v>5727</v>
      </c>
      <c r="AI86" s="7" t="s">
        <v>5728</v>
      </c>
      <c r="AJ86" s="7" t="s">
        <v>5729</v>
      </c>
      <c r="AK86" s="7" t="s">
        <v>5730</v>
      </c>
      <c r="AL86" s="7" t="s">
        <v>5731</v>
      </c>
      <c r="AM86" s="7" t="s">
        <v>5732</v>
      </c>
      <c r="AN86" s="7" t="s">
        <v>5733</v>
      </c>
      <c r="AO86" s="7" t="s">
        <v>5734</v>
      </c>
      <c r="AP86" s="7" t="s">
        <v>5735</v>
      </c>
      <c r="AQ86" s="7" t="s">
        <v>5736</v>
      </c>
      <c r="AR86" s="7" t="s">
        <v>5737</v>
      </c>
      <c r="AS86" s="7" t="s">
        <v>5738</v>
      </c>
      <c r="AT86" s="7" t="s">
        <v>5739</v>
      </c>
      <c r="AU86" s="7" t="s">
        <v>5740</v>
      </c>
      <c r="AV86" s="7" t="s">
        <v>5741</v>
      </c>
      <c r="AW86" s="7" t="s">
        <v>5742</v>
      </c>
      <c r="AX86" s="7" t="s">
        <v>5743</v>
      </c>
      <c r="AY86" s="7" t="s">
        <v>5744</v>
      </c>
      <c r="AZ86" s="7" t="s">
        <v>5745</v>
      </c>
      <c r="BA86" s="7" t="s">
        <v>5746</v>
      </c>
      <c r="BB86" s="7" t="s">
        <v>5747</v>
      </c>
      <c r="BC86" s="7" t="s">
        <v>5748</v>
      </c>
      <c r="BD86" s="7" t="s">
        <v>5749</v>
      </c>
      <c r="BE86" s="7" t="s">
        <v>5750</v>
      </c>
      <c r="BF86" s="7" t="s">
        <v>5751</v>
      </c>
      <c r="BG86" s="7" t="s">
        <v>5752</v>
      </c>
      <c r="BH86" s="7" t="s">
        <v>5753</v>
      </c>
      <c r="BI86" s="7" t="s">
        <v>5754</v>
      </c>
      <c r="BJ86" s="7" t="s">
        <v>5755</v>
      </c>
      <c r="BK86" s="7" t="s">
        <v>5756</v>
      </c>
      <c r="BL86" s="7" t="s">
        <v>5757</v>
      </c>
      <c r="BM86" s="7" t="s">
        <v>5758</v>
      </c>
      <c r="BN86" s="7" t="s">
        <v>5759</v>
      </c>
      <c r="BO86" s="7" t="s">
        <v>5760</v>
      </c>
      <c r="BP86" s="7" t="s">
        <v>5024</v>
      </c>
      <c r="BQ86" s="8">
        <v>208</v>
      </c>
    </row>
    <row r="87" spans="1:69" ht="20.100000000000001" customHeight="1">
      <c r="A87" s="6" t="s">
        <v>5761</v>
      </c>
      <c r="B87" s="7" t="s">
        <v>5762</v>
      </c>
      <c r="C87" s="7" t="s">
        <v>5763</v>
      </c>
      <c r="D87" s="7" t="s">
        <v>5764</v>
      </c>
      <c r="E87" s="7" t="s">
        <v>5765</v>
      </c>
      <c r="F87" s="7" t="s">
        <v>5766</v>
      </c>
      <c r="G87" s="7" t="s">
        <v>5767</v>
      </c>
      <c r="H87" s="7" t="s">
        <v>5768</v>
      </c>
      <c r="I87" s="7" t="s">
        <v>5769</v>
      </c>
      <c r="J87" s="7" t="s">
        <v>5770</v>
      </c>
      <c r="K87" s="7" t="s">
        <v>5771</v>
      </c>
      <c r="L87" s="7" t="s">
        <v>5772</v>
      </c>
      <c r="M87" s="7" t="s">
        <v>5773</v>
      </c>
      <c r="N87" s="7" t="s">
        <v>5774</v>
      </c>
      <c r="O87" s="7" t="s">
        <v>5775</v>
      </c>
      <c r="P87" s="7" t="s">
        <v>5776</v>
      </c>
      <c r="Q87" s="7" t="s">
        <v>5777</v>
      </c>
      <c r="R87" s="7" t="s">
        <v>5778</v>
      </c>
      <c r="S87" s="7" t="s">
        <v>5779</v>
      </c>
      <c r="T87" s="7" t="s">
        <v>5780</v>
      </c>
      <c r="U87" s="7" t="s">
        <v>5781</v>
      </c>
      <c r="V87" s="7" t="s">
        <v>5782</v>
      </c>
      <c r="W87" s="7" t="s">
        <v>5783</v>
      </c>
      <c r="X87" s="7" t="s">
        <v>5784</v>
      </c>
      <c r="Y87" s="7" t="s">
        <v>5785</v>
      </c>
      <c r="Z87" s="7" t="s">
        <v>5786</v>
      </c>
      <c r="AA87" s="7" t="s">
        <v>5787</v>
      </c>
      <c r="AB87" s="7" t="s">
        <v>5788</v>
      </c>
      <c r="AC87" s="7" t="s">
        <v>5789</v>
      </c>
      <c r="AD87" s="7" t="s">
        <v>5121</v>
      </c>
      <c r="AE87" s="7" t="s">
        <v>5790</v>
      </c>
      <c r="AF87" s="7" t="s">
        <v>5791</v>
      </c>
      <c r="AG87" s="7" t="s">
        <v>5792</v>
      </c>
      <c r="AH87" s="7" t="s">
        <v>5793</v>
      </c>
      <c r="AI87" s="7" t="s">
        <v>5794</v>
      </c>
      <c r="AJ87" s="7" t="s">
        <v>5795</v>
      </c>
      <c r="AK87" s="7" t="s">
        <v>5796</v>
      </c>
      <c r="AL87" s="7" t="s">
        <v>5797</v>
      </c>
      <c r="AM87" s="7" t="s">
        <v>5798</v>
      </c>
      <c r="AN87" s="7" t="s">
        <v>5799</v>
      </c>
      <c r="AO87" s="7" t="s">
        <v>5800</v>
      </c>
      <c r="AP87" s="7" t="s">
        <v>5801</v>
      </c>
      <c r="AQ87" s="7" t="s">
        <v>5802</v>
      </c>
      <c r="AR87" s="7" t="s">
        <v>5803</v>
      </c>
      <c r="AS87" s="7" t="s">
        <v>5804</v>
      </c>
      <c r="AT87" s="7" t="s">
        <v>5805</v>
      </c>
      <c r="AU87" s="7" t="s">
        <v>5806</v>
      </c>
      <c r="AV87" s="7" t="s">
        <v>5807</v>
      </c>
      <c r="AW87" s="7" t="s">
        <v>5808</v>
      </c>
      <c r="AX87" s="7" t="s">
        <v>5809</v>
      </c>
      <c r="AY87" s="7" t="s">
        <v>5810</v>
      </c>
      <c r="AZ87" s="7" t="s">
        <v>5811</v>
      </c>
      <c r="BA87" s="7" t="s">
        <v>5812</v>
      </c>
      <c r="BB87" s="7" t="s">
        <v>5813</v>
      </c>
      <c r="BC87" s="7" t="s">
        <v>5814</v>
      </c>
      <c r="BD87" s="7" t="s">
        <v>5815</v>
      </c>
      <c r="BE87" s="7" t="s">
        <v>5816</v>
      </c>
      <c r="BF87" s="7" t="s">
        <v>5817</v>
      </c>
      <c r="BG87" s="7" t="s">
        <v>5818</v>
      </c>
      <c r="BH87" s="7" t="s">
        <v>5819</v>
      </c>
      <c r="BI87" s="7" t="s">
        <v>5820</v>
      </c>
      <c r="BJ87" s="7" t="s">
        <v>5821</v>
      </c>
      <c r="BK87" s="7" t="s">
        <v>5822</v>
      </c>
      <c r="BL87" s="7" t="s">
        <v>5823</v>
      </c>
      <c r="BM87" s="7" t="s">
        <v>5824</v>
      </c>
      <c r="BN87" s="7" t="s">
        <v>5825</v>
      </c>
      <c r="BO87" s="7" t="s">
        <v>5826</v>
      </c>
      <c r="BP87" s="7" t="s">
        <v>5024</v>
      </c>
      <c r="BQ87" s="8">
        <v>311</v>
      </c>
    </row>
    <row r="88" spans="1:69" ht="20.100000000000001" customHeight="1">
      <c r="A88" s="6" t="s">
        <v>5827</v>
      </c>
      <c r="B88" s="7" t="s">
        <v>5828</v>
      </c>
      <c r="C88" s="7" t="s">
        <v>5829</v>
      </c>
      <c r="D88" s="7" t="s">
        <v>5830</v>
      </c>
      <c r="E88" s="7" t="s">
        <v>5831</v>
      </c>
      <c r="F88" s="7" t="s">
        <v>5832</v>
      </c>
      <c r="G88" s="7" t="s">
        <v>5833</v>
      </c>
      <c r="H88" s="7" t="s">
        <v>5834</v>
      </c>
      <c r="I88" s="7" t="s">
        <v>5835</v>
      </c>
      <c r="J88" s="7" t="s">
        <v>5836</v>
      </c>
      <c r="K88" s="7" t="s">
        <v>5837</v>
      </c>
      <c r="L88" s="7" t="s">
        <v>5838</v>
      </c>
      <c r="M88" s="7" t="s">
        <v>5839</v>
      </c>
      <c r="N88" s="7" t="s">
        <v>5840</v>
      </c>
      <c r="O88" s="7" t="s">
        <v>5841</v>
      </c>
      <c r="P88" s="7" t="s">
        <v>5842</v>
      </c>
      <c r="Q88" s="7" t="s">
        <v>5843</v>
      </c>
      <c r="R88" s="7" t="s">
        <v>5844</v>
      </c>
      <c r="S88" s="7" t="s">
        <v>5845</v>
      </c>
      <c r="T88" s="7" t="s">
        <v>5846</v>
      </c>
      <c r="U88" s="7" t="s">
        <v>5847</v>
      </c>
      <c r="V88" s="7" t="s">
        <v>5848</v>
      </c>
      <c r="W88" s="7" t="s">
        <v>5849</v>
      </c>
      <c r="X88" s="7" t="s">
        <v>5850</v>
      </c>
      <c r="Y88" s="7" t="s">
        <v>5851</v>
      </c>
      <c r="Z88" s="7" t="s">
        <v>5852</v>
      </c>
      <c r="AA88" s="7" t="s">
        <v>5853</v>
      </c>
      <c r="AB88" s="7" t="s">
        <v>5854</v>
      </c>
      <c r="AC88" s="7" t="s">
        <v>5855</v>
      </c>
      <c r="AD88" s="7" t="s">
        <v>5856</v>
      </c>
      <c r="AE88" s="7" t="s">
        <v>5857</v>
      </c>
      <c r="AF88" s="7" t="s">
        <v>5858</v>
      </c>
      <c r="AG88" s="7" t="s">
        <v>5859</v>
      </c>
      <c r="AH88" s="7" t="s">
        <v>5860</v>
      </c>
      <c r="AI88" s="7" t="s">
        <v>5861</v>
      </c>
      <c r="AJ88" s="7" t="s">
        <v>5862</v>
      </c>
      <c r="AK88" s="7" t="s">
        <v>5863</v>
      </c>
      <c r="AL88" s="7" t="s">
        <v>5864</v>
      </c>
      <c r="AM88" s="7" t="s">
        <v>5865</v>
      </c>
      <c r="AN88" s="7" t="s">
        <v>5866</v>
      </c>
      <c r="AO88" s="7" t="s">
        <v>5867</v>
      </c>
      <c r="AP88" s="7" t="s">
        <v>5868</v>
      </c>
      <c r="AQ88" s="7" t="s">
        <v>5869</v>
      </c>
      <c r="AR88" s="7" t="s">
        <v>5870</v>
      </c>
      <c r="AS88" s="7" t="s">
        <v>5871</v>
      </c>
      <c r="AT88" s="7" t="s">
        <v>5872</v>
      </c>
      <c r="AU88" s="7" t="s">
        <v>5873</v>
      </c>
      <c r="AV88" s="7" t="s">
        <v>5874</v>
      </c>
      <c r="AW88" s="7" t="s">
        <v>5875</v>
      </c>
      <c r="AX88" s="7" t="s">
        <v>5876</v>
      </c>
      <c r="AY88" s="7" t="s">
        <v>5877</v>
      </c>
      <c r="AZ88" s="7" t="s">
        <v>5878</v>
      </c>
      <c r="BA88" s="7" t="s">
        <v>5879</v>
      </c>
      <c r="BB88" s="7" t="s">
        <v>5880</v>
      </c>
      <c r="BC88" s="7" t="s">
        <v>5881</v>
      </c>
      <c r="BD88" s="7" t="s">
        <v>5882</v>
      </c>
      <c r="BE88" s="7" t="s">
        <v>5883</v>
      </c>
      <c r="BF88" s="7" t="s">
        <v>5884</v>
      </c>
      <c r="BG88" s="7" t="s">
        <v>5885</v>
      </c>
      <c r="BH88" s="7" t="s">
        <v>5886</v>
      </c>
      <c r="BI88" s="7" t="s">
        <v>5887</v>
      </c>
      <c r="BJ88" s="7" t="s">
        <v>5888</v>
      </c>
      <c r="BK88" s="7" t="s">
        <v>5889</v>
      </c>
      <c r="BL88" s="7" t="s">
        <v>5890</v>
      </c>
      <c r="BM88" s="7" t="s">
        <v>5891</v>
      </c>
      <c r="BN88" s="7" t="s">
        <v>5892</v>
      </c>
      <c r="BO88" s="7" t="s">
        <v>5893</v>
      </c>
      <c r="BP88" s="7" t="s">
        <v>5024</v>
      </c>
      <c r="BQ88" s="8">
        <v>211</v>
      </c>
    </row>
    <row r="89" spans="1:69" ht="20.100000000000001" customHeight="1">
      <c r="A89" s="6" t="s">
        <v>5894</v>
      </c>
      <c r="B89" s="7" t="s">
        <v>5895</v>
      </c>
      <c r="C89" s="7" t="s">
        <v>5896</v>
      </c>
      <c r="D89" s="7" t="s">
        <v>5897</v>
      </c>
      <c r="E89" s="7" t="s">
        <v>5898</v>
      </c>
      <c r="F89" s="7" t="s">
        <v>5899</v>
      </c>
      <c r="G89" s="7" t="s">
        <v>5900</v>
      </c>
      <c r="H89" s="7" t="s">
        <v>5901</v>
      </c>
      <c r="I89" s="7" t="s">
        <v>5902</v>
      </c>
      <c r="J89" s="7" t="s">
        <v>5903</v>
      </c>
      <c r="K89" s="7" t="s">
        <v>5904</v>
      </c>
      <c r="L89" s="7" t="s">
        <v>5905</v>
      </c>
      <c r="M89" s="7" t="s">
        <v>5906</v>
      </c>
      <c r="N89" s="7" t="s">
        <v>5907</v>
      </c>
      <c r="O89" s="7" t="s">
        <v>5908</v>
      </c>
      <c r="P89" s="7" t="s">
        <v>5909</v>
      </c>
      <c r="Q89" s="7" t="s">
        <v>5910</v>
      </c>
      <c r="R89" s="7" t="s">
        <v>5911</v>
      </c>
      <c r="S89" s="7" t="s">
        <v>5912</v>
      </c>
      <c r="T89" s="7" t="s">
        <v>5913</v>
      </c>
      <c r="U89" s="7" t="s">
        <v>5914</v>
      </c>
      <c r="V89" s="7" t="s">
        <v>5915</v>
      </c>
      <c r="W89" s="7" t="s">
        <v>5916</v>
      </c>
      <c r="X89" s="7" t="s">
        <v>5917</v>
      </c>
      <c r="Y89" s="7" t="s">
        <v>5918</v>
      </c>
      <c r="Z89" s="7" t="s">
        <v>5919</v>
      </c>
      <c r="AA89" s="7" t="s">
        <v>5920</v>
      </c>
      <c r="AB89" s="7" t="s">
        <v>5921</v>
      </c>
      <c r="AC89" s="7" t="s">
        <v>5922</v>
      </c>
      <c r="AD89" s="7" t="s">
        <v>5923</v>
      </c>
      <c r="AE89" s="7" t="s">
        <v>5924</v>
      </c>
      <c r="AF89" s="7" t="s">
        <v>5925</v>
      </c>
      <c r="AG89" s="7" t="s">
        <v>5926</v>
      </c>
      <c r="AH89" s="7" t="s">
        <v>5927</v>
      </c>
      <c r="AI89" s="7" t="s">
        <v>5928</v>
      </c>
      <c r="AJ89" s="7" t="s">
        <v>5929</v>
      </c>
      <c r="AK89" s="7" t="s">
        <v>5930</v>
      </c>
      <c r="AL89" s="7" t="s">
        <v>5931</v>
      </c>
      <c r="AM89" s="7" t="s">
        <v>5932</v>
      </c>
      <c r="AN89" s="7" t="s">
        <v>5933</v>
      </c>
      <c r="AO89" s="7" t="s">
        <v>5934</v>
      </c>
      <c r="AP89" s="7" t="s">
        <v>5935</v>
      </c>
      <c r="AQ89" s="7" t="s">
        <v>5936</v>
      </c>
      <c r="AR89" s="7" t="s">
        <v>5937</v>
      </c>
      <c r="AS89" s="7" t="s">
        <v>5938</v>
      </c>
      <c r="AT89" s="7" t="s">
        <v>5939</v>
      </c>
      <c r="AU89" s="7" t="s">
        <v>5940</v>
      </c>
      <c r="AV89" s="7" t="s">
        <v>5941</v>
      </c>
      <c r="AW89" s="7" t="s">
        <v>5942</v>
      </c>
      <c r="AX89" s="7" t="s">
        <v>5943</v>
      </c>
      <c r="AY89" s="7" t="s">
        <v>5944</v>
      </c>
      <c r="AZ89" s="7" t="s">
        <v>5945</v>
      </c>
      <c r="BA89" s="7" t="s">
        <v>5946</v>
      </c>
      <c r="BB89" s="7" t="s">
        <v>5947</v>
      </c>
      <c r="BC89" s="7" t="s">
        <v>5948</v>
      </c>
      <c r="BD89" s="7" t="s">
        <v>5949</v>
      </c>
      <c r="BE89" s="7" t="s">
        <v>5950</v>
      </c>
      <c r="BF89" s="7" t="s">
        <v>5951</v>
      </c>
      <c r="BG89" s="7" t="s">
        <v>5952</v>
      </c>
      <c r="BH89" s="7" t="s">
        <v>5953</v>
      </c>
      <c r="BI89" s="7" t="s">
        <v>5954</v>
      </c>
      <c r="BJ89" s="7" t="s">
        <v>5955</v>
      </c>
      <c r="BK89" s="7" t="s">
        <v>5956</v>
      </c>
      <c r="BL89" s="7" t="s">
        <v>5957</v>
      </c>
      <c r="BM89" s="7" t="s">
        <v>5958</v>
      </c>
      <c r="BN89" s="7" t="s">
        <v>5959</v>
      </c>
      <c r="BO89" s="7" t="s">
        <v>5960</v>
      </c>
      <c r="BP89" s="7" t="s">
        <v>5024</v>
      </c>
      <c r="BQ89" s="8">
        <v>205</v>
      </c>
    </row>
    <row r="90" spans="1:69" ht="20.100000000000001" customHeight="1">
      <c r="A90" s="6" t="s">
        <v>5961</v>
      </c>
      <c r="B90" s="7" t="s">
        <v>5962</v>
      </c>
      <c r="C90" s="7" t="s">
        <v>5963</v>
      </c>
      <c r="D90" s="7" t="s">
        <v>5964</v>
      </c>
      <c r="E90" s="7" t="s">
        <v>5965</v>
      </c>
      <c r="F90" s="7" t="s">
        <v>5966</v>
      </c>
      <c r="G90" s="7" t="s">
        <v>5967</v>
      </c>
      <c r="H90" s="7" t="s">
        <v>5968</v>
      </c>
      <c r="I90" s="7" t="s">
        <v>5969</v>
      </c>
      <c r="J90" s="7" t="s">
        <v>5970</v>
      </c>
      <c r="K90" s="7" t="s">
        <v>5971</v>
      </c>
      <c r="L90" s="7" t="s">
        <v>5972</v>
      </c>
      <c r="M90" s="7" t="s">
        <v>5973</v>
      </c>
      <c r="N90" s="7" t="s">
        <v>5974</v>
      </c>
      <c r="O90" s="7" t="s">
        <v>5975</v>
      </c>
      <c r="P90" s="7" t="s">
        <v>5976</v>
      </c>
      <c r="Q90" s="7" t="s">
        <v>5977</v>
      </c>
      <c r="R90" s="7" t="s">
        <v>5978</v>
      </c>
      <c r="S90" s="7" t="s">
        <v>5979</v>
      </c>
      <c r="T90" s="7" t="s">
        <v>5980</v>
      </c>
      <c r="U90" s="7" t="s">
        <v>5981</v>
      </c>
      <c r="V90" s="7" t="s">
        <v>5982</v>
      </c>
      <c r="W90" s="7" t="s">
        <v>5983</v>
      </c>
      <c r="X90" s="7" t="s">
        <v>5984</v>
      </c>
      <c r="Y90" s="7" t="s">
        <v>5985</v>
      </c>
      <c r="Z90" s="7" t="s">
        <v>5986</v>
      </c>
      <c r="AA90" s="7" t="s">
        <v>5987</v>
      </c>
      <c r="AB90" s="7" t="s">
        <v>5988</v>
      </c>
      <c r="AC90" s="7" t="s">
        <v>5989</v>
      </c>
      <c r="AD90" s="7" t="s">
        <v>5990</v>
      </c>
      <c r="AE90" s="7" t="s">
        <v>5991</v>
      </c>
      <c r="AF90" s="7" t="s">
        <v>5992</v>
      </c>
      <c r="AG90" s="7" t="s">
        <v>5993</v>
      </c>
      <c r="AH90" s="7" t="s">
        <v>5994</v>
      </c>
      <c r="AI90" s="7" t="s">
        <v>5995</v>
      </c>
      <c r="AJ90" s="7" t="s">
        <v>5996</v>
      </c>
      <c r="AK90" s="7" t="s">
        <v>5997</v>
      </c>
      <c r="AL90" s="7" t="s">
        <v>5998</v>
      </c>
      <c r="AM90" s="7" t="s">
        <v>5999</v>
      </c>
      <c r="AN90" s="7" t="s">
        <v>6000</v>
      </c>
      <c r="AO90" s="7" t="s">
        <v>6001</v>
      </c>
      <c r="AP90" s="7" t="s">
        <v>6002</v>
      </c>
      <c r="AQ90" s="7" t="s">
        <v>6003</v>
      </c>
      <c r="AR90" s="7" t="s">
        <v>6004</v>
      </c>
      <c r="AS90" s="7" t="s">
        <v>6005</v>
      </c>
      <c r="AT90" s="7" t="s">
        <v>6006</v>
      </c>
      <c r="AU90" s="7" t="s">
        <v>6007</v>
      </c>
      <c r="AV90" s="7" t="s">
        <v>6008</v>
      </c>
      <c r="AW90" s="7" t="s">
        <v>6009</v>
      </c>
      <c r="AX90" s="7" t="s">
        <v>6010</v>
      </c>
      <c r="AY90" s="7" t="s">
        <v>6011</v>
      </c>
      <c r="AZ90" s="7" t="s">
        <v>6012</v>
      </c>
      <c r="BA90" s="7" t="s">
        <v>6013</v>
      </c>
      <c r="BB90" s="7" t="s">
        <v>6014</v>
      </c>
      <c r="BC90" s="7" t="s">
        <v>6015</v>
      </c>
      <c r="BD90" s="7" t="s">
        <v>6016</v>
      </c>
      <c r="BE90" s="7" t="s">
        <v>6017</v>
      </c>
      <c r="BF90" s="7" t="s">
        <v>6018</v>
      </c>
      <c r="BG90" s="7" t="s">
        <v>6019</v>
      </c>
      <c r="BH90" s="7" t="s">
        <v>6020</v>
      </c>
      <c r="BI90" s="7" t="s">
        <v>6021</v>
      </c>
      <c r="BJ90" s="7" t="s">
        <v>6022</v>
      </c>
      <c r="BK90" s="7" t="s">
        <v>6023</v>
      </c>
      <c r="BL90" s="7" t="s">
        <v>6024</v>
      </c>
      <c r="BM90" s="7" t="s">
        <v>6025</v>
      </c>
      <c r="BN90" s="7" t="s">
        <v>6026</v>
      </c>
      <c r="BO90" s="7" t="s">
        <v>6027</v>
      </c>
      <c r="BP90" s="7" t="s">
        <v>5024</v>
      </c>
      <c r="BQ90" s="8">
        <v>315</v>
      </c>
    </row>
    <row r="91" spans="1:69" ht="20.100000000000001" customHeight="1">
      <c r="A91" s="6" t="s">
        <v>6028</v>
      </c>
      <c r="B91" s="7" t="s">
        <v>6029</v>
      </c>
      <c r="C91" s="7" t="s">
        <v>6030</v>
      </c>
      <c r="D91" s="7" t="s">
        <v>6031</v>
      </c>
      <c r="E91" s="7" t="s">
        <v>6032</v>
      </c>
      <c r="F91" s="7" t="s">
        <v>6033</v>
      </c>
      <c r="G91" s="7" t="s">
        <v>6034</v>
      </c>
      <c r="H91" s="7" t="s">
        <v>6035</v>
      </c>
      <c r="I91" s="7" t="s">
        <v>6036</v>
      </c>
      <c r="J91" s="7" t="s">
        <v>6037</v>
      </c>
      <c r="K91" s="7" t="s">
        <v>6038</v>
      </c>
      <c r="L91" s="7" t="s">
        <v>6039</v>
      </c>
      <c r="M91" s="7" t="s">
        <v>6040</v>
      </c>
      <c r="N91" s="7" t="s">
        <v>6041</v>
      </c>
      <c r="O91" s="7" t="s">
        <v>6042</v>
      </c>
      <c r="P91" s="7" t="s">
        <v>6043</v>
      </c>
      <c r="Q91" s="7" t="s">
        <v>6044</v>
      </c>
      <c r="R91" s="7" t="s">
        <v>6045</v>
      </c>
      <c r="S91" s="7" t="s">
        <v>6046</v>
      </c>
      <c r="T91" s="7" t="s">
        <v>6047</v>
      </c>
      <c r="U91" s="7" t="s">
        <v>6048</v>
      </c>
      <c r="V91" s="7" t="s">
        <v>6049</v>
      </c>
      <c r="W91" s="7" t="s">
        <v>6050</v>
      </c>
      <c r="X91" s="7" t="s">
        <v>6051</v>
      </c>
      <c r="Y91" s="7" t="s">
        <v>6052</v>
      </c>
      <c r="Z91" s="7" t="s">
        <v>6053</v>
      </c>
      <c r="AA91" s="7" t="s">
        <v>6054</v>
      </c>
      <c r="AB91" s="7" t="s">
        <v>6055</v>
      </c>
      <c r="AC91" s="7" t="s">
        <v>6056</v>
      </c>
      <c r="AD91" s="7" t="s">
        <v>6057</v>
      </c>
      <c r="AE91" s="7" t="s">
        <v>6058</v>
      </c>
      <c r="AF91" s="7" t="s">
        <v>6059</v>
      </c>
      <c r="AG91" s="7" t="s">
        <v>6060</v>
      </c>
      <c r="AH91" s="7" t="s">
        <v>6061</v>
      </c>
      <c r="AI91" s="7" t="s">
        <v>6062</v>
      </c>
      <c r="AJ91" s="7" t="s">
        <v>6063</v>
      </c>
      <c r="AK91" s="7" t="s">
        <v>6064</v>
      </c>
      <c r="AL91" s="7" t="s">
        <v>6065</v>
      </c>
      <c r="AM91" s="7" t="s">
        <v>6066</v>
      </c>
      <c r="AN91" s="7" t="s">
        <v>6067</v>
      </c>
      <c r="AO91" s="7" t="s">
        <v>6068</v>
      </c>
      <c r="AP91" s="7" t="s">
        <v>6069</v>
      </c>
      <c r="AQ91" s="7" t="s">
        <v>6070</v>
      </c>
      <c r="AR91" s="7" t="s">
        <v>6071</v>
      </c>
      <c r="AS91" s="7" t="s">
        <v>6072</v>
      </c>
      <c r="AT91" s="7" t="s">
        <v>6073</v>
      </c>
      <c r="AU91" s="7" t="s">
        <v>6074</v>
      </c>
      <c r="AV91" s="7" t="s">
        <v>6075</v>
      </c>
      <c r="AW91" s="7" t="s">
        <v>6076</v>
      </c>
      <c r="AX91" s="7" t="s">
        <v>6077</v>
      </c>
      <c r="AY91" s="7" t="s">
        <v>6078</v>
      </c>
      <c r="AZ91" s="7" t="s">
        <v>6079</v>
      </c>
      <c r="BA91" s="7" t="s">
        <v>6080</v>
      </c>
      <c r="BB91" s="7" t="s">
        <v>6081</v>
      </c>
      <c r="BC91" s="7" t="s">
        <v>6082</v>
      </c>
      <c r="BD91" s="7" t="s">
        <v>6083</v>
      </c>
      <c r="BE91" s="7" t="s">
        <v>6084</v>
      </c>
      <c r="BF91" s="7" t="s">
        <v>6085</v>
      </c>
      <c r="BG91" s="7" t="s">
        <v>6086</v>
      </c>
      <c r="BH91" s="7" t="s">
        <v>6087</v>
      </c>
      <c r="BI91" s="7" t="s">
        <v>6088</v>
      </c>
      <c r="BJ91" s="7" t="s">
        <v>6089</v>
      </c>
      <c r="BK91" s="7" t="s">
        <v>6090</v>
      </c>
      <c r="BL91" s="7" t="s">
        <v>6091</v>
      </c>
      <c r="BM91" s="7" t="s">
        <v>6092</v>
      </c>
      <c r="BN91" s="7" t="s">
        <v>6093</v>
      </c>
      <c r="BO91" s="7" t="s">
        <v>6094</v>
      </c>
      <c r="BP91" s="7" t="s">
        <v>5024</v>
      </c>
      <c r="BQ91" s="8">
        <v>302</v>
      </c>
    </row>
    <row r="92" spans="1:69" ht="20.100000000000001" customHeight="1">
      <c r="A92" s="6" t="s">
        <v>6095</v>
      </c>
      <c r="B92" s="7" t="s">
        <v>6096</v>
      </c>
      <c r="C92" s="7" t="s">
        <v>6097</v>
      </c>
      <c r="D92" s="7" t="s">
        <v>6098</v>
      </c>
      <c r="E92" s="7" t="s">
        <v>6099</v>
      </c>
      <c r="F92" s="7" t="s">
        <v>6100</v>
      </c>
      <c r="G92" s="7" t="s">
        <v>6101</v>
      </c>
      <c r="H92" s="7" t="s">
        <v>6102</v>
      </c>
      <c r="I92" s="7" t="s">
        <v>6103</v>
      </c>
      <c r="J92" s="7" t="s">
        <v>6104</v>
      </c>
      <c r="K92" s="7" t="s">
        <v>6105</v>
      </c>
      <c r="L92" s="7" t="s">
        <v>6106</v>
      </c>
      <c r="M92" s="7" t="s">
        <v>6107</v>
      </c>
      <c r="N92" s="7" t="s">
        <v>6108</v>
      </c>
      <c r="O92" s="7" t="s">
        <v>6109</v>
      </c>
      <c r="P92" s="7" t="s">
        <v>6110</v>
      </c>
      <c r="Q92" s="7" t="s">
        <v>6111</v>
      </c>
      <c r="R92" s="7" t="s">
        <v>6112</v>
      </c>
      <c r="S92" s="7" t="s">
        <v>6113</v>
      </c>
      <c r="T92" s="7" t="s">
        <v>6114</v>
      </c>
      <c r="U92" s="7" t="s">
        <v>6115</v>
      </c>
      <c r="V92" s="7" t="s">
        <v>6116</v>
      </c>
      <c r="W92" s="7" t="s">
        <v>6117</v>
      </c>
      <c r="X92" s="7" t="s">
        <v>6118</v>
      </c>
      <c r="Y92" s="7" t="s">
        <v>6119</v>
      </c>
      <c r="Z92" s="7" t="s">
        <v>6120</v>
      </c>
      <c r="AA92" s="7" t="s">
        <v>6121</v>
      </c>
      <c r="AB92" s="7" t="s">
        <v>6122</v>
      </c>
      <c r="AC92" s="7" t="s">
        <v>6123</v>
      </c>
      <c r="AD92" s="7" t="s">
        <v>6124</v>
      </c>
      <c r="AE92" s="7" t="s">
        <v>6125</v>
      </c>
      <c r="AF92" s="7" t="s">
        <v>6126</v>
      </c>
      <c r="AG92" s="7" t="s">
        <v>6127</v>
      </c>
      <c r="AH92" s="7" t="s">
        <v>6128</v>
      </c>
      <c r="AI92" s="7" t="s">
        <v>6129</v>
      </c>
      <c r="AJ92" s="7" t="s">
        <v>6130</v>
      </c>
      <c r="AK92" s="7" t="s">
        <v>6131</v>
      </c>
      <c r="AL92" s="7" t="s">
        <v>6132</v>
      </c>
      <c r="AM92" s="7" t="s">
        <v>6133</v>
      </c>
      <c r="AN92" s="7" t="s">
        <v>6134</v>
      </c>
      <c r="AO92" s="7" t="s">
        <v>6135</v>
      </c>
      <c r="AP92" s="7" t="s">
        <v>6136</v>
      </c>
      <c r="AQ92" s="7" t="s">
        <v>6137</v>
      </c>
      <c r="AR92" s="7" t="s">
        <v>6138</v>
      </c>
      <c r="AS92" s="7" t="s">
        <v>6139</v>
      </c>
      <c r="AT92" s="7" t="s">
        <v>6140</v>
      </c>
      <c r="AU92" s="7" t="s">
        <v>6141</v>
      </c>
      <c r="AV92" s="7" t="s">
        <v>6142</v>
      </c>
      <c r="AW92" s="7" t="s">
        <v>6143</v>
      </c>
      <c r="AX92" s="7" t="s">
        <v>6144</v>
      </c>
      <c r="AY92" s="7" t="s">
        <v>6145</v>
      </c>
      <c r="AZ92" s="7" t="s">
        <v>6146</v>
      </c>
      <c r="BA92" s="7" t="s">
        <v>6147</v>
      </c>
      <c r="BB92" s="7" t="s">
        <v>6148</v>
      </c>
      <c r="BC92" s="7" t="s">
        <v>6149</v>
      </c>
      <c r="BD92" s="7" t="s">
        <v>6150</v>
      </c>
      <c r="BE92" s="7" t="s">
        <v>6151</v>
      </c>
      <c r="BF92" s="7" t="s">
        <v>6152</v>
      </c>
      <c r="BG92" s="7" t="s">
        <v>6153</v>
      </c>
      <c r="BH92" s="7" t="s">
        <v>6154</v>
      </c>
      <c r="BI92" s="7" t="s">
        <v>6155</v>
      </c>
      <c r="BJ92" s="7" t="s">
        <v>6156</v>
      </c>
      <c r="BK92" s="7" t="s">
        <v>6157</v>
      </c>
      <c r="BL92" s="7" t="s">
        <v>6158</v>
      </c>
      <c r="BM92" s="7" t="s">
        <v>6159</v>
      </c>
      <c r="BN92" s="7" t="s">
        <v>6160</v>
      </c>
      <c r="BO92" s="7" t="s">
        <v>6161</v>
      </c>
      <c r="BP92" s="7" t="s">
        <v>5024</v>
      </c>
      <c r="BQ92" s="8">
        <v>202</v>
      </c>
    </row>
    <row r="93" spans="1:69" ht="20.100000000000001" customHeight="1">
      <c r="A93" s="6" t="s">
        <v>6162</v>
      </c>
      <c r="B93" s="7" t="s">
        <v>6163</v>
      </c>
      <c r="C93" s="7" t="s">
        <v>6164</v>
      </c>
      <c r="D93" s="7" t="s">
        <v>6165</v>
      </c>
      <c r="E93" s="7" t="s">
        <v>6166</v>
      </c>
      <c r="F93" s="7" t="s">
        <v>6167</v>
      </c>
      <c r="G93" s="7" t="s">
        <v>6168</v>
      </c>
      <c r="H93" s="7" t="s">
        <v>6169</v>
      </c>
      <c r="I93" s="7" t="s">
        <v>6170</v>
      </c>
      <c r="J93" s="7" t="s">
        <v>6171</v>
      </c>
      <c r="K93" s="7" t="s">
        <v>6172</v>
      </c>
      <c r="L93" s="7" t="s">
        <v>6173</v>
      </c>
      <c r="M93" s="7" t="s">
        <v>6174</v>
      </c>
      <c r="N93" s="7" t="s">
        <v>6175</v>
      </c>
      <c r="O93" s="7" t="s">
        <v>6176</v>
      </c>
      <c r="P93" s="7" t="s">
        <v>6177</v>
      </c>
      <c r="Q93" s="7" t="s">
        <v>6178</v>
      </c>
      <c r="R93" s="7" t="s">
        <v>6179</v>
      </c>
      <c r="S93" s="7" t="s">
        <v>6180</v>
      </c>
      <c r="T93" s="7" t="s">
        <v>6181</v>
      </c>
      <c r="U93" s="7" t="s">
        <v>6182</v>
      </c>
      <c r="V93" s="7" t="s">
        <v>6183</v>
      </c>
      <c r="W93" s="7" t="s">
        <v>6184</v>
      </c>
      <c r="X93" s="7" t="s">
        <v>6185</v>
      </c>
      <c r="Y93" s="7" t="s">
        <v>6186</v>
      </c>
      <c r="Z93" s="7" t="s">
        <v>6187</v>
      </c>
      <c r="AA93" s="7" t="s">
        <v>6188</v>
      </c>
      <c r="AB93" s="7" t="s">
        <v>6189</v>
      </c>
      <c r="AC93" s="7" t="s">
        <v>6190</v>
      </c>
      <c r="AD93" s="7" t="s">
        <v>6191</v>
      </c>
      <c r="AE93" s="7" t="s">
        <v>6192</v>
      </c>
      <c r="AF93" s="7" t="s">
        <v>6193</v>
      </c>
      <c r="AG93" s="7" t="s">
        <v>6194</v>
      </c>
      <c r="AH93" s="7" t="s">
        <v>6195</v>
      </c>
      <c r="AI93" s="7" t="s">
        <v>6196</v>
      </c>
      <c r="AJ93" s="7" t="s">
        <v>6197</v>
      </c>
      <c r="AK93" s="7" t="s">
        <v>6198</v>
      </c>
      <c r="AL93" s="7" t="s">
        <v>6199</v>
      </c>
      <c r="AM93" s="7" t="s">
        <v>6200</v>
      </c>
      <c r="AN93" s="7" t="s">
        <v>6201</v>
      </c>
      <c r="AO93" s="7" t="s">
        <v>6202</v>
      </c>
      <c r="AP93" s="7" t="s">
        <v>6203</v>
      </c>
      <c r="AQ93" s="7" t="s">
        <v>6204</v>
      </c>
      <c r="AR93" s="7" t="s">
        <v>6205</v>
      </c>
      <c r="AS93" s="7" t="s">
        <v>6206</v>
      </c>
      <c r="AT93" s="7" t="s">
        <v>6207</v>
      </c>
      <c r="AU93" s="7" t="s">
        <v>6208</v>
      </c>
      <c r="AV93" s="7" t="s">
        <v>6209</v>
      </c>
      <c r="AW93" s="7" t="s">
        <v>6210</v>
      </c>
      <c r="AX93" s="7" t="s">
        <v>6211</v>
      </c>
      <c r="AY93" s="7" t="s">
        <v>6212</v>
      </c>
      <c r="AZ93" s="7" t="s">
        <v>6213</v>
      </c>
      <c r="BA93" s="7" t="s">
        <v>6214</v>
      </c>
      <c r="BB93" s="7" t="s">
        <v>6215</v>
      </c>
      <c r="BC93" s="7" t="s">
        <v>6216</v>
      </c>
      <c r="BD93" s="7" t="s">
        <v>6217</v>
      </c>
      <c r="BE93" s="7" t="s">
        <v>6218</v>
      </c>
      <c r="BF93" s="7" t="s">
        <v>6219</v>
      </c>
      <c r="BG93" s="7" t="s">
        <v>6220</v>
      </c>
      <c r="BH93" s="7" t="s">
        <v>6221</v>
      </c>
      <c r="BI93" s="7" t="s">
        <v>6222</v>
      </c>
      <c r="BJ93" s="7" t="s">
        <v>6223</v>
      </c>
      <c r="BK93" s="7" t="s">
        <v>6224</v>
      </c>
      <c r="BL93" s="7" t="s">
        <v>6225</v>
      </c>
      <c r="BM93" s="7" t="s">
        <v>6226</v>
      </c>
      <c r="BN93" s="7" t="s">
        <v>6227</v>
      </c>
      <c r="BO93" s="7" t="s">
        <v>6228</v>
      </c>
      <c r="BP93" s="7" t="s">
        <v>5024</v>
      </c>
      <c r="BQ93" s="8">
        <v>304</v>
      </c>
    </row>
    <row r="94" spans="1:69" ht="20.100000000000001" customHeight="1">
      <c r="A94" s="6" t="s">
        <v>6229</v>
      </c>
      <c r="B94" s="7" t="s">
        <v>6230</v>
      </c>
      <c r="C94" s="7" t="s">
        <v>6231</v>
      </c>
      <c r="D94" s="7" t="s">
        <v>6232</v>
      </c>
      <c r="E94" s="7" t="s">
        <v>6233</v>
      </c>
      <c r="F94" s="7" t="s">
        <v>6234</v>
      </c>
      <c r="G94" s="7" t="s">
        <v>6235</v>
      </c>
      <c r="H94" s="7" t="s">
        <v>6236</v>
      </c>
      <c r="I94" s="7" t="s">
        <v>6237</v>
      </c>
      <c r="J94" s="7" t="s">
        <v>6238</v>
      </c>
      <c r="K94" s="7" t="s">
        <v>6239</v>
      </c>
      <c r="L94" s="7" t="s">
        <v>6240</v>
      </c>
      <c r="M94" s="7" t="s">
        <v>6241</v>
      </c>
      <c r="N94" s="7" t="s">
        <v>6242</v>
      </c>
      <c r="O94" s="7" t="s">
        <v>6243</v>
      </c>
      <c r="P94" s="7" t="s">
        <v>6244</v>
      </c>
      <c r="Q94" s="7" t="s">
        <v>6245</v>
      </c>
      <c r="R94" s="7" t="s">
        <v>6246</v>
      </c>
      <c r="S94" s="7" t="s">
        <v>6247</v>
      </c>
      <c r="T94" s="7" t="s">
        <v>6248</v>
      </c>
      <c r="U94" s="7" t="s">
        <v>6249</v>
      </c>
      <c r="V94" s="7" t="s">
        <v>6250</v>
      </c>
      <c r="W94" s="7" t="s">
        <v>6251</v>
      </c>
      <c r="X94" s="7" t="s">
        <v>6252</v>
      </c>
      <c r="Y94" s="7" t="s">
        <v>6253</v>
      </c>
      <c r="Z94" s="7" t="s">
        <v>6254</v>
      </c>
      <c r="AA94" s="7" t="s">
        <v>6255</v>
      </c>
      <c r="AB94" s="7" t="s">
        <v>6256</v>
      </c>
      <c r="AC94" s="7" t="s">
        <v>6257</v>
      </c>
      <c r="AD94" s="7" t="s">
        <v>6258</v>
      </c>
      <c r="AE94" s="7" t="s">
        <v>6259</v>
      </c>
      <c r="AF94" s="7" t="s">
        <v>6260</v>
      </c>
      <c r="AG94" s="7" t="s">
        <v>6261</v>
      </c>
      <c r="AH94" s="7" t="s">
        <v>6262</v>
      </c>
      <c r="AI94" s="7" t="s">
        <v>6263</v>
      </c>
      <c r="AJ94" s="7" t="s">
        <v>6264</v>
      </c>
      <c r="AK94" s="7" t="s">
        <v>6265</v>
      </c>
      <c r="AL94" s="7" t="s">
        <v>6266</v>
      </c>
      <c r="AM94" s="7" t="s">
        <v>6267</v>
      </c>
      <c r="AN94" s="7" t="s">
        <v>6268</v>
      </c>
      <c r="AO94" s="7" t="s">
        <v>6269</v>
      </c>
      <c r="AP94" s="7" t="s">
        <v>6270</v>
      </c>
      <c r="AQ94" s="7" t="s">
        <v>6271</v>
      </c>
      <c r="AR94" s="7" t="s">
        <v>6272</v>
      </c>
      <c r="AS94" s="7" t="s">
        <v>6273</v>
      </c>
      <c r="AT94" s="7" t="s">
        <v>6274</v>
      </c>
      <c r="AU94" s="7" t="s">
        <v>6275</v>
      </c>
      <c r="AV94" s="7" t="s">
        <v>6276</v>
      </c>
      <c r="AW94" s="7" t="s">
        <v>6277</v>
      </c>
      <c r="AX94" s="7" t="s">
        <v>6278</v>
      </c>
      <c r="AY94" s="7" t="s">
        <v>6279</v>
      </c>
      <c r="AZ94" s="7" t="s">
        <v>6280</v>
      </c>
      <c r="BA94" s="7" t="s">
        <v>6281</v>
      </c>
      <c r="BB94" s="7" t="s">
        <v>6282</v>
      </c>
      <c r="BC94" s="7" t="s">
        <v>6283</v>
      </c>
      <c r="BD94" s="7" t="s">
        <v>6284</v>
      </c>
      <c r="BE94" s="7" t="s">
        <v>6285</v>
      </c>
      <c r="BF94" s="7" t="s">
        <v>6286</v>
      </c>
      <c r="BG94" s="7" t="s">
        <v>6287</v>
      </c>
      <c r="BH94" s="7" t="s">
        <v>6288</v>
      </c>
      <c r="BI94" s="7" t="s">
        <v>6289</v>
      </c>
      <c r="BJ94" s="7" t="s">
        <v>6290</v>
      </c>
      <c r="BK94" s="7" t="s">
        <v>6291</v>
      </c>
      <c r="BL94" s="7" t="s">
        <v>6292</v>
      </c>
      <c r="BM94" s="7" t="s">
        <v>6293</v>
      </c>
      <c r="BN94" s="7" t="s">
        <v>6294</v>
      </c>
      <c r="BO94" s="7" t="s">
        <v>6295</v>
      </c>
      <c r="BP94" s="7" t="s">
        <v>5024</v>
      </c>
      <c r="BQ94" s="8">
        <v>209</v>
      </c>
    </row>
    <row r="95" spans="1:69" ht="20.100000000000001" customHeight="1">
      <c r="A95" s="6" t="s">
        <v>6296</v>
      </c>
      <c r="B95" s="7" t="s">
        <v>6297</v>
      </c>
      <c r="C95" s="7" t="s">
        <v>6298</v>
      </c>
      <c r="D95" s="7" t="s">
        <v>6299</v>
      </c>
      <c r="E95" s="7" t="s">
        <v>6300</v>
      </c>
      <c r="F95" s="7" t="s">
        <v>6301</v>
      </c>
      <c r="G95" s="7" t="s">
        <v>6302</v>
      </c>
      <c r="H95" s="7" t="s">
        <v>6303</v>
      </c>
      <c r="I95" s="7" t="s">
        <v>6304</v>
      </c>
      <c r="J95" s="7" t="s">
        <v>6305</v>
      </c>
      <c r="K95" s="7" t="s">
        <v>6306</v>
      </c>
      <c r="L95" s="7" t="s">
        <v>6307</v>
      </c>
      <c r="M95" s="7" t="s">
        <v>6308</v>
      </c>
      <c r="N95" s="7" t="s">
        <v>6309</v>
      </c>
      <c r="O95" s="7" t="s">
        <v>6310</v>
      </c>
      <c r="P95" s="7" t="s">
        <v>6311</v>
      </c>
      <c r="Q95" s="7" t="s">
        <v>6312</v>
      </c>
      <c r="R95" s="7" t="s">
        <v>6313</v>
      </c>
      <c r="S95" s="7" t="s">
        <v>6314</v>
      </c>
      <c r="T95" s="7" t="s">
        <v>6315</v>
      </c>
      <c r="U95" s="7" t="s">
        <v>6316</v>
      </c>
      <c r="V95" s="7" t="s">
        <v>6317</v>
      </c>
      <c r="W95" s="7" t="s">
        <v>6318</v>
      </c>
      <c r="X95" s="7" t="s">
        <v>6319</v>
      </c>
      <c r="Y95" s="7" t="s">
        <v>6320</v>
      </c>
      <c r="Z95" s="7" t="s">
        <v>6321</v>
      </c>
      <c r="AA95" s="7" t="s">
        <v>6322</v>
      </c>
      <c r="AB95" s="7" t="s">
        <v>6323</v>
      </c>
      <c r="AC95" s="7" t="s">
        <v>6324</v>
      </c>
      <c r="AD95" s="7" t="s">
        <v>6325</v>
      </c>
      <c r="AE95" s="7" t="s">
        <v>6326</v>
      </c>
      <c r="AF95" s="7" t="s">
        <v>6327</v>
      </c>
      <c r="AG95" s="7" t="s">
        <v>6328</v>
      </c>
      <c r="AH95" s="7" t="s">
        <v>6329</v>
      </c>
      <c r="AI95" s="7" t="s">
        <v>6330</v>
      </c>
      <c r="AJ95" s="7" t="s">
        <v>6331</v>
      </c>
      <c r="AK95" s="7" t="s">
        <v>6332</v>
      </c>
      <c r="AL95" s="7" t="s">
        <v>6333</v>
      </c>
      <c r="AM95" s="7" t="s">
        <v>6334</v>
      </c>
      <c r="AN95" s="7" t="s">
        <v>6335</v>
      </c>
      <c r="AO95" s="7" t="s">
        <v>6336</v>
      </c>
      <c r="AP95" s="7" t="s">
        <v>6337</v>
      </c>
      <c r="AQ95" s="7" t="s">
        <v>6338</v>
      </c>
      <c r="AR95" s="7" t="s">
        <v>6339</v>
      </c>
      <c r="AS95" s="7" t="s">
        <v>6340</v>
      </c>
      <c r="AT95" s="7" t="s">
        <v>6341</v>
      </c>
      <c r="AU95" s="7" t="s">
        <v>6342</v>
      </c>
      <c r="AV95" s="7" t="s">
        <v>6343</v>
      </c>
      <c r="AW95" s="7" t="s">
        <v>6344</v>
      </c>
      <c r="AX95" s="7" t="s">
        <v>6345</v>
      </c>
      <c r="AY95" s="7" t="s">
        <v>6346</v>
      </c>
      <c r="AZ95" s="7" t="s">
        <v>6347</v>
      </c>
      <c r="BA95" s="7" t="s">
        <v>6348</v>
      </c>
      <c r="BB95" s="7" t="s">
        <v>6349</v>
      </c>
      <c r="BC95" s="7" t="s">
        <v>6350</v>
      </c>
      <c r="BD95" s="7" t="s">
        <v>6351</v>
      </c>
      <c r="BE95" s="7" t="s">
        <v>6352</v>
      </c>
      <c r="BF95" s="7" t="s">
        <v>6353</v>
      </c>
      <c r="BG95" s="7" t="s">
        <v>6354</v>
      </c>
      <c r="BH95" s="7" t="s">
        <v>6355</v>
      </c>
      <c r="BI95" s="7" t="s">
        <v>6356</v>
      </c>
      <c r="BJ95" s="7" t="s">
        <v>6357</v>
      </c>
      <c r="BK95" s="7" t="s">
        <v>6358</v>
      </c>
      <c r="BL95" s="7" t="s">
        <v>6359</v>
      </c>
      <c r="BM95" s="7" t="s">
        <v>6360</v>
      </c>
      <c r="BN95" s="7" t="s">
        <v>6361</v>
      </c>
      <c r="BO95" s="7" t="s">
        <v>6362</v>
      </c>
      <c r="BP95" s="7" t="s">
        <v>5024</v>
      </c>
      <c r="BQ95" s="8">
        <v>210</v>
      </c>
    </row>
    <row r="96" spans="1:69" ht="20.100000000000001" customHeight="1">
      <c r="A96" s="6" t="s">
        <v>6363</v>
      </c>
      <c r="B96" s="7" t="s">
        <v>6364</v>
      </c>
      <c r="C96" s="7" t="s">
        <v>6365</v>
      </c>
      <c r="D96" s="7" t="s">
        <v>6366</v>
      </c>
      <c r="E96" s="7" t="s">
        <v>6367</v>
      </c>
      <c r="F96" s="7" t="s">
        <v>6368</v>
      </c>
      <c r="G96" s="7" t="s">
        <v>6369</v>
      </c>
      <c r="H96" s="7" t="s">
        <v>6370</v>
      </c>
      <c r="I96" s="7" t="s">
        <v>6371</v>
      </c>
      <c r="J96" s="7" t="s">
        <v>6372</v>
      </c>
      <c r="K96" s="7" t="s">
        <v>6373</v>
      </c>
      <c r="L96" s="7" t="s">
        <v>6374</v>
      </c>
      <c r="M96" s="7" t="s">
        <v>6375</v>
      </c>
      <c r="N96" s="7" t="s">
        <v>6376</v>
      </c>
      <c r="O96" s="7" t="s">
        <v>6377</v>
      </c>
      <c r="P96" s="7" t="s">
        <v>6378</v>
      </c>
      <c r="Q96" s="7" t="s">
        <v>6379</v>
      </c>
      <c r="R96" s="7" t="s">
        <v>6380</v>
      </c>
      <c r="S96" s="7" t="s">
        <v>6381</v>
      </c>
      <c r="T96" s="7" t="s">
        <v>6382</v>
      </c>
      <c r="U96" s="7" t="s">
        <v>6383</v>
      </c>
      <c r="V96" s="7" t="s">
        <v>6384</v>
      </c>
      <c r="W96" s="7" t="s">
        <v>6385</v>
      </c>
      <c r="X96" s="7" t="s">
        <v>6386</v>
      </c>
      <c r="Y96" s="7" t="s">
        <v>6387</v>
      </c>
      <c r="Z96" s="7" t="s">
        <v>6388</v>
      </c>
      <c r="AA96" s="7" t="s">
        <v>6389</v>
      </c>
      <c r="AB96" s="7" t="s">
        <v>6390</v>
      </c>
      <c r="AC96" s="7" t="s">
        <v>6391</v>
      </c>
      <c r="AD96" s="7" t="s">
        <v>6392</v>
      </c>
      <c r="AE96" s="7" t="s">
        <v>6393</v>
      </c>
      <c r="AF96" s="7" t="s">
        <v>6394</v>
      </c>
      <c r="AG96" s="7" t="s">
        <v>6395</v>
      </c>
      <c r="AH96" s="7" t="s">
        <v>6396</v>
      </c>
      <c r="AI96" s="7" t="s">
        <v>6397</v>
      </c>
      <c r="AJ96" s="7" t="s">
        <v>6398</v>
      </c>
      <c r="AK96" s="7" t="s">
        <v>6399</v>
      </c>
      <c r="AL96" s="7" t="s">
        <v>6400</v>
      </c>
      <c r="AM96" s="7" t="s">
        <v>6401</v>
      </c>
      <c r="AN96" s="7" t="s">
        <v>6402</v>
      </c>
      <c r="AO96" s="7" t="s">
        <v>6403</v>
      </c>
      <c r="AP96" s="7" t="s">
        <v>6404</v>
      </c>
      <c r="AQ96" s="7" t="s">
        <v>6405</v>
      </c>
      <c r="AR96" s="7" t="s">
        <v>6406</v>
      </c>
      <c r="AS96" s="7" t="s">
        <v>6407</v>
      </c>
      <c r="AT96" s="7" t="s">
        <v>6408</v>
      </c>
      <c r="AU96" s="7" t="s">
        <v>6409</v>
      </c>
      <c r="AV96" s="7" t="s">
        <v>6410</v>
      </c>
      <c r="AW96" s="7" t="s">
        <v>6411</v>
      </c>
      <c r="AX96" s="7" t="s">
        <v>6412</v>
      </c>
      <c r="AY96" s="7" t="s">
        <v>6413</v>
      </c>
      <c r="AZ96" s="7" t="s">
        <v>6414</v>
      </c>
      <c r="BA96" s="7" t="s">
        <v>6415</v>
      </c>
      <c r="BB96" s="7" t="s">
        <v>6416</v>
      </c>
      <c r="BC96" s="7" t="s">
        <v>6417</v>
      </c>
      <c r="BD96" s="7" t="s">
        <v>6418</v>
      </c>
      <c r="BE96" s="7" t="s">
        <v>6419</v>
      </c>
      <c r="BF96" s="7" t="s">
        <v>6420</v>
      </c>
      <c r="BG96" s="7" t="s">
        <v>6421</v>
      </c>
      <c r="BH96" s="7" t="s">
        <v>6422</v>
      </c>
      <c r="BI96" s="7" t="s">
        <v>6423</v>
      </c>
      <c r="BJ96" s="7" t="s">
        <v>6424</v>
      </c>
      <c r="BK96" s="7" t="s">
        <v>6425</v>
      </c>
      <c r="BL96" s="7" t="s">
        <v>6426</v>
      </c>
      <c r="BM96" s="7" t="s">
        <v>6427</v>
      </c>
      <c r="BN96" s="7" t="s">
        <v>6428</v>
      </c>
      <c r="BO96" s="7" t="s">
        <v>6429</v>
      </c>
      <c r="BP96" s="7" t="s">
        <v>5024</v>
      </c>
      <c r="BQ96" s="8">
        <v>312</v>
      </c>
    </row>
    <row r="97" spans="1:69" ht="20.100000000000001" customHeight="1">
      <c r="A97" s="6" t="s">
        <v>6430</v>
      </c>
      <c r="B97" s="7" t="s">
        <v>6431</v>
      </c>
      <c r="C97" s="7" t="s">
        <v>6432</v>
      </c>
      <c r="D97" s="7" t="s">
        <v>6433</v>
      </c>
      <c r="E97" s="7" t="s">
        <v>6434</v>
      </c>
      <c r="F97" s="7" t="s">
        <v>6435</v>
      </c>
      <c r="G97" s="7" t="s">
        <v>6436</v>
      </c>
      <c r="H97" s="7" t="s">
        <v>6437</v>
      </c>
      <c r="I97" s="7" t="s">
        <v>6438</v>
      </c>
      <c r="J97" s="7" t="s">
        <v>6439</v>
      </c>
      <c r="K97" s="7" t="s">
        <v>6440</v>
      </c>
      <c r="L97" s="7" t="s">
        <v>6441</v>
      </c>
      <c r="M97" s="7" t="s">
        <v>6442</v>
      </c>
      <c r="N97" s="7" t="s">
        <v>6443</v>
      </c>
      <c r="O97" s="7" t="s">
        <v>6444</v>
      </c>
      <c r="P97" s="7" t="s">
        <v>6445</v>
      </c>
      <c r="Q97" s="7" t="s">
        <v>6446</v>
      </c>
      <c r="R97" s="7" t="s">
        <v>6447</v>
      </c>
      <c r="S97" s="7" t="s">
        <v>6448</v>
      </c>
      <c r="T97" s="7" t="s">
        <v>6449</v>
      </c>
      <c r="U97" s="7" t="s">
        <v>6450</v>
      </c>
      <c r="V97" s="7" t="s">
        <v>6451</v>
      </c>
      <c r="W97" s="7" t="s">
        <v>6452</v>
      </c>
      <c r="X97" s="7" t="s">
        <v>6453</v>
      </c>
      <c r="Y97" s="7" t="s">
        <v>6454</v>
      </c>
      <c r="Z97" s="7" t="s">
        <v>6455</v>
      </c>
      <c r="AA97" s="7" t="s">
        <v>6456</v>
      </c>
      <c r="AB97" s="7" t="s">
        <v>6457</v>
      </c>
      <c r="AC97" s="7" t="s">
        <v>6458</v>
      </c>
      <c r="AD97" s="7" t="s">
        <v>6459</v>
      </c>
      <c r="AE97" s="7" t="s">
        <v>6460</v>
      </c>
      <c r="AF97" s="7" t="s">
        <v>6461</v>
      </c>
      <c r="AG97" s="7" t="s">
        <v>6462</v>
      </c>
      <c r="AH97" s="7" t="s">
        <v>6463</v>
      </c>
      <c r="AI97" s="7" t="s">
        <v>6464</v>
      </c>
      <c r="AJ97" s="7" t="s">
        <v>6465</v>
      </c>
      <c r="AK97" s="7" t="s">
        <v>6466</v>
      </c>
      <c r="AL97" s="7" t="s">
        <v>6467</v>
      </c>
      <c r="AM97" s="7" t="s">
        <v>6468</v>
      </c>
      <c r="AN97" s="7" t="s">
        <v>6469</v>
      </c>
      <c r="AO97" s="7" t="s">
        <v>6470</v>
      </c>
      <c r="AP97" s="7" t="s">
        <v>6471</v>
      </c>
      <c r="AQ97" s="7" t="s">
        <v>6472</v>
      </c>
      <c r="AR97" s="7" t="s">
        <v>6473</v>
      </c>
      <c r="AS97" s="7" t="s">
        <v>6474</v>
      </c>
      <c r="AT97" s="7" t="s">
        <v>6475</v>
      </c>
      <c r="AU97" s="7" t="s">
        <v>6476</v>
      </c>
      <c r="AV97" s="7" t="s">
        <v>6477</v>
      </c>
      <c r="AW97" s="7" t="s">
        <v>6478</v>
      </c>
      <c r="AX97" s="7" t="s">
        <v>6479</v>
      </c>
      <c r="AY97" s="7" t="s">
        <v>6480</v>
      </c>
      <c r="AZ97" s="7" t="s">
        <v>6481</v>
      </c>
      <c r="BA97" s="7" t="s">
        <v>6482</v>
      </c>
      <c r="BB97" s="7" t="s">
        <v>6483</v>
      </c>
      <c r="BC97" s="7" t="s">
        <v>6484</v>
      </c>
      <c r="BD97" s="7" t="s">
        <v>6485</v>
      </c>
      <c r="BE97" s="7" t="s">
        <v>6486</v>
      </c>
      <c r="BF97" s="7" t="s">
        <v>6487</v>
      </c>
      <c r="BG97" s="7" t="s">
        <v>6488</v>
      </c>
      <c r="BH97" s="7" t="s">
        <v>6489</v>
      </c>
      <c r="BI97" s="7" t="s">
        <v>6490</v>
      </c>
      <c r="BJ97" s="7" t="s">
        <v>6491</v>
      </c>
      <c r="BK97" s="7" t="s">
        <v>6492</v>
      </c>
      <c r="BL97" s="7" t="s">
        <v>6493</v>
      </c>
      <c r="BM97" s="7" t="s">
        <v>6494</v>
      </c>
      <c r="BN97" s="7" t="s">
        <v>6495</v>
      </c>
      <c r="BO97" s="7" t="s">
        <v>6496</v>
      </c>
      <c r="BP97" s="7" t="s">
        <v>5024</v>
      </c>
      <c r="BQ97" s="8">
        <v>309</v>
      </c>
    </row>
    <row r="98" spans="1:69" ht="20.100000000000001" customHeight="1">
      <c r="A98" s="6" t="s">
        <v>6497</v>
      </c>
      <c r="B98" s="7" t="s">
        <v>6498</v>
      </c>
      <c r="C98" s="7" t="s">
        <v>6499</v>
      </c>
      <c r="D98" s="7" t="s">
        <v>6500</v>
      </c>
      <c r="E98" s="7" t="s">
        <v>6501</v>
      </c>
      <c r="F98" s="7" t="s">
        <v>6502</v>
      </c>
      <c r="G98" s="7" t="s">
        <v>6503</v>
      </c>
      <c r="H98" s="7" t="s">
        <v>6504</v>
      </c>
      <c r="I98" s="7" t="s">
        <v>6505</v>
      </c>
      <c r="J98" s="7" t="s">
        <v>6506</v>
      </c>
      <c r="K98" s="7" t="s">
        <v>6507</v>
      </c>
      <c r="L98" s="7" t="s">
        <v>6508</v>
      </c>
      <c r="M98" s="7" t="s">
        <v>6509</v>
      </c>
      <c r="N98" s="7" t="s">
        <v>6510</v>
      </c>
      <c r="O98" s="7" t="s">
        <v>6511</v>
      </c>
      <c r="P98" s="7" t="s">
        <v>6512</v>
      </c>
      <c r="Q98" s="7" t="s">
        <v>6513</v>
      </c>
      <c r="R98" s="7" t="s">
        <v>6514</v>
      </c>
      <c r="S98" s="7" t="s">
        <v>6515</v>
      </c>
      <c r="T98" s="7" t="s">
        <v>6516</v>
      </c>
      <c r="U98" s="7" t="s">
        <v>6517</v>
      </c>
      <c r="V98" s="7" t="s">
        <v>6518</v>
      </c>
      <c r="W98" s="7" t="s">
        <v>6519</v>
      </c>
      <c r="X98" s="7" t="s">
        <v>6520</v>
      </c>
      <c r="Y98" s="7" t="s">
        <v>6521</v>
      </c>
      <c r="Z98" s="7" t="s">
        <v>6522</v>
      </c>
      <c r="AA98" s="7" t="s">
        <v>6523</v>
      </c>
      <c r="AB98" s="7" t="s">
        <v>6524</v>
      </c>
      <c r="AC98" s="7" t="s">
        <v>6525</v>
      </c>
      <c r="AD98" s="7" t="s">
        <v>6526</v>
      </c>
      <c r="AE98" s="7" t="s">
        <v>6527</v>
      </c>
      <c r="AF98" s="7" t="s">
        <v>6528</v>
      </c>
      <c r="AG98" s="7" t="s">
        <v>6529</v>
      </c>
      <c r="AH98" s="7" t="s">
        <v>6530</v>
      </c>
      <c r="AI98" s="7" t="s">
        <v>6531</v>
      </c>
      <c r="AJ98" s="7" t="s">
        <v>6532</v>
      </c>
      <c r="AK98" s="7" t="s">
        <v>6533</v>
      </c>
      <c r="AL98" s="7" t="s">
        <v>6534</v>
      </c>
      <c r="AM98" s="7" t="s">
        <v>6535</v>
      </c>
      <c r="AN98" s="7" t="s">
        <v>6536</v>
      </c>
      <c r="AO98" s="7" t="s">
        <v>6537</v>
      </c>
      <c r="AP98" s="7" t="s">
        <v>6538</v>
      </c>
      <c r="AQ98" s="7" t="s">
        <v>6539</v>
      </c>
      <c r="AR98" s="7" t="s">
        <v>6540</v>
      </c>
      <c r="AS98" s="7" t="s">
        <v>6541</v>
      </c>
      <c r="AT98" s="7" t="s">
        <v>6542</v>
      </c>
      <c r="AU98" s="7" t="s">
        <v>6543</v>
      </c>
      <c r="AV98" s="7" t="s">
        <v>6544</v>
      </c>
      <c r="AW98" s="7" t="s">
        <v>6545</v>
      </c>
      <c r="AX98" s="7" t="s">
        <v>6546</v>
      </c>
      <c r="AY98" s="7" t="s">
        <v>6547</v>
      </c>
      <c r="AZ98" s="7" t="s">
        <v>6548</v>
      </c>
      <c r="BA98" s="7" t="s">
        <v>6549</v>
      </c>
      <c r="BB98" s="7" t="s">
        <v>6550</v>
      </c>
      <c r="BC98" s="7" t="s">
        <v>6551</v>
      </c>
      <c r="BD98" s="7" t="s">
        <v>6552</v>
      </c>
      <c r="BE98" s="7" t="s">
        <v>6553</v>
      </c>
      <c r="BF98" s="7" t="s">
        <v>6554</v>
      </c>
      <c r="BG98" s="7" t="s">
        <v>6555</v>
      </c>
      <c r="BH98" s="7" t="s">
        <v>6556</v>
      </c>
      <c r="BI98" s="7" t="s">
        <v>6557</v>
      </c>
      <c r="BJ98" s="7" t="s">
        <v>6558</v>
      </c>
      <c r="BK98" s="7" t="s">
        <v>6559</v>
      </c>
      <c r="BL98" s="7" t="s">
        <v>6560</v>
      </c>
      <c r="BM98" s="7" t="s">
        <v>6561</v>
      </c>
      <c r="BN98" s="7" t="s">
        <v>6562</v>
      </c>
      <c r="BO98" s="7" t="s">
        <v>6563</v>
      </c>
      <c r="BP98" s="7" t="s">
        <v>6564</v>
      </c>
      <c r="BQ98" s="8">
        <v>214</v>
      </c>
    </row>
    <row r="99" spans="1:69" ht="20.100000000000001" customHeight="1">
      <c r="A99" s="6" t="s">
        <v>6565</v>
      </c>
      <c r="B99" s="7" t="s">
        <v>6566</v>
      </c>
      <c r="C99" s="7" t="s">
        <v>6567</v>
      </c>
      <c r="D99" s="7" t="s">
        <v>6568</v>
      </c>
      <c r="E99" s="7" t="s">
        <v>6569</v>
      </c>
      <c r="F99" s="7" t="s">
        <v>6570</v>
      </c>
      <c r="G99" s="7" t="s">
        <v>6571</v>
      </c>
      <c r="H99" s="7" t="s">
        <v>6572</v>
      </c>
      <c r="I99" s="7" t="s">
        <v>6573</v>
      </c>
      <c r="J99" s="7" t="s">
        <v>6574</v>
      </c>
      <c r="K99" s="7" t="s">
        <v>6575</v>
      </c>
      <c r="L99" s="7" t="s">
        <v>6576</v>
      </c>
      <c r="M99" s="7" t="s">
        <v>6577</v>
      </c>
      <c r="N99" s="7" t="s">
        <v>6578</v>
      </c>
      <c r="O99" s="7" t="s">
        <v>6579</v>
      </c>
      <c r="P99" s="7" t="s">
        <v>6580</v>
      </c>
      <c r="Q99" s="7" t="s">
        <v>6581</v>
      </c>
      <c r="R99" s="7" t="s">
        <v>6582</v>
      </c>
      <c r="S99" s="7" t="s">
        <v>6583</v>
      </c>
      <c r="T99" s="7" t="s">
        <v>6584</v>
      </c>
      <c r="U99" s="7" t="s">
        <v>6585</v>
      </c>
      <c r="V99" s="7" t="s">
        <v>6586</v>
      </c>
      <c r="W99" s="7" t="s">
        <v>6587</v>
      </c>
      <c r="X99" s="7" t="s">
        <v>6588</v>
      </c>
      <c r="Y99" s="7" t="s">
        <v>6589</v>
      </c>
      <c r="Z99" s="7" t="s">
        <v>6590</v>
      </c>
      <c r="AA99" s="7" t="s">
        <v>6591</v>
      </c>
      <c r="AB99" s="7" t="s">
        <v>6592</v>
      </c>
      <c r="AC99" s="7" t="s">
        <v>6593</v>
      </c>
      <c r="AD99" s="7" t="s">
        <v>6594</v>
      </c>
      <c r="AE99" s="7" t="s">
        <v>6595</v>
      </c>
      <c r="AF99" s="7" t="s">
        <v>6596</v>
      </c>
      <c r="AG99" s="7" t="s">
        <v>6597</v>
      </c>
      <c r="AH99" s="7" t="s">
        <v>6598</v>
      </c>
      <c r="AI99" s="7" t="s">
        <v>6599</v>
      </c>
      <c r="AJ99" s="7" t="s">
        <v>6600</v>
      </c>
      <c r="AK99" s="7" t="s">
        <v>6601</v>
      </c>
      <c r="AL99" s="7" t="s">
        <v>6602</v>
      </c>
      <c r="AM99" s="7" t="s">
        <v>6603</v>
      </c>
      <c r="AN99" s="7" t="s">
        <v>6604</v>
      </c>
      <c r="AO99" s="7" t="s">
        <v>6605</v>
      </c>
      <c r="AP99" s="7" t="s">
        <v>6606</v>
      </c>
      <c r="AQ99" s="7" t="s">
        <v>6607</v>
      </c>
      <c r="AR99" s="7" t="s">
        <v>6608</v>
      </c>
      <c r="AS99" s="7" t="s">
        <v>6609</v>
      </c>
      <c r="AT99" s="7" t="s">
        <v>6610</v>
      </c>
      <c r="AU99" s="7" t="s">
        <v>6611</v>
      </c>
      <c r="AV99" s="7" t="s">
        <v>6612</v>
      </c>
      <c r="AW99" s="7" t="s">
        <v>6613</v>
      </c>
      <c r="AX99" s="7" t="s">
        <v>6614</v>
      </c>
      <c r="AY99" s="7" t="s">
        <v>6615</v>
      </c>
      <c r="AZ99" s="7" t="s">
        <v>6616</v>
      </c>
      <c r="BA99" s="7" t="s">
        <v>6617</v>
      </c>
      <c r="BB99" s="7" t="s">
        <v>6618</v>
      </c>
      <c r="BC99" s="7" t="s">
        <v>6619</v>
      </c>
      <c r="BD99" s="7" t="s">
        <v>6620</v>
      </c>
      <c r="BE99" s="7" t="s">
        <v>6621</v>
      </c>
      <c r="BF99" s="7" t="s">
        <v>6622</v>
      </c>
      <c r="BG99" s="7" t="s">
        <v>6623</v>
      </c>
      <c r="BH99" s="7" t="s">
        <v>6624</v>
      </c>
      <c r="BI99" s="7" t="s">
        <v>6625</v>
      </c>
      <c r="BJ99" s="7" t="s">
        <v>6626</v>
      </c>
      <c r="BK99" s="7" t="s">
        <v>6627</v>
      </c>
      <c r="BL99" s="7" t="s">
        <v>6628</v>
      </c>
      <c r="BM99" s="7" t="s">
        <v>6629</v>
      </c>
      <c r="BN99" s="7" t="s">
        <v>6630</v>
      </c>
      <c r="BO99" s="7" t="s">
        <v>6631</v>
      </c>
      <c r="BP99" s="7" t="s">
        <v>6564</v>
      </c>
      <c r="BQ99" s="8">
        <v>213</v>
      </c>
    </row>
    <row r="100" spans="1:69" ht="20.100000000000001" customHeight="1">
      <c r="A100" s="6" t="s">
        <v>6632</v>
      </c>
      <c r="B100" s="7" t="s">
        <v>6633</v>
      </c>
      <c r="C100" s="7" t="s">
        <v>6634</v>
      </c>
      <c r="D100" s="7" t="s">
        <v>6635</v>
      </c>
      <c r="E100" s="7" t="s">
        <v>6636</v>
      </c>
      <c r="F100" s="7" t="s">
        <v>6637</v>
      </c>
      <c r="G100" s="7" t="s">
        <v>6638</v>
      </c>
      <c r="H100" s="7" t="s">
        <v>6639</v>
      </c>
      <c r="I100" s="7" t="s">
        <v>6640</v>
      </c>
      <c r="J100" s="7" t="s">
        <v>6641</v>
      </c>
      <c r="K100" s="7" t="s">
        <v>6642</v>
      </c>
      <c r="L100" s="7" t="s">
        <v>6643</v>
      </c>
      <c r="M100" s="7" t="s">
        <v>6644</v>
      </c>
      <c r="N100" s="7" t="s">
        <v>6645</v>
      </c>
      <c r="O100" s="7" t="s">
        <v>6646</v>
      </c>
      <c r="P100" s="7" t="s">
        <v>6647</v>
      </c>
      <c r="Q100" s="7" t="s">
        <v>6648</v>
      </c>
      <c r="R100" s="7" t="s">
        <v>6649</v>
      </c>
      <c r="S100" s="7" t="s">
        <v>6650</v>
      </c>
      <c r="T100" s="7" t="s">
        <v>6651</v>
      </c>
      <c r="U100" s="7" t="s">
        <v>6652</v>
      </c>
      <c r="V100" s="7" t="s">
        <v>6653</v>
      </c>
      <c r="W100" s="7" t="s">
        <v>6654</v>
      </c>
      <c r="X100" s="7" t="s">
        <v>6655</v>
      </c>
      <c r="Y100" s="7" t="s">
        <v>6656</v>
      </c>
      <c r="Z100" s="7" t="s">
        <v>6657</v>
      </c>
      <c r="AA100" s="7" t="s">
        <v>6658</v>
      </c>
      <c r="AB100" s="7" t="s">
        <v>6659</v>
      </c>
      <c r="AC100" s="7" t="s">
        <v>6660</v>
      </c>
      <c r="AD100" s="7" t="s">
        <v>6661</v>
      </c>
      <c r="AE100" s="7" t="s">
        <v>6662</v>
      </c>
      <c r="AF100" s="7" t="s">
        <v>6663</v>
      </c>
      <c r="AG100" s="7" t="s">
        <v>6664</v>
      </c>
      <c r="AH100" s="7" t="s">
        <v>6665</v>
      </c>
      <c r="AI100" s="7" t="s">
        <v>6666</v>
      </c>
      <c r="AJ100" s="7" t="s">
        <v>6667</v>
      </c>
      <c r="AK100" s="7" t="s">
        <v>6668</v>
      </c>
      <c r="AL100" s="7" t="s">
        <v>6669</v>
      </c>
      <c r="AM100" s="7" t="s">
        <v>6670</v>
      </c>
      <c r="AN100" s="7" t="s">
        <v>6671</v>
      </c>
      <c r="AO100" s="7" t="s">
        <v>6672</v>
      </c>
      <c r="AP100" s="7" t="s">
        <v>6673</v>
      </c>
      <c r="AQ100" s="7" t="s">
        <v>6674</v>
      </c>
      <c r="AR100" s="7" t="s">
        <v>6675</v>
      </c>
      <c r="AS100" s="7" t="s">
        <v>6676</v>
      </c>
      <c r="AT100" s="7" t="s">
        <v>6677</v>
      </c>
      <c r="AU100" s="7" t="s">
        <v>6678</v>
      </c>
      <c r="AV100" s="7" t="s">
        <v>6679</v>
      </c>
      <c r="AW100" s="7" t="s">
        <v>6680</v>
      </c>
      <c r="AX100" s="7" t="s">
        <v>6681</v>
      </c>
      <c r="AY100" s="7" t="s">
        <v>6682</v>
      </c>
      <c r="AZ100" s="7" t="s">
        <v>6683</v>
      </c>
      <c r="BA100" s="7" t="s">
        <v>6684</v>
      </c>
      <c r="BB100" s="7" t="s">
        <v>6685</v>
      </c>
      <c r="BC100" s="7" t="s">
        <v>6686</v>
      </c>
      <c r="BD100" s="7" t="s">
        <v>6687</v>
      </c>
      <c r="BE100" s="7" t="s">
        <v>6688</v>
      </c>
      <c r="BF100" s="7" t="s">
        <v>6689</v>
      </c>
      <c r="BG100" s="7" t="s">
        <v>6690</v>
      </c>
      <c r="BH100" s="7" t="s">
        <v>6691</v>
      </c>
      <c r="BI100" s="7" t="s">
        <v>6692</v>
      </c>
      <c r="BJ100" s="7" t="s">
        <v>6693</v>
      </c>
      <c r="BK100" s="7" t="s">
        <v>6694</v>
      </c>
      <c r="BL100" s="7" t="s">
        <v>6695</v>
      </c>
      <c r="BM100" s="7" t="s">
        <v>6696</v>
      </c>
      <c r="BN100" s="7" t="s">
        <v>6697</v>
      </c>
      <c r="BO100" s="7" t="s">
        <v>6698</v>
      </c>
      <c r="BP100" s="7" t="s">
        <v>6564</v>
      </c>
      <c r="BQ100" s="8">
        <v>211</v>
      </c>
    </row>
    <row r="101" spans="1:69" ht="20.100000000000001" customHeight="1">
      <c r="A101" s="6" t="s">
        <v>6699</v>
      </c>
      <c r="B101" s="7" t="s">
        <v>6700</v>
      </c>
      <c r="C101" s="7" t="s">
        <v>6701</v>
      </c>
      <c r="D101" s="7" t="s">
        <v>6702</v>
      </c>
      <c r="E101" s="7" t="s">
        <v>6703</v>
      </c>
      <c r="F101" s="7" t="s">
        <v>6704</v>
      </c>
      <c r="G101" s="7" t="s">
        <v>6705</v>
      </c>
      <c r="H101" s="7" t="s">
        <v>6706</v>
      </c>
      <c r="I101" s="7" t="s">
        <v>6707</v>
      </c>
      <c r="J101" s="7" t="s">
        <v>6708</v>
      </c>
      <c r="K101" s="7" t="s">
        <v>6709</v>
      </c>
      <c r="L101" s="7" t="s">
        <v>6710</v>
      </c>
      <c r="M101" s="7" t="s">
        <v>6711</v>
      </c>
      <c r="N101" s="7" t="s">
        <v>6712</v>
      </c>
      <c r="O101" s="7" t="s">
        <v>6713</v>
      </c>
      <c r="P101" s="7" t="s">
        <v>6714</v>
      </c>
      <c r="Q101" s="7" t="s">
        <v>6715</v>
      </c>
      <c r="R101" s="7" t="s">
        <v>6716</v>
      </c>
      <c r="S101" s="7" t="s">
        <v>6717</v>
      </c>
      <c r="T101" s="7" t="s">
        <v>6718</v>
      </c>
      <c r="U101" s="7" t="s">
        <v>6719</v>
      </c>
      <c r="V101" s="7" t="s">
        <v>6720</v>
      </c>
      <c r="W101" s="7" t="s">
        <v>6721</v>
      </c>
      <c r="X101" s="7" t="s">
        <v>6722</v>
      </c>
      <c r="Y101" s="7" t="s">
        <v>6723</v>
      </c>
      <c r="Z101" s="7" t="s">
        <v>6724</v>
      </c>
      <c r="AA101" s="7" t="s">
        <v>6725</v>
      </c>
      <c r="AB101" s="7" t="s">
        <v>6726</v>
      </c>
      <c r="AC101" s="7" t="s">
        <v>6727</v>
      </c>
      <c r="AD101" s="7" t="s">
        <v>6728</v>
      </c>
      <c r="AE101" s="7" t="s">
        <v>6729</v>
      </c>
      <c r="AF101" s="7" t="s">
        <v>6730</v>
      </c>
      <c r="AG101" s="7" t="s">
        <v>6731</v>
      </c>
      <c r="AH101" s="7" t="s">
        <v>6732</v>
      </c>
      <c r="AI101" s="7" t="s">
        <v>6733</v>
      </c>
      <c r="AJ101" s="7" t="s">
        <v>6734</v>
      </c>
      <c r="AK101" s="7" t="s">
        <v>6735</v>
      </c>
      <c r="AL101" s="7" t="s">
        <v>6736</v>
      </c>
      <c r="AM101" s="7" t="s">
        <v>6737</v>
      </c>
      <c r="AN101" s="7" t="s">
        <v>6738</v>
      </c>
      <c r="AO101" s="7" t="s">
        <v>6739</v>
      </c>
      <c r="AP101" s="7" t="s">
        <v>6740</v>
      </c>
      <c r="AQ101" s="7" t="s">
        <v>6741</v>
      </c>
      <c r="AR101" s="7" t="s">
        <v>6742</v>
      </c>
      <c r="AS101" s="7" t="s">
        <v>6743</v>
      </c>
      <c r="AT101" s="7" t="s">
        <v>6744</v>
      </c>
      <c r="AU101" s="7" t="s">
        <v>6745</v>
      </c>
      <c r="AV101" s="7" t="s">
        <v>6746</v>
      </c>
      <c r="AW101" s="7" t="s">
        <v>6747</v>
      </c>
      <c r="AX101" s="7" t="s">
        <v>6748</v>
      </c>
      <c r="AY101" s="7" t="s">
        <v>6749</v>
      </c>
      <c r="AZ101" s="7" t="s">
        <v>6750</v>
      </c>
      <c r="BA101" s="7" t="s">
        <v>6751</v>
      </c>
      <c r="BB101" s="7" t="s">
        <v>6752</v>
      </c>
      <c r="BC101" s="7" t="s">
        <v>6753</v>
      </c>
      <c r="BD101" s="7" t="s">
        <v>6754</v>
      </c>
      <c r="BE101" s="7" t="s">
        <v>6755</v>
      </c>
      <c r="BF101" s="7" t="s">
        <v>6756</v>
      </c>
      <c r="BG101" s="7" t="s">
        <v>6757</v>
      </c>
      <c r="BH101" s="7" t="s">
        <v>6758</v>
      </c>
      <c r="BI101" s="7" t="s">
        <v>6759</v>
      </c>
      <c r="BJ101" s="7" t="s">
        <v>6760</v>
      </c>
      <c r="BK101" s="7" t="s">
        <v>6761</v>
      </c>
      <c r="BL101" s="7" t="s">
        <v>6762</v>
      </c>
      <c r="BM101" s="7" t="s">
        <v>6763</v>
      </c>
      <c r="BN101" s="7" t="s">
        <v>6764</v>
      </c>
      <c r="BO101" s="7" t="s">
        <v>6765</v>
      </c>
      <c r="BP101" s="7" t="s">
        <v>6564</v>
      </c>
      <c r="BQ101" s="8">
        <v>210</v>
      </c>
    </row>
    <row r="102" spans="1:69" ht="20.100000000000001" customHeight="1">
      <c r="A102" s="6" t="s">
        <v>6766</v>
      </c>
      <c r="B102" s="7" t="s">
        <v>6767</v>
      </c>
      <c r="C102" s="7" t="s">
        <v>6768</v>
      </c>
      <c r="D102" s="7" t="s">
        <v>6769</v>
      </c>
      <c r="E102" s="7" t="s">
        <v>6770</v>
      </c>
      <c r="F102" s="7" t="s">
        <v>6771</v>
      </c>
      <c r="G102" s="7" t="s">
        <v>6772</v>
      </c>
      <c r="H102" s="7" t="s">
        <v>6773</v>
      </c>
      <c r="I102" s="7" t="s">
        <v>6774</v>
      </c>
      <c r="J102" s="7" t="s">
        <v>6775</v>
      </c>
      <c r="K102" s="7" t="s">
        <v>6776</v>
      </c>
      <c r="L102" s="7" t="s">
        <v>6777</v>
      </c>
      <c r="M102" s="7" t="s">
        <v>6778</v>
      </c>
      <c r="N102" s="7" t="s">
        <v>6779</v>
      </c>
      <c r="O102" s="7" t="s">
        <v>6780</v>
      </c>
      <c r="P102" s="7" t="s">
        <v>6781</v>
      </c>
      <c r="Q102" s="7" t="s">
        <v>6782</v>
      </c>
      <c r="R102" s="7" t="s">
        <v>6783</v>
      </c>
      <c r="S102" s="7" t="s">
        <v>6784</v>
      </c>
      <c r="T102" s="7" t="s">
        <v>6785</v>
      </c>
      <c r="U102" s="7" t="s">
        <v>6786</v>
      </c>
      <c r="V102" s="7" t="s">
        <v>6787</v>
      </c>
      <c r="W102" s="7" t="s">
        <v>6788</v>
      </c>
      <c r="X102" s="7" t="s">
        <v>6789</v>
      </c>
      <c r="Y102" s="7" t="s">
        <v>6790</v>
      </c>
      <c r="Z102" s="7" t="s">
        <v>6791</v>
      </c>
      <c r="AA102" s="7" t="s">
        <v>6792</v>
      </c>
      <c r="AB102" s="7" t="s">
        <v>6793</v>
      </c>
      <c r="AC102" s="7" t="s">
        <v>6794</v>
      </c>
      <c r="AD102" s="7" t="s">
        <v>6795</v>
      </c>
      <c r="AE102" s="7" t="s">
        <v>6796</v>
      </c>
      <c r="AF102" s="7" t="s">
        <v>6797</v>
      </c>
      <c r="AG102" s="7" t="s">
        <v>6798</v>
      </c>
      <c r="AH102" s="7" t="s">
        <v>6799</v>
      </c>
      <c r="AI102" s="7" t="s">
        <v>6800</v>
      </c>
      <c r="AJ102" s="7" t="s">
        <v>6801</v>
      </c>
      <c r="AK102" s="7" t="s">
        <v>6802</v>
      </c>
      <c r="AL102" s="7" t="s">
        <v>6803</v>
      </c>
      <c r="AM102" s="7" t="s">
        <v>6804</v>
      </c>
      <c r="AN102" s="7" t="s">
        <v>6805</v>
      </c>
      <c r="AO102" s="7" t="s">
        <v>6806</v>
      </c>
      <c r="AP102" s="7" t="s">
        <v>6807</v>
      </c>
      <c r="AQ102" s="7" t="s">
        <v>6808</v>
      </c>
      <c r="AR102" s="7" t="s">
        <v>6809</v>
      </c>
      <c r="AS102" s="7" t="s">
        <v>6810</v>
      </c>
      <c r="AT102" s="7" t="s">
        <v>6811</v>
      </c>
      <c r="AU102" s="7" t="s">
        <v>6812</v>
      </c>
      <c r="AV102" s="7" t="s">
        <v>6813</v>
      </c>
      <c r="AW102" s="7" t="s">
        <v>6814</v>
      </c>
      <c r="AX102" s="7" t="s">
        <v>6815</v>
      </c>
      <c r="AY102" s="7" t="s">
        <v>6816</v>
      </c>
      <c r="AZ102" s="7" t="s">
        <v>6817</v>
      </c>
      <c r="BA102" s="7" t="s">
        <v>6818</v>
      </c>
      <c r="BB102" s="7" t="s">
        <v>6819</v>
      </c>
      <c r="BC102" s="7" t="s">
        <v>6820</v>
      </c>
      <c r="BD102" s="7" t="s">
        <v>6821</v>
      </c>
      <c r="BE102" s="7" t="s">
        <v>6822</v>
      </c>
      <c r="BF102" s="7" t="s">
        <v>6823</v>
      </c>
      <c r="BG102" s="7" t="s">
        <v>6824</v>
      </c>
      <c r="BH102" s="7" t="s">
        <v>6825</v>
      </c>
      <c r="BI102" s="7" t="s">
        <v>6826</v>
      </c>
      <c r="BJ102" s="7" t="s">
        <v>6827</v>
      </c>
      <c r="BK102" s="7" t="s">
        <v>6828</v>
      </c>
      <c r="BL102" s="7" t="s">
        <v>6829</v>
      </c>
      <c r="BM102" s="7" t="s">
        <v>6830</v>
      </c>
      <c r="BN102" s="7" t="s">
        <v>6831</v>
      </c>
      <c r="BO102" s="7" t="s">
        <v>6832</v>
      </c>
      <c r="BP102" s="7" t="s">
        <v>6564</v>
      </c>
      <c r="BQ102" s="8">
        <v>203</v>
      </c>
    </row>
    <row r="103" spans="1:69" ht="20.100000000000001" customHeight="1">
      <c r="A103" s="6" t="s">
        <v>6833</v>
      </c>
      <c r="B103" s="7" t="s">
        <v>6834</v>
      </c>
      <c r="C103" s="7" t="s">
        <v>6835</v>
      </c>
      <c r="D103" s="7" t="s">
        <v>6836</v>
      </c>
      <c r="E103" s="7" t="s">
        <v>6837</v>
      </c>
      <c r="F103" s="7" t="s">
        <v>6838</v>
      </c>
      <c r="G103" s="7" t="s">
        <v>6839</v>
      </c>
      <c r="H103" s="7" t="s">
        <v>6840</v>
      </c>
      <c r="I103" s="7" t="s">
        <v>6841</v>
      </c>
      <c r="J103" s="7" t="s">
        <v>6842</v>
      </c>
      <c r="K103" s="7" t="s">
        <v>6843</v>
      </c>
      <c r="L103" s="7" t="s">
        <v>6844</v>
      </c>
      <c r="M103" s="7" t="s">
        <v>6845</v>
      </c>
      <c r="N103" s="7" t="s">
        <v>6846</v>
      </c>
      <c r="O103" s="7" t="s">
        <v>6847</v>
      </c>
      <c r="P103" s="7" t="s">
        <v>6848</v>
      </c>
      <c r="Q103" s="7" t="s">
        <v>6849</v>
      </c>
      <c r="R103" s="7" t="s">
        <v>6850</v>
      </c>
      <c r="S103" s="7" t="s">
        <v>6851</v>
      </c>
      <c r="T103" s="7" t="s">
        <v>6852</v>
      </c>
      <c r="U103" s="7" t="s">
        <v>6853</v>
      </c>
      <c r="V103" s="7" t="s">
        <v>6854</v>
      </c>
      <c r="W103" s="7" t="s">
        <v>6855</v>
      </c>
      <c r="X103" s="7" t="s">
        <v>6856</v>
      </c>
      <c r="Y103" s="7" t="s">
        <v>6857</v>
      </c>
      <c r="Z103" s="7" t="s">
        <v>6858</v>
      </c>
      <c r="AA103" s="7" t="s">
        <v>6859</v>
      </c>
      <c r="AB103" s="7" t="s">
        <v>6860</v>
      </c>
      <c r="AC103" s="7" t="s">
        <v>6861</v>
      </c>
      <c r="AD103" s="7" t="s">
        <v>6862</v>
      </c>
      <c r="AE103" s="7" t="s">
        <v>6863</v>
      </c>
      <c r="AF103" s="7" t="s">
        <v>6864</v>
      </c>
      <c r="AG103" s="7" t="s">
        <v>6865</v>
      </c>
      <c r="AH103" s="7" t="s">
        <v>6866</v>
      </c>
      <c r="AI103" s="7" t="s">
        <v>6867</v>
      </c>
      <c r="AJ103" s="7" t="s">
        <v>6868</v>
      </c>
      <c r="AK103" s="7" t="s">
        <v>6869</v>
      </c>
      <c r="AL103" s="7" t="s">
        <v>6870</v>
      </c>
      <c r="AM103" s="7" t="s">
        <v>6871</v>
      </c>
      <c r="AN103" s="7" t="s">
        <v>6872</v>
      </c>
      <c r="AO103" s="7" t="s">
        <v>6873</v>
      </c>
      <c r="AP103" s="7" t="s">
        <v>6874</v>
      </c>
      <c r="AQ103" s="7" t="s">
        <v>6875</v>
      </c>
      <c r="AR103" s="7" t="s">
        <v>6876</v>
      </c>
      <c r="AS103" s="7" t="s">
        <v>6877</v>
      </c>
      <c r="AT103" s="7" t="s">
        <v>6878</v>
      </c>
      <c r="AU103" s="7" t="s">
        <v>6879</v>
      </c>
      <c r="AV103" s="7" t="s">
        <v>6880</v>
      </c>
      <c r="AW103" s="7" t="s">
        <v>6881</v>
      </c>
      <c r="AX103" s="7" t="s">
        <v>6882</v>
      </c>
      <c r="AY103" s="7" t="s">
        <v>6883</v>
      </c>
      <c r="AZ103" s="7" t="s">
        <v>6884</v>
      </c>
      <c r="BA103" s="7" t="s">
        <v>6885</v>
      </c>
      <c r="BB103" s="7" t="s">
        <v>6886</v>
      </c>
      <c r="BC103" s="7" t="s">
        <v>6887</v>
      </c>
      <c r="BD103" s="7" t="s">
        <v>6888</v>
      </c>
      <c r="BE103" s="7" t="s">
        <v>6889</v>
      </c>
      <c r="BF103" s="7" t="s">
        <v>6890</v>
      </c>
      <c r="BG103" s="7" t="s">
        <v>6891</v>
      </c>
      <c r="BH103" s="7" t="s">
        <v>6892</v>
      </c>
      <c r="BI103" s="7" t="s">
        <v>6893</v>
      </c>
      <c r="BJ103" s="7" t="s">
        <v>6894</v>
      </c>
      <c r="BK103" s="7" t="s">
        <v>6895</v>
      </c>
      <c r="BL103" s="7" t="s">
        <v>6896</v>
      </c>
      <c r="BM103" s="7" t="s">
        <v>6897</v>
      </c>
      <c r="BN103" s="7" t="s">
        <v>6898</v>
      </c>
      <c r="BO103" s="7" t="s">
        <v>6899</v>
      </c>
      <c r="BP103" s="7" t="s">
        <v>6564</v>
      </c>
      <c r="BQ103" s="8">
        <v>206</v>
      </c>
    </row>
    <row r="104" spans="1:69" ht="20.100000000000001" customHeight="1">
      <c r="A104" s="6" t="s">
        <v>6900</v>
      </c>
      <c r="B104" s="7" t="s">
        <v>6901</v>
      </c>
      <c r="C104" s="7" t="s">
        <v>6902</v>
      </c>
      <c r="D104" s="7" t="s">
        <v>6903</v>
      </c>
      <c r="E104" s="7" t="s">
        <v>6904</v>
      </c>
      <c r="F104" s="7" t="s">
        <v>6905</v>
      </c>
      <c r="G104" s="7" t="s">
        <v>6906</v>
      </c>
      <c r="H104" s="7" t="s">
        <v>6907</v>
      </c>
      <c r="I104" s="7" t="s">
        <v>6908</v>
      </c>
      <c r="J104" s="7" t="s">
        <v>6909</v>
      </c>
      <c r="K104" s="7" t="s">
        <v>6910</v>
      </c>
      <c r="L104" s="7" t="s">
        <v>6911</v>
      </c>
      <c r="M104" s="7" t="s">
        <v>6912</v>
      </c>
      <c r="N104" s="7" t="s">
        <v>6913</v>
      </c>
      <c r="O104" s="7" t="s">
        <v>6914</v>
      </c>
      <c r="P104" s="7" t="s">
        <v>6915</v>
      </c>
      <c r="Q104" s="7" t="s">
        <v>6916</v>
      </c>
      <c r="R104" s="7" t="s">
        <v>6917</v>
      </c>
      <c r="S104" s="7" t="s">
        <v>6918</v>
      </c>
      <c r="T104" s="7" t="s">
        <v>6919</v>
      </c>
      <c r="U104" s="7" t="s">
        <v>6920</v>
      </c>
      <c r="V104" s="7" t="s">
        <v>6921</v>
      </c>
      <c r="W104" s="7" t="s">
        <v>6922</v>
      </c>
      <c r="X104" s="7" t="s">
        <v>6923</v>
      </c>
      <c r="Y104" s="7" t="s">
        <v>6924</v>
      </c>
      <c r="Z104" s="7" t="s">
        <v>6925</v>
      </c>
      <c r="AA104" s="7" t="s">
        <v>6926</v>
      </c>
      <c r="AB104" s="7" t="s">
        <v>6927</v>
      </c>
      <c r="AC104" s="7" t="s">
        <v>6928</v>
      </c>
      <c r="AD104" s="7" t="s">
        <v>6929</v>
      </c>
      <c r="AE104" s="7" t="s">
        <v>6930</v>
      </c>
      <c r="AF104" s="7" t="s">
        <v>6931</v>
      </c>
      <c r="AG104" s="7" t="s">
        <v>6932</v>
      </c>
      <c r="AH104" s="7" t="s">
        <v>6933</v>
      </c>
      <c r="AI104" s="7" t="s">
        <v>6934</v>
      </c>
      <c r="AJ104" s="7" t="s">
        <v>6935</v>
      </c>
      <c r="AK104" s="7" t="s">
        <v>6936</v>
      </c>
      <c r="AL104" s="7" t="s">
        <v>6937</v>
      </c>
      <c r="AM104" s="7" t="s">
        <v>6938</v>
      </c>
      <c r="AN104" s="7" t="s">
        <v>6939</v>
      </c>
      <c r="AO104" s="7" t="s">
        <v>6940</v>
      </c>
      <c r="AP104" s="7" t="s">
        <v>6941</v>
      </c>
      <c r="AQ104" s="7" t="s">
        <v>6942</v>
      </c>
      <c r="AR104" s="7" t="s">
        <v>6943</v>
      </c>
      <c r="AS104" s="7" t="s">
        <v>6944</v>
      </c>
      <c r="AT104" s="7" t="s">
        <v>6945</v>
      </c>
      <c r="AU104" s="7" t="s">
        <v>6946</v>
      </c>
      <c r="AV104" s="7" t="s">
        <v>6947</v>
      </c>
      <c r="AW104" s="7" t="s">
        <v>6948</v>
      </c>
      <c r="AX104" s="7" t="s">
        <v>6949</v>
      </c>
      <c r="AY104" s="7" t="s">
        <v>6950</v>
      </c>
      <c r="AZ104" s="7" t="s">
        <v>6951</v>
      </c>
      <c r="BA104" s="7" t="s">
        <v>6952</v>
      </c>
      <c r="BB104" s="7" t="s">
        <v>6953</v>
      </c>
      <c r="BC104" s="7" t="s">
        <v>6954</v>
      </c>
      <c r="BD104" s="7" t="s">
        <v>6955</v>
      </c>
      <c r="BE104" s="7" t="s">
        <v>6956</v>
      </c>
      <c r="BF104" s="7" t="s">
        <v>6957</v>
      </c>
      <c r="BG104" s="7" t="s">
        <v>6958</v>
      </c>
      <c r="BH104" s="7" t="s">
        <v>6959</v>
      </c>
      <c r="BI104" s="7" t="s">
        <v>6960</v>
      </c>
      <c r="BJ104" s="7" t="s">
        <v>6961</v>
      </c>
      <c r="BK104" s="7" t="s">
        <v>6962</v>
      </c>
      <c r="BL104" s="7" t="s">
        <v>6963</v>
      </c>
      <c r="BM104" s="7" t="s">
        <v>6964</v>
      </c>
      <c r="BN104" s="7" t="s">
        <v>6965</v>
      </c>
      <c r="BO104" s="7" t="s">
        <v>6966</v>
      </c>
      <c r="BP104" s="7" t="s">
        <v>6564</v>
      </c>
      <c r="BQ104" s="8">
        <v>309</v>
      </c>
    </row>
    <row r="105" spans="1:69" ht="20.100000000000001" customHeight="1">
      <c r="A105" s="6" t="s">
        <v>6967</v>
      </c>
      <c r="B105" s="7" t="s">
        <v>6968</v>
      </c>
      <c r="C105" s="7" t="s">
        <v>6969</v>
      </c>
      <c r="D105" s="7" t="s">
        <v>6970</v>
      </c>
      <c r="E105" s="7" t="s">
        <v>6971</v>
      </c>
      <c r="F105" s="7" t="s">
        <v>6972</v>
      </c>
      <c r="G105" s="7" t="s">
        <v>6973</v>
      </c>
      <c r="H105" s="7" t="s">
        <v>6974</v>
      </c>
      <c r="I105" s="7" t="s">
        <v>6975</v>
      </c>
      <c r="J105" s="7" t="s">
        <v>6976</v>
      </c>
      <c r="K105" s="7" t="s">
        <v>6977</v>
      </c>
      <c r="L105" s="7" t="s">
        <v>6978</v>
      </c>
      <c r="M105" s="7" t="s">
        <v>6979</v>
      </c>
      <c r="N105" s="7" t="s">
        <v>6980</v>
      </c>
      <c r="O105" s="7" t="s">
        <v>6981</v>
      </c>
      <c r="P105" s="7" t="s">
        <v>6982</v>
      </c>
      <c r="Q105" s="7" t="s">
        <v>6983</v>
      </c>
      <c r="R105" s="7" t="s">
        <v>6984</v>
      </c>
      <c r="S105" s="7" t="s">
        <v>6985</v>
      </c>
      <c r="T105" s="7" t="s">
        <v>6986</v>
      </c>
      <c r="U105" s="7" t="s">
        <v>6987</v>
      </c>
      <c r="V105" s="7" t="s">
        <v>6988</v>
      </c>
      <c r="W105" s="7" t="s">
        <v>6989</v>
      </c>
      <c r="X105" s="7" t="s">
        <v>6990</v>
      </c>
      <c r="Y105" s="7" t="s">
        <v>6991</v>
      </c>
      <c r="Z105" s="7" t="s">
        <v>6992</v>
      </c>
      <c r="AA105" s="7" t="s">
        <v>6993</v>
      </c>
      <c r="AB105" s="7" t="s">
        <v>6994</v>
      </c>
      <c r="AC105" s="7" t="s">
        <v>6995</v>
      </c>
      <c r="AD105" s="7" t="s">
        <v>6996</v>
      </c>
      <c r="AE105" s="7" t="s">
        <v>6997</v>
      </c>
      <c r="AF105" s="7" t="s">
        <v>6998</v>
      </c>
      <c r="AG105" s="7" t="s">
        <v>6999</v>
      </c>
      <c r="AH105" s="7" t="s">
        <v>7000</v>
      </c>
      <c r="AI105" s="7" t="s">
        <v>7001</v>
      </c>
      <c r="AJ105" s="7" t="s">
        <v>7002</v>
      </c>
      <c r="AK105" s="7" t="s">
        <v>7003</v>
      </c>
      <c r="AL105" s="7" t="s">
        <v>7004</v>
      </c>
      <c r="AM105" s="7" t="s">
        <v>7005</v>
      </c>
      <c r="AN105" s="7" t="s">
        <v>7006</v>
      </c>
      <c r="AO105" s="7" t="s">
        <v>7007</v>
      </c>
      <c r="AP105" s="7" t="s">
        <v>7008</v>
      </c>
      <c r="AQ105" s="7" t="s">
        <v>7009</v>
      </c>
      <c r="AR105" s="7" t="s">
        <v>7010</v>
      </c>
      <c r="AS105" s="7" t="s">
        <v>7011</v>
      </c>
      <c r="AT105" s="7" t="s">
        <v>7012</v>
      </c>
      <c r="AU105" s="7" t="s">
        <v>7013</v>
      </c>
      <c r="AV105" s="7" t="s">
        <v>7014</v>
      </c>
      <c r="AW105" s="7" t="s">
        <v>7015</v>
      </c>
      <c r="AX105" s="7" t="s">
        <v>7016</v>
      </c>
      <c r="AY105" s="7" t="s">
        <v>7017</v>
      </c>
      <c r="AZ105" s="7" t="s">
        <v>7018</v>
      </c>
      <c r="BA105" s="7" t="s">
        <v>7019</v>
      </c>
      <c r="BB105" s="7" t="s">
        <v>7020</v>
      </c>
      <c r="BC105" s="7" t="s">
        <v>7021</v>
      </c>
      <c r="BD105" s="7" t="s">
        <v>7022</v>
      </c>
      <c r="BE105" s="7" t="s">
        <v>7023</v>
      </c>
      <c r="BF105" s="7" t="s">
        <v>7024</v>
      </c>
      <c r="BG105" s="7" t="s">
        <v>7025</v>
      </c>
      <c r="BH105" s="7" t="s">
        <v>7026</v>
      </c>
      <c r="BI105" s="7" t="s">
        <v>7027</v>
      </c>
      <c r="BJ105" s="7" t="s">
        <v>7028</v>
      </c>
      <c r="BK105" s="7" t="s">
        <v>7029</v>
      </c>
      <c r="BL105" s="7" t="s">
        <v>7030</v>
      </c>
      <c r="BM105" s="7" t="s">
        <v>7031</v>
      </c>
      <c r="BN105" s="7" t="s">
        <v>7032</v>
      </c>
      <c r="BO105" s="7" t="s">
        <v>7033</v>
      </c>
      <c r="BP105" s="7" t="s">
        <v>6564</v>
      </c>
      <c r="BQ105" s="8">
        <v>205</v>
      </c>
    </row>
    <row r="106" spans="1:69" ht="20.100000000000001" customHeight="1">
      <c r="A106" s="6" t="s">
        <v>7034</v>
      </c>
      <c r="B106" s="7" t="s">
        <v>7035</v>
      </c>
      <c r="C106" s="7" t="s">
        <v>7036</v>
      </c>
      <c r="D106" s="7" t="s">
        <v>7037</v>
      </c>
      <c r="E106" s="7" t="s">
        <v>7038</v>
      </c>
      <c r="F106" s="7" t="s">
        <v>7039</v>
      </c>
      <c r="G106" s="7" t="s">
        <v>7040</v>
      </c>
      <c r="H106" s="7" t="s">
        <v>7041</v>
      </c>
      <c r="I106" s="7" t="s">
        <v>7042</v>
      </c>
      <c r="J106" s="7" t="s">
        <v>7043</v>
      </c>
      <c r="K106" s="7" t="s">
        <v>7044</v>
      </c>
      <c r="L106" s="7" t="s">
        <v>7045</v>
      </c>
      <c r="M106" s="7" t="s">
        <v>7046</v>
      </c>
      <c r="N106" s="7" t="s">
        <v>7047</v>
      </c>
      <c r="O106" s="7" t="s">
        <v>7048</v>
      </c>
      <c r="P106" s="7" t="s">
        <v>7049</v>
      </c>
      <c r="Q106" s="7" t="s">
        <v>7050</v>
      </c>
      <c r="R106" s="7" t="s">
        <v>7051</v>
      </c>
      <c r="S106" s="7" t="s">
        <v>7052</v>
      </c>
      <c r="T106" s="7" t="s">
        <v>7053</v>
      </c>
      <c r="U106" s="7" t="s">
        <v>7054</v>
      </c>
      <c r="V106" s="7" t="s">
        <v>7055</v>
      </c>
      <c r="W106" s="7" t="s">
        <v>7056</v>
      </c>
      <c r="X106" s="7" t="s">
        <v>7057</v>
      </c>
      <c r="Y106" s="7" t="s">
        <v>7058</v>
      </c>
      <c r="Z106" s="7" t="s">
        <v>7059</v>
      </c>
      <c r="AA106" s="7" t="s">
        <v>7060</v>
      </c>
      <c r="AB106" s="7" t="s">
        <v>7061</v>
      </c>
      <c r="AC106" s="7" t="s">
        <v>7062</v>
      </c>
      <c r="AD106" s="7" t="s">
        <v>7063</v>
      </c>
      <c r="AE106" s="7" t="s">
        <v>7064</v>
      </c>
      <c r="AF106" s="7" t="s">
        <v>7065</v>
      </c>
      <c r="AG106" s="7" t="s">
        <v>7066</v>
      </c>
      <c r="AH106" s="7" t="s">
        <v>7067</v>
      </c>
      <c r="AI106" s="7" t="s">
        <v>7068</v>
      </c>
      <c r="AJ106" s="7" t="s">
        <v>7069</v>
      </c>
      <c r="AK106" s="7" t="s">
        <v>7070</v>
      </c>
      <c r="AL106" s="7" t="s">
        <v>7071</v>
      </c>
      <c r="AM106" s="7" t="s">
        <v>7072</v>
      </c>
      <c r="AN106" s="7" t="s">
        <v>7073</v>
      </c>
      <c r="AO106" s="7" t="s">
        <v>7074</v>
      </c>
      <c r="AP106" s="7" t="s">
        <v>7075</v>
      </c>
      <c r="AQ106" s="7" t="s">
        <v>7076</v>
      </c>
      <c r="AR106" s="7" t="s">
        <v>7077</v>
      </c>
      <c r="AS106" s="7" t="s">
        <v>7078</v>
      </c>
      <c r="AT106" s="7" t="s">
        <v>7079</v>
      </c>
      <c r="AU106" s="7" t="s">
        <v>7080</v>
      </c>
      <c r="AV106" s="7" t="s">
        <v>7081</v>
      </c>
      <c r="AW106" s="7" t="s">
        <v>7082</v>
      </c>
      <c r="AX106" s="7" t="s">
        <v>7083</v>
      </c>
      <c r="AY106" s="7" t="s">
        <v>7084</v>
      </c>
      <c r="AZ106" s="7" t="s">
        <v>7085</v>
      </c>
      <c r="BA106" s="7" t="s">
        <v>7086</v>
      </c>
      <c r="BB106" s="7" t="s">
        <v>7087</v>
      </c>
      <c r="BC106" s="7" t="s">
        <v>7088</v>
      </c>
      <c r="BD106" s="7" t="s">
        <v>7089</v>
      </c>
      <c r="BE106" s="7" t="s">
        <v>7090</v>
      </c>
      <c r="BF106" s="7" t="s">
        <v>7091</v>
      </c>
      <c r="BG106" s="7" t="s">
        <v>7092</v>
      </c>
      <c r="BH106" s="7" t="s">
        <v>7093</v>
      </c>
      <c r="BI106" s="7" t="s">
        <v>7094</v>
      </c>
      <c r="BJ106" s="7" t="s">
        <v>7095</v>
      </c>
      <c r="BK106" s="7" t="s">
        <v>7096</v>
      </c>
      <c r="BL106" s="7" t="s">
        <v>7097</v>
      </c>
      <c r="BM106" s="7" t="s">
        <v>7098</v>
      </c>
      <c r="BN106" s="7" t="s">
        <v>7099</v>
      </c>
      <c r="BO106" s="7" t="s">
        <v>7100</v>
      </c>
      <c r="BP106" s="7" t="s">
        <v>6564</v>
      </c>
      <c r="BQ106" s="8">
        <v>312</v>
      </c>
    </row>
    <row r="107" spans="1:69" ht="20.100000000000001" customHeight="1">
      <c r="A107" s="6" t="s">
        <v>7101</v>
      </c>
      <c r="B107" s="7" t="s">
        <v>7102</v>
      </c>
      <c r="C107" s="7" t="s">
        <v>7103</v>
      </c>
      <c r="D107" s="7" t="s">
        <v>7104</v>
      </c>
      <c r="E107" s="7" t="s">
        <v>7105</v>
      </c>
      <c r="F107" s="7" t="s">
        <v>7106</v>
      </c>
      <c r="G107" s="7" t="s">
        <v>7107</v>
      </c>
      <c r="H107" s="7" t="s">
        <v>7108</v>
      </c>
      <c r="I107" s="7" t="s">
        <v>7109</v>
      </c>
      <c r="J107" s="7" t="s">
        <v>7110</v>
      </c>
      <c r="K107" s="7" t="s">
        <v>7111</v>
      </c>
      <c r="L107" s="7" t="s">
        <v>7112</v>
      </c>
      <c r="M107" s="7" t="s">
        <v>7113</v>
      </c>
      <c r="N107" s="7" t="s">
        <v>7114</v>
      </c>
      <c r="O107" s="7" t="s">
        <v>7115</v>
      </c>
      <c r="P107" s="7" t="s">
        <v>7116</v>
      </c>
      <c r="Q107" s="7" t="s">
        <v>7117</v>
      </c>
      <c r="R107" s="7" t="s">
        <v>7118</v>
      </c>
      <c r="S107" s="7" t="s">
        <v>7119</v>
      </c>
      <c r="T107" s="7" t="s">
        <v>7120</v>
      </c>
      <c r="U107" s="7" t="s">
        <v>7121</v>
      </c>
      <c r="V107" s="7" t="s">
        <v>7122</v>
      </c>
      <c r="W107" s="7" t="s">
        <v>7123</v>
      </c>
      <c r="X107" s="7" t="s">
        <v>7124</v>
      </c>
      <c r="Y107" s="7" t="s">
        <v>7125</v>
      </c>
      <c r="Z107" s="7" t="s">
        <v>7126</v>
      </c>
      <c r="AA107" s="7" t="s">
        <v>7127</v>
      </c>
      <c r="AB107" s="7" t="s">
        <v>7128</v>
      </c>
      <c r="AC107" s="7" t="s">
        <v>7129</v>
      </c>
      <c r="AD107" s="7" t="s">
        <v>7130</v>
      </c>
      <c r="AE107" s="7" t="s">
        <v>7131</v>
      </c>
      <c r="AF107" s="7" t="s">
        <v>7132</v>
      </c>
      <c r="AG107" s="7" t="s">
        <v>7133</v>
      </c>
      <c r="AH107" s="7" t="s">
        <v>7134</v>
      </c>
      <c r="AI107" s="7" t="s">
        <v>7135</v>
      </c>
      <c r="AJ107" s="7" t="s">
        <v>7136</v>
      </c>
      <c r="AK107" s="7" t="s">
        <v>7137</v>
      </c>
      <c r="AL107" s="7" t="s">
        <v>7138</v>
      </c>
      <c r="AM107" s="7" t="s">
        <v>7139</v>
      </c>
      <c r="AN107" s="7" t="s">
        <v>7140</v>
      </c>
      <c r="AO107" s="7" t="s">
        <v>7141</v>
      </c>
      <c r="AP107" s="7" t="s">
        <v>7142</v>
      </c>
      <c r="AQ107" s="7" t="s">
        <v>7143</v>
      </c>
      <c r="AR107" s="7" t="s">
        <v>7144</v>
      </c>
      <c r="AS107" s="7" t="s">
        <v>7145</v>
      </c>
      <c r="AT107" s="7" t="s">
        <v>7146</v>
      </c>
      <c r="AU107" s="7" t="s">
        <v>7147</v>
      </c>
      <c r="AV107" s="7" t="s">
        <v>7148</v>
      </c>
      <c r="AW107" s="7" t="s">
        <v>7149</v>
      </c>
      <c r="AX107" s="7" t="s">
        <v>7150</v>
      </c>
      <c r="AY107" s="7" t="s">
        <v>7151</v>
      </c>
      <c r="AZ107" s="7" t="s">
        <v>7152</v>
      </c>
      <c r="BA107" s="7" t="s">
        <v>7153</v>
      </c>
      <c r="BB107" s="7" t="s">
        <v>7154</v>
      </c>
      <c r="BC107" s="7" t="s">
        <v>7155</v>
      </c>
      <c r="BD107" s="7" t="s">
        <v>7156</v>
      </c>
      <c r="BE107" s="7" t="s">
        <v>7157</v>
      </c>
      <c r="BF107" s="7" t="s">
        <v>7158</v>
      </c>
      <c r="BG107" s="7" t="s">
        <v>7159</v>
      </c>
      <c r="BH107" s="7" t="s">
        <v>7160</v>
      </c>
      <c r="BI107" s="7" t="s">
        <v>7161</v>
      </c>
      <c r="BJ107" s="7" t="s">
        <v>7162</v>
      </c>
      <c r="BK107" s="7" t="s">
        <v>7163</v>
      </c>
      <c r="BL107" s="7" t="s">
        <v>7164</v>
      </c>
      <c r="BM107" s="7" t="s">
        <v>7165</v>
      </c>
      <c r="BN107" s="7" t="s">
        <v>7166</v>
      </c>
      <c r="BO107" s="7" t="s">
        <v>7167</v>
      </c>
      <c r="BP107" s="7" t="s">
        <v>6564</v>
      </c>
      <c r="BQ107" s="8">
        <v>207</v>
      </c>
    </row>
    <row r="108" spans="1:69" ht="20.100000000000001" customHeight="1">
      <c r="A108" s="6" t="s">
        <v>7168</v>
      </c>
      <c r="B108" s="7" t="s">
        <v>7169</v>
      </c>
      <c r="C108" s="7" t="s">
        <v>7170</v>
      </c>
      <c r="D108" s="7" t="s">
        <v>7171</v>
      </c>
      <c r="E108" s="7" t="s">
        <v>7172</v>
      </c>
      <c r="F108" s="7" t="s">
        <v>7173</v>
      </c>
      <c r="G108" s="7" t="s">
        <v>7174</v>
      </c>
      <c r="H108" s="7" t="s">
        <v>7175</v>
      </c>
      <c r="I108" s="7" t="s">
        <v>7176</v>
      </c>
      <c r="J108" s="7" t="s">
        <v>7177</v>
      </c>
      <c r="K108" s="7" t="s">
        <v>7178</v>
      </c>
      <c r="L108" s="7" t="s">
        <v>7179</v>
      </c>
      <c r="M108" s="7" t="s">
        <v>7180</v>
      </c>
      <c r="N108" s="7" t="s">
        <v>7181</v>
      </c>
      <c r="O108" s="7" t="s">
        <v>7182</v>
      </c>
      <c r="P108" s="7" t="s">
        <v>7183</v>
      </c>
      <c r="Q108" s="7" t="s">
        <v>7184</v>
      </c>
      <c r="R108" s="7" t="s">
        <v>7185</v>
      </c>
      <c r="S108" s="7" t="s">
        <v>7186</v>
      </c>
      <c r="T108" s="7" t="s">
        <v>7187</v>
      </c>
      <c r="U108" s="7" t="s">
        <v>7188</v>
      </c>
      <c r="V108" s="7" t="s">
        <v>7189</v>
      </c>
      <c r="W108" s="7" t="s">
        <v>7190</v>
      </c>
      <c r="X108" s="7" t="s">
        <v>7191</v>
      </c>
      <c r="Y108" s="7" t="s">
        <v>7192</v>
      </c>
      <c r="Z108" s="7" t="s">
        <v>7193</v>
      </c>
      <c r="AA108" s="7" t="s">
        <v>7194</v>
      </c>
      <c r="AB108" s="7" t="s">
        <v>7195</v>
      </c>
      <c r="AC108" s="7" t="s">
        <v>7196</v>
      </c>
      <c r="AD108" s="7" t="s">
        <v>7197</v>
      </c>
      <c r="AE108" s="7" t="s">
        <v>7198</v>
      </c>
      <c r="AF108" s="7" t="s">
        <v>7199</v>
      </c>
      <c r="AG108" s="7" t="s">
        <v>7200</v>
      </c>
      <c r="AH108" s="7" t="s">
        <v>7201</v>
      </c>
      <c r="AI108" s="7" t="s">
        <v>7202</v>
      </c>
      <c r="AJ108" s="7" t="s">
        <v>7203</v>
      </c>
      <c r="AK108" s="7" t="s">
        <v>7204</v>
      </c>
      <c r="AL108" s="7" t="s">
        <v>7205</v>
      </c>
      <c r="AM108" s="7" t="s">
        <v>7206</v>
      </c>
      <c r="AN108" s="7" t="s">
        <v>7207</v>
      </c>
      <c r="AO108" s="7" t="s">
        <v>7208</v>
      </c>
      <c r="AP108" s="7" t="s">
        <v>7209</v>
      </c>
      <c r="AQ108" s="7" t="s">
        <v>7210</v>
      </c>
      <c r="AR108" s="7" t="s">
        <v>7211</v>
      </c>
      <c r="AS108" s="7" t="s">
        <v>7212</v>
      </c>
      <c r="AT108" s="7" t="s">
        <v>7213</v>
      </c>
      <c r="AU108" s="7" t="s">
        <v>7214</v>
      </c>
      <c r="AV108" s="7" t="s">
        <v>7215</v>
      </c>
      <c r="AW108" s="7" t="s">
        <v>7216</v>
      </c>
      <c r="AX108" s="7" t="s">
        <v>7217</v>
      </c>
      <c r="AY108" s="7" t="s">
        <v>7218</v>
      </c>
      <c r="AZ108" s="7" t="s">
        <v>7219</v>
      </c>
      <c r="BA108" s="7" t="s">
        <v>7220</v>
      </c>
      <c r="BB108" s="7" t="s">
        <v>7221</v>
      </c>
      <c r="BC108" s="7" t="s">
        <v>7222</v>
      </c>
      <c r="BD108" s="7" t="s">
        <v>7223</v>
      </c>
      <c r="BE108" s="7" t="s">
        <v>7224</v>
      </c>
      <c r="BF108" s="7" t="s">
        <v>7225</v>
      </c>
      <c r="BG108" s="7" t="s">
        <v>7226</v>
      </c>
      <c r="BH108" s="7" t="s">
        <v>7227</v>
      </c>
      <c r="BI108" s="7" t="s">
        <v>7228</v>
      </c>
      <c r="BJ108" s="7" t="s">
        <v>7229</v>
      </c>
      <c r="BK108" s="7" t="s">
        <v>7230</v>
      </c>
      <c r="BL108" s="7" t="s">
        <v>7231</v>
      </c>
      <c r="BM108" s="7" t="s">
        <v>7232</v>
      </c>
      <c r="BN108" s="7" t="s">
        <v>7233</v>
      </c>
      <c r="BO108" s="7" t="s">
        <v>7234</v>
      </c>
      <c r="BP108" s="7" t="s">
        <v>6564</v>
      </c>
      <c r="BQ108" s="8">
        <v>204</v>
      </c>
    </row>
    <row r="109" spans="1:69" ht="20.100000000000001" customHeight="1">
      <c r="A109" s="6" t="s">
        <v>7235</v>
      </c>
      <c r="B109" s="7" t="s">
        <v>7236</v>
      </c>
      <c r="C109" s="7" t="s">
        <v>7237</v>
      </c>
      <c r="D109" s="7" t="s">
        <v>7238</v>
      </c>
      <c r="E109" s="7" t="s">
        <v>7239</v>
      </c>
      <c r="F109" s="7" t="s">
        <v>7240</v>
      </c>
      <c r="G109" s="7" t="s">
        <v>7241</v>
      </c>
      <c r="H109" s="7" t="s">
        <v>7242</v>
      </c>
      <c r="I109" s="7" t="s">
        <v>7243</v>
      </c>
      <c r="J109" s="7" t="s">
        <v>7244</v>
      </c>
      <c r="K109" s="7" t="s">
        <v>7245</v>
      </c>
      <c r="L109" s="7" t="s">
        <v>7246</v>
      </c>
      <c r="M109" s="7" t="s">
        <v>7247</v>
      </c>
      <c r="N109" s="7" t="s">
        <v>7248</v>
      </c>
      <c r="O109" s="7" t="s">
        <v>7249</v>
      </c>
      <c r="P109" s="7" t="s">
        <v>7250</v>
      </c>
      <c r="Q109" s="7" t="s">
        <v>7251</v>
      </c>
      <c r="R109" s="7" t="s">
        <v>7252</v>
      </c>
      <c r="S109" s="7" t="s">
        <v>7253</v>
      </c>
      <c r="T109" s="7" t="s">
        <v>7254</v>
      </c>
      <c r="U109" s="7" t="s">
        <v>7255</v>
      </c>
      <c r="V109" s="7" t="s">
        <v>7256</v>
      </c>
      <c r="W109" s="7" t="s">
        <v>7257</v>
      </c>
      <c r="X109" s="7" t="s">
        <v>7258</v>
      </c>
      <c r="Y109" s="7" t="s">
        <v>7259</v>
      </c>
      <c r="Z109" s="7" t="s">
        <v>7260</v>
      </c>
      <c r="AA109" s="7" t="s">
        <v>7261</v>
      </c>
      <c r="AB109" s="7" t="s">
        <v>7262</v>
      </c>
      <c r="AC109" s="7" t="s">
        <v>7263</v>
      </c>
      <c r="AD109" s="7" t="s">
        <v>7264</v>
      </c>
      <c r="AE109" s="7" t="s">
        <v>7265</v>
      </c>
      <c r="AF109" s="7" t="s">
        <v>7266</v>
      </c>
      <c r="AG109" s="7" t="s">
        <v>7267</v>
      </c>
      <c r="AH109" s="7" t="s">
        <v>7268</v>
      </c>
      <c r="AI109" s="7" t="s">
        <v>7269</v>
      </c>
      <c r="AJ109" s="7" t="s">
        <v>7270</v>
      </c>
      <c r="AK109" s="7" t="s">
        <v>7271</v>
      </c>
      <c r="AL109" s="7" t="s">
        <v>7272</v>
      </c>
      <c r="AM109" s="7" t="s">
        <v>7273</v>
      </c>
      <c r="AN109" s="7" t="s">
        <v>7274</v>
      </c>
      <c r="AO109" s="7" t="s">
        <v>7275</v>
      </c>
      <c r="AP109" s="7" t="s">
        <v>7276</v>
      </c>
      <c r="AQ109" s="7" t="s">
        <v>7277</v>
      </c>
      <c r="AR109" s="7" t="s">
        <v>7278</v>
      </c>
      <c r="AS109" s="7" t="s">
        <v>7279</v>
      </c>
      <c r="AT109" s="7" t="s">
        <v>7280</v>
      </c>
      <c r="AU109" s="7" t="s">
        <v>7281</v>
      </c>
      <c r="AV109" s="7" t="s">
        <v>7282</v>
      </c>
      <c r="AW109" s="7" t="s">
        <v>7283</v>
      </c>
      <c r="AX109" s="7" t="s">
        <v>7284</v>
      </c>
      <c r="AY109" s="7" t="s">
        <v>7285</v>
      </c>
      <c r="AZ109" s="7" t="s">
        <v>7286</v>
      </c>
      <c r="BA109" s="7" t="s">
        <v>7287</v>
      </c>
      <c r="BB109" s="7" t="s">
        <v>7288</v>
      </c>
      <c r="BC109" s="7" t="s">
        <v>7289</v>
      </c>
      <c r="BD109" s="7" t="s">
        <v>7290</v>
      </c>
      <c r="BE109" s="7" t="s">
        <v>7291</v>
      </c>
      <c r="BF109" s="7" t="s">
        <v>7292</v>
      </c>
      <c r="BG109" s="7" t="s">
        <v>7293</v>
      </c>
      <c r="BH109" s="7" t="s">
        <v>7294</v>
      </c>
      <c r="BI109" s="7" t="s">
        <v>7295</v>
      </c>
      <c r="BJ109" s="7" t="s">
        <v>7296</v>
      </c>
      <c r="BK109" s="7" t="s">
        <v>7297</v>
      </c>
      <c r="BL109" s="7" t="s">
        <v>7298</v>
      </c>
      <c r="BM109" s="7" t="s">
        <v>7299</v>
      </c>
      <c r="BN109" s="7" t="s">
        <v>7300</v>
      </c>
      <c r="BO109" s="7" t="s">
        <v>7301</v>
      </c>
      <c r="BP109" s="7" t="s">
        <v>6564</v>
      </c>
      <c r="BQ109" s="8">
        <v>304</v>
      </c>
    </row>
    <row r="110" spans="1:69" ht="20.100000000000001" customHeight="1">
      <c r="A110" s="6" t="s">
        <v>7302</v>
      </c>
      <c r="B110" s="7" t="s">
        <v>7303</v>
      </c>
      <c r="C110" s="7" t="s">
        <v>7304</v>
      </c>
      <c r="D110" s="7" t="s">
        <v>7305</v>
      </c>
      <c r="E110" s="7" t="s">
        <v>7306</v>
      </c>
      <c r="F110" s="7" t="s">
        <v>7307</v>
      </c>
      <c r="G110" s="7" t="s">
        <v>7308</v>
      </c>
      <c r="H110" s="7" t="s">
        <v>7309</v>
      </c>
      <c r="I110" s="7" t="s">
        <v>7310</v>
      </c>
      <c r="J110" s="7" t="s">
        <v>7311</v>
      </c>
      <c r="K110" s="7" t="s">
        <v>7312</v>
      </c>
      <c r="L110" s="7" t="s">
        <v>7313</v>
      </c>
      <c r="M110" s="7" t="s">
        <v>7314</v>
      </c>
      <c r="N110" s="7" t="s">
        <v>7315</v>
      </c>
      <c r="O110" s="7" t="s">
        <v>7316</v>
      </c>
      <c r="P110" s="7" t="s">
        <v>7317</v>
      </c>
      <c r="Q110" s="7" t="s">
        <v>7318</v>
      </c>
      <c r="R110" s="7" t="s">
        <v>7319</v>
      </c>
      <c r="S110" s="7" t="s">
        <v>7320</v>
      </c>
      <c r="T110" s="7" t="s">
        <v>7321</v>
      </c>
      <c r="U110" s="7" t="s">
        <v>7322</v>
      </c>
      <c r="V110" s="7" t="s">
        <v>7323</v>
      </c>
      <c r="W110" s="7" t="s">
        <v>7324</v>
      </c>
      <c r="X110" s="7" t="s">
        <v>7325</v>
      </c>
      <c r="Y110" s="7" t="s">
        <v>7326</v>
      </c>
      <c r="Z110" s="7" t="s">
        <v>7327</v>
      </c>
      <c r="AA110" s="7" t="s">
        <v>7328</v>
      </c>
      <c r="AB110" s="7" t="s">
        <v>7329</v>
      </c>
      <c r="AC110" s="7" t="s">
        <v>7330</v>
      </c>
      <c r="AD110" s="7" t="s">
        <v>7331</v>
      </c>
      <c r="AE110" s="7" t="s">
        <v>7332</v>
      </c>
      <c r="AF110" s="7" t="s">
        <v>7333</v>
      </c>
      <c r="AG110" s="7" t="s">
        <v>7334</v>
      </c>
      <c r="AH110" s="7" t="s">
        <v>7335</v>
      </c>
      <c r="AI110" s="7" t="s">
        <v>7336</v>
      </c>
      <c r="AJ110" s="7" t="s">
        <v>7337</v>
      </c>
      <c r="AK110" s="7" t="s">
        <v>7338</v>
      </c>
      <c r="AL110" s="7" t="s">
        <v>7339</v>
      </c>
      <c r="AM110" s="7" t="s">
        <v>7340</v>
      </c>
      <c r="AN110" s="7" t="s">
        <v>7341</v>
      </c>
      <c r="AO110" s="7" t="s">
        <v>7342</v>
      </c>
      <c r="AP110" s="7" t="s">
        <v>7343</v>
      </c>
      <c r="AQ110" s="7" t="s">
        <v>7344</v>
      </c>
      <c r="AR110" s="7" t="s">
        <v>7345</v>
      </c>
      <c r="AS110" s="7" t="s">
        <v>7346</v>
      </c>
      <c r="AT110" s="7" t="s">
        <v>7347</v>
      </c>
      <c r="AU110" s="7" t="s">
        <v>7348</v>
      </c>
      <c r="AV110" s="7" t="s">
        <v>7349</v>
      </c>
      <c r="AW110" s="7" t="s">
        <v>7350</v>
      </c>
      <c r="AX110" s="7" t="s">
        <v>7351</v>
      </c>
      <c r="AY110" s="7" t="s">
        <v>7352</v>
      </c>
      <c r="AZ110" s="7" t="s">
        <v>7353</v>
      </c>
      <c r="BA110" s="7" t="s">
        <v>7354</v>
      </c>
      <c r="BB110" s="7" t="s">
        <v>7355</v>
      </c>
      <c r="BC110" s="7" t="s">
        <v>7356</v>
      </c>
      <c r="BD110" s="7" t="s">
        <v>7357</v>
      </c>
      <c r="BE110" s="7" t="s">
        <v>7358</v>
      </c>
      <c r="BF110" s="7" t="s">
        <v>7359</v>
      </c>
      <c r="BG110" s="7" t="s">
        <v>7360</v>
      </c>
      <c r="BH110" s="7" t="s">
        <v>7361</v>
      </c>
      <c r="BI110" s="7" t="s">
        <v>7362</v>
      </c>
      <c r="BJ110" s="7" t="s">
        <v>7363</v>
      </c>
      <c r="BK110" s="7" t="s">
        <v>6962</v>
      </c>
      <c r="BL110" s="7" t="s">
        <v>7364</v>
      </c>
      <c r="BM110" s="7" t="s">
        <v>7365</v>
      </c>
      <c r="BN110" s="7" t="s">
        <v>7366</v>
      </c>
      <c r="BO110" s="7" t="s">
        <v>7367</v>
      </c>
      <c r="BP110" s="7" t="s">
        <v>6564</v>
      </c>
      <c r="BQ110" s="8">
        <v>305</v>
      </c>
    </row>
    <row r="111" spans="1:69" ht="20.100000000000001" customHeight="1">
      <c r="A111" s="6" t="s">
        <v>7368</v>
      </c>
      <c r="B111" s="7" t="s">
        <v>7369</v>
      </c>
      <c r="C111" s="7" t="s">
        <v>7370</v>
      </c>
      <c r="D111" s="7" t="s">
        <v>7371</v>
      </c>
      <c r="E111" s="7" t="s">
        <v>7372</v>
      </c>
      <c r="F111" s="7" t="s">
        <v>7373</v>
      </c>
      <c r="G111" s="7" t="s">
        <v>7374</v>
      </c>
      <c r="H111" s="7" t="s">
        <v>7375</v>
      </c>
      <c r="I111" s="7" t="s">
        <v>7376</v>
      </c>
      <c r="J111" s="7" t="s">
        <v>7377</v>
      </c>
      <c r="K111" s="7" t="s">
        <v>7378</v>
      </c>
      <c r="L111" s="7" t="s">
        <v>7379</v>
      </c>
      <c r="M111" s="7" t="s">
        <v>7380</v>
      </c>
      <c r="N111" s="7" t="s">
        <v>7381</v>
      </c>
      <c r="O111" s="7" t="s">
        <v>7382</v>
      </c>
      <c r="P111" s="7" t="s">
        <v>7383</v>
      </c>
      <c r="Q111" s="7" t="s">
        <v>7384</v>
      </c>
      <c r="R111" s="7" t="s">
        <v>7385</v>
      </c>
      <c r="S111" s="7" t="s">
        <v>7386</v>
      </c>
      <c r="T111" s="7" t="s">
        <v>7387</v>
      </c>
      <c r="U111" s="7" t="s">
        <v>7388</v>
      </c>
      <c r="V111" s="7" t="s">
        <v>7389</v>
      </c>
      <c r="W111" s="7" t="s">
        <v>7390</v>
      </c>
      <c r="X111" s="7" t="s">
        <v>7391</v>
      </c>
      <c r="Y111" s="7" t="s">
        <v>7392</v>
      </c>
      <c r="Z111" s="7" t="s">
        <v>7393</v>
      </c>
      <c r="AA111" s="7" t="s">
        <v>7394</v>
      </c>
      <c r="AB111" s="7" t="s">
        <v>7395</v>
      </c>
      <c r="AC111" s="7" t="s">
        <v>7396</v>
      </c>
      <c r="AD111" s="7" t="s">
        <v>7397</v>
      </c>
      <c r="AE111" s="7" t="s">
        <v>7398</v>
      </c>
      <c r="AF111" s="7" t="s">
        <v>7399</v>
      </c>
      <c r="AG111" s="7" t="s">
        <v>7400</v>
      </c>
      <c r="AH111" s="7" t="s">
        <v>7401</v>
      </c>
      <c r="AI111" s="7" t="s">
        <v>7402</v>
      </c>
      <c r="AJ111" s="7" t="s">
        <v>7403</v>
      </c>
      <c r="AK111" s="7" t="s">
        <v>7404</v>
      </c>
      <c r="AL111" s="7" t="s">
        <v>7405</v>
      </c>
      <c r="AM111" s="7" t="s">
        <v>7406</v>
      </c>
      <c r="AN111" s="7" t="s">
        <v>7407</v>
      </c>
      <c r="AO111" s="7" t="s">
        <v>7408</v>
      </c>
      <c r="AP111" s="7" t="s">
        <v>7409</v>
      </c>
      <c r="AQ111" s="7" t="s">
        <v>7410</v>
      </c>
      <c r="AR111" s="7" t="s">
        <v>7411</v>
      </c>
      <c r="AS111" s="7" t="s">
        <v>7412</v>
      </c>
      <c r="AT111" s="7" t="s">
        <v>7413</v>
      </c>
      <c r="AU111" s="7" t="s">
        <v>7414</v>
      </c>
      <c r="AV111" s="7" t="s">
        <v>7415</v>
      </c>
      <c r="AW111" s="7" t="s">
        <v>7416</v>
      </c>
      <c r="AX111" s="7" t="s">
        <v>7417</v>
      </c>
      <c r="AY111" s="7" t="s">
        <v>7418</v>
      </c>
      <c r="AZ111" s="7" t="s">
        <v>7419</v>
      </c>
      <c r="BA111" s="7" t="s">
        <v>7420</v>
      </c>
      <c r="BB111" s="7" t="s">
        <v>7421</v>
      </c>
      <c r="BC111" s="7" t="s">
        <v>7422</v>
      </c>
      <c r="BD111" s="7" t="s">
        <v>7423</v>
      </c>
      <c r="BE111" s="7" t="s">
        <v>7424</v>
      </c>
      <c r="BF111" s="7" t="s">
        <v>7425</v>
      </c>
      <c r="BG111" s="7" t="s">
        <v>7426</v>
      </c>
      <c r="BH111" s="7" t="s">
        <v>7427</v>
      </c>
      <c r="BI111" s="7" t="s">
        <v>7428</v>
      </c>
      <c r="BJ111" s="7" t="s">
        <v>7429</v>
      </c>
      <c r="BK111" s="7" t="s">
        <v>7430</v>
      </c>
      <c r="BL111" s="7" t="s">
        <v>7431</v>
      </c>
      <c r="BM111" s="7" t="s">
        <v>7432</v>
      </c>
      <c r="BN111" s="7" t="s">
        <v>7433</v>
      </c>
      <c r="BO111" s="7" t="s">
        <v>7434</v>
      </c>
      <c r="BP111" s="7" t="s">
        <v>6564</v>
      </c>
      <c r="BQ111" s="8">
        <v>311</v>
      </c>
    </row>
    <row r="112" spans="1:69" ht="20.100000000000001" customHeight="1">
      <c r="A112" s="6" t="s">
        <v>7435</v>
      </c>
      <c r="B112" s="7" t="s">
        <v>7436</v>
      </c>
      <c r="C112" s="7" t="s">
        <v>7437</v>
      </c>
      <c r="D112" s="7" t="s">
        <v>7438</v>
      </c>
      <c r="E112" s="7" t="s">
        <v>7439</v>
      </c>
      <c r="F112" s="7" t="s">
        <v>7440</v>
      </c>
      <c r="G112" s="7" t="s">
        <v>7441</v>
      </c>
      <c r="H112" s="7" t="s">
        <v>7442</v>
      </c>
      <c r="I112" s="7" t="s">
        <v>7443</v>
      </c>
      <c r="J112" s="7" t="s">
        <v>7444</v>
      </c>
      <c r="K112" s="7" t="s">
        <v>7445</v>
      </c>
      <c r="L112" s="7" t="s">
        <v>7446</v>
      </c>
      <c r="M112" s="7" t="s">
        <v>7447</v>
      </c>
      <c r="N112" s="7" t="s">
        <v>7448</v>
      </c>
      <c r="O112" s="7" t="s">
        <v>7449</v>
      </c>
      <c r="P112" s="7" t="s">
        <v>7450</v>
      </c>
      <c r="Q112" s="7" t="s">
        <v>7451</v>
      </c>
      <c r="R112" s="7" t="s">
        <v>7452</v>
      </c>
      <c r="S112" s="7" t="s">
        <v>7453</v>
      </c>
      <c r="T112" s="7" t="s">
        <v>7454</v>
      </c>
      <c r="U112" s="7" t="s">
        <v>7455</v>
      </c>
      <c r="V112" s="7" t="s">
        <v>7456</v>
      </c>
      <c r="W112" s="7" t="s">
        <v>7457</v>
      </c>
      <c r="X112" s="7" t="s">
        <v>7458</v>
      </c>
      <c r="Y112" s="7" t="s">
        <v>7459</v>
      </c>
      <c r="Z112" s="7" t="s">
        <v>7460</v>
      </c>
      <c r="AA112" s="7" t="s">
        <v>7461</v>
      </c>
      <c r="AB112" s="7" t="s">
        <v>7462</v>
      </c>
      <c r="AC112" s="7" t="s">
        <v>7463</v>
      </c>
      <c r="AD112" s="7" t="s">
        <v>7464</v>
      </c>
      <c r="AE112" s="7" t="s">
        <v>7465</v>
      </c>
      <c r="AF112" s="7" t="s">
        <v>7466</v>
      </c>
      <c r="AG112" s="7" t="s">
        <v>7467</v>
      </c>
      <c r="AH112" s="7" t="s">
        <v>7468</v>
      </c>
      <c r="AI112" s="7" t="s">
        <v>7469</v>
      </c>
      <c r="AJ112" s="7" t="s">
        <v>7470</v>
      </c>
      <c r="AK112" s="7" t="s">
        <v>7471</v>
      </c>
      <c r="AL112" s="7" t="s">
        <v>7472</v>
      </c>
      <c r="AM112" s="7" t="s">
        <v>7473</v>
      </c>
      <c r="AN112" s="7" t="s">
        <v>7474</v>
      </c>
      <c r="AO112" s="7" t="s">
        <v>7475</v>
      </c>
      <c r="AP112" s="7" t="s">
        <v>7476</v>
      </c>
      <c r="AQ112" s="7" t="s">
        <v>7477</v>
      </c>
      <c r="AR112" s="7" t="s">
        <v>7478</v>
      </c>
      <c r="AS112" s="7" t="s">
        <v>7479</v>
      </c>
      <c r="AT112" s="7" t="s">
        <v>7480</v>
      </c>
      <c r="AU112" s="7" t="s">
        <v>7481</v>
      </c>
      <c r="AV112" s="7" t="s">
        <v>7482</v>
      </c>
      <c r="AW112" s="7" t="s">
        <v>7483</v>
      </c>
      <c r="AX112" s="7" t="s">
        <v>7484</v>
      </c>
      <c r="AY112" s="7" t="s">
        <v>7485</v>
      </c>
      <c r="AZ112" s="7" t="s">
        <v>7486</v>
      </c>
      <c r="BA112" s="7" t="s">
        <v>7487</v>
      </c>
      <c r="BB112" s="7" t="s">
        <v>7488</v>
      </c>
      <c r="BC112" s="7" t="s">
        <v>7489</v>
      </c>
      <c r="BD112" s="7" t="s">
        <v>7490</v>
      </c>
      <c r="BE112" s="7" t="s">
        <v>7491</v>
      </c>
      <c r="BF112" s="7" t="s">
        <v>7492</v>
      </c>
      <c r="BG112" s="7" t="s">
        <v>7493</v>
      </c>
      <c r="BH112" s="7" t="s">
        <v>7494</v>
      </c>
      <c r="BI112" s="7" t="s">
        <v>7495</v>
      </c>
      <c r="BJ112" s="7" t="s">
        <v>7496</v>
      </c>
      <c r="BK112" s="7" t="s">
        <v>7497</v>
      </c>
      <c r="BL112" s="7" t="s">
        <v>7498</v>
      </c>
      <c r="BM112" s="7" t="s">
        <v>7499</v>
      </c>
      <c r="BN112" s="7" t="s">
        <v>7500</v>
      </c>
      <c r="BO112" s="7" t="s">
        <v>7501</v>
      </c>
      <c r="BP112" s="7" t="s">
        <v>6564</v>
      </c>
      <c r="BQ112" s="8">
        <v>313</v>
      </c>
    </row>
    <row r="113" spans="1:69" ht="20.100000000000001" customHeight="1">
      <c r="A113" s="6" t="s">
        <v>7502</v>
      </c>
      <c r="B113" s="7" t="s">
        <v>7503</v>
      </c>
      <c r="C113" s="7" t="s">
        <v>7504</v>
      </c>
      <c r="D113" s="7" t="s">
        <v>7505</v>
      </c>
      <c r="E113" s="7" t="s">
        <v>7506</v>
      </c>
      <c r="F113" s="7" t="s">
        <v>7507</v>
      </c>
      <c r="G113" s="7" t="s">
        <v>7508</v>
      </c>
      <c r="H113" s="7" t="s">
        <v>7509</v>
      </c>
      <c r="I113" s="7" t="s">
        <v>7510</v>
      </c>
      <c r="J113" s="7" t="s">
        <v>7511</v>
      </c>
      <c r="K113" s="7" t="s">
        <v>7512</v>
      </c>
      <c r="L113" s="7" t="s">
        <v>7513</v>
      </c>
      <c r="M113" s="7" t="s">
        <v>7514</v>
      </c>
      <c r="N113" s="7" t="s">
        <v>7515</v>
      </c>
      <c r="O113" s="7" t="s">
        <v>7516</v>
      </c>
      <c r="P113" s="7" t="s">
        <v>7517</v>
      </c>
      <c r="Q113" s="7" t="s">
        <v>7518</v>
      </c>
      <c r="R113" s="7" t="s">
        <v>7519</v>
      </c>
      <c r="S113" s="7" t="s">
        <v>7520</v>
      </c>
      <c r="T113" s="7" t="s">
        <v>7521</v>
      </c>
      <c r="U113" s="7" t="s">
        <v>7522</v>
      </c>
      <c r="V113" s="7" t="s">
        <v>7523</v>
      </c>
      <c r="W113" s="7" t="s">
        <v>7524</v>
      </c>
      <c r="X113" s="7" t="s">
        <v>7525</v>
      </c>
      <c r="Y113" s="7" t="s">
        <v>7526</v>
      </c>
      <c r="Z113" s="7" t="s">
        <v>7527</v>
      </c>
      <c r="AA113" s="7" t="s">
        <v>7528</v>
      </c>
      <c r="AB113" s="7" t="s">
        <v>7529</v>
      </c>
      <c r="AC113" s="7" t="s">
        <v>7530</v>
      </c>
      <c r="AD113" s="7" t="s">
        <v>7531</v>
      </c>
      <c r="AE113" s="7" t="s">
        <v>7532</v>
      </c>
      <c r="AF113" s="7" t="s">
        <v>7533</v>
      </c>
      <c r="AG113" s="7" t="s">
        <v>7534</v>
      </c>
      <c r="AH113" s="7" t="s">
        <v>7535</v>
      </c>
      <c r="AI113" s="7" t="s">
        <v>7536</v>
      </c>
      <c r="AJ113" s="7" t="s">
        <v>7537</v>
      </c>
      <c r="AK113" s="7" t="s">
        <v>7538</v>
      </c>
      <c r="AL113" s="7" t="s">
        <v>7539</v>
      </c>
      <c r="AM113" s="7" t="s">
        <v>7540</v>
      </c>
      <c r="AN113" s="7" t="s">
        <v>7541</v>
      </c>
      <c r="AO113" s="7" t="s">
        <v>7542</v>
      </c>
      <c r="AP113" s="7" t="s">
        <v>7543</v>
      </c>
      <c r="AQ113" s="7" t="s">
        <v>7544</v>
      </c>
      <c r="AR113" s="7" t="s">
        <v>7545</v>
      </c>
      <c r="AS113" s="7" t="s">
        <v>7546</v>
      </c>
      <c r="AT113" s="7" t="s">
        <v>7547</v>
      </c>
      <c r="AU113" s="7" t="s">
        <v>7548</v>
      </c>
      <c r="AV113" s="7" t="s">
        <v>7549</v>
      </c>
      <c r="AW113" s="7" t="s">
        <v>7550</v>
      </c>
      <c r="AX113" s="7" t="s">
        <v>7551</v>
      </c>
      <c r="AY113" s="7" t="s">
        <v>7552</v>
      </c>
      <c r="AZ113" s="7" t="s">
        <v>7553</v>
      </c>
      <c r="BA113" s="7" t="s">
        <v>7554</v>
      </c>
      <c r="BB113" s="7" t="s">
        <v>7555</v>
      </c>
      <c r="BC113" s="7" t="s">
        <v>7556</v>
      </c>
      <c r="BD113" s="7" t="s">
        <v>7557</v>
      </c>
      <c r="BE113" s="7" t="s">
        <v>7558</v>
      </c>
      <c r="BF113" s="7" t="s">
        <v>7559</v>
      </c>
      <c r="BG113" s="7" t="s">
        <v>7560</v>
      </c>
      <c r="BH113" s="7" t="s">
        <v>7561</v>
      </c>
      <c r="BI113" s="7" t="s">
        <v>7562</v>
      </c>
      <c r="BJ113" s="7" t="s">
        <v>7563</v>
      </c>
      <c r="BK113" s="7" t="s">
        <v>7564</v>
      </c>
      <c r="BL113" s="7" t="s">
        <v>7565</v>
      </c>
      <c r="BM113" s="7" t="s">
        <v>7566</v>
      </c>
      <c r="BN113" s="7" t="s">
        <v>7567</v>
      </c>
      <c r="BO113" s="7" t="s">
        <v>7568</v>
      </c>
      <c r="BP113" s="7" t="s">
        <v>6564</v>
      </c>
      <c r="BQ113" s="8">
        <v>306</v>
      </c>
    </row>
    <row r="114" spans="1:69" ht="20.100000000000001" customHeight="1">
      <c r="A114" s="6" t="s">
        <v>7569</v>
      </c>
      <c r="B114" s="7" t="s">
        <v>7570</v>
      </c>
      <c r="C114" s="7" t="s">
        <v>7571</v>
      </c>
      <c r="D114" s="7" t="s">
        <v>7572</v>
      </c>
      <c r="E114" s="7" t="s">
        <v>7573</v>
      </c>
      <c r="F114" s="7" t="s">
        <v>7574</v>
      </c>
      <c r="G114" s="7" t="s">
        <v>7575</v>
      </c>
      <c r="H114" s="7" t="s">
        <v>7576</v>
      </c>
      <c r="I114" s="7" t="s">
        <v>7577</v>
      </c>
      <c r="J114" s="7" t="s">
        <v>7578</v>
      </c>
      <c r="K114" s="7" t="s">
        <v>7579</v>
      </c>
      <c r="L114" s="7" t="s">
        <v>7580</v>
      </c>
      <c r="M114" s="7" t="s">
        <v>7581</v>
      </c>
      <c r="N114" s="7" t="s">
        <v>7582</v>
      </c>
      <c r="O114" s="7" t="s">
        <v>7583</v>
      </c>
      <c r="P114" s="7" t="s">
        <v>7584</v>
      </c>
      <c r="Q114" s="7" t="s">
        <v>7585</v>
      </c>
      <c r="R114" s="7" t="s">
        <v>7586</v>
      </c>
      <c r="S114" s="7" t="s">
        <v>7587</v>
      </c>
      <c r="T114" s="7" t="s">
        <v>7588</v>
      </c>
      <c r="U114" s="7" t="s">
        <v>7589</v>
      </c>
      <c r="V114" s="7" t="s">
        <v>7590</v>
      </c>
      <c r="W114" s="7" t="s">
        <v>7591</v>
      </c>
      <c r="X114" s="7" t="s">
        <v>7592</v>
      </c>
      <c r="Y114" s="7" t="s">
        <v>7593</v>
      </c>
      <c r="Z114" s="7" t="s">
        <v>7594</v>
      </c>
      <c r="AA114" s="7" t="s">
        <v>7595</v>
      </c>
      <c r="AB114" s="7" t="s">
        <v>7596</v>
      </c>
      <c r="AC114" s="7" t="s">
        <v>7597</v>
      </c>
      <c r="AD114" s="7" t="s">
        <v>7598</v>
      </c>
      <c r="AE114" s="7" t="s">
        <v>7599</v>
      </c>
      <c r="AF114" s="7" t="s">
        <v>7600</v>
      </c>
      <c r="AG114" s="7" t="s">
        <v>7601</v>
      </c>
      <c r="AH114" s="7" t="s">
        <v>7602</v>
      </c>
      <c r="AI114" s="7" t="s">
        <v>7603</v>
      </c>
      <c r="AJ114" s="7" t="s">
        <v>7604</v>
      </c>
      <c r="AK114" s="7" t="s">
        <v>7605</v>
      </c>
      <c r="AL114" s="7" t="s">
        <v>7606</v>
      </c>
      <c r="AM114" s="7" t="s">
        <v>7607</v>
      </c>
      <c r="AN114" s="7" t="s">
        <v>7608</v>
      </c>
      <c r="AO114" s="7" t="s">
        <v>7609</v>
      </c>
      <c r="AP114" s="7" t="s">
        <v>7610</v>
      </c>
      <c r="AQ114" s="7" t="s">
        <v>7611</v>
      </c>
      <c r="AR114" s="7" t="s">
        <v>7612</v>
      </c>
      <c r="AS114" s="7" t="s">
        <v>7613</v>
      </c>
      <c r="AT114" s="7" t="s">
        <v>7614</v>
      </c>
      <c r="AU114" s="7" t="s">
        <v>7615</v>
      </c>
      <c r="AV114" s="7" t="s">
        <v>7616</v>
      </c>
      <c r="AW114" s="7" t="s">
        <v>7617</v>
      </c>
      <c r="AX114" s="7" t="s">
        <v>7618</v>
      </c>
      <c r="AY114" s="7" t="s">
        <v>7619</v>
      </c>
      <c r="AZ114" s="7" t="s">
        <v>7620</v>
      </c>
      <c r="BA114" s="7" t="s">
        <v>7621</v>
      </c>
      <c r="BB114" s="7" t="s">
        <v>7622</v>
      </c>
      <c r="BC114" s="7" t="s">
        <v>7623</v>
      </c>
      <c r="BD114" s="7" t="s">
        <v>7624</v>
      </c>
      <c r="BE114" s="7" t="s">
        <v>7625</v>
      </c>
      <c r="BF114" s="7" t="s">
        <v>7626</v>
      </c>
      <c r="BG114" s="7" t="s">
        <v>7627</v>
      </c>
      <c r="BH114" s="7" t="s">
        <v>7628</v>
      </c>
      <c r="BI114" s="7" t="s">
        <v>7629</v>
      </c>
      <c r="BJ114" s="7" t="s">
        <v>7630</v>
      </c>
      <c r="BK114" s="7" t="s">
        <v>7631</v>
      </c>
      <c r="BL114" s="7" t="s">
        <v>7632</v>
      </c>
      <c r="BM114" s="7" t="s">
        <v>7633</v>
      </c>
      <c r="BN114" s="7" t="s">
        <v>7634</v>
      </c>
      <c r="BO114" s="7" t="s">
        <v>7635</v>
      </c>
      <c r="BP114" s="7" t="s">
        <v>6564</v>
      </c>
      <c r="BQ114" s="8">
        <v>302</v>
      </c>
    </row>
    <row r="115" spans="1:69" ht="20.100000000000001" customHeight="1">
      <c r="A115" s="6" t="s">
        <v>7636</v>
      </c>
      <c r="B115" s="7" t="s">
        <v>7637</v>
      </c>
      <c r="C115" s="7" t="s">
        <v>7638</v>
      </c>
      <c r="D115" s="7" t="s">
        <v>7639</v>
      </c>
      <c r="E115" s="7" t="s">
        <v>7640</v>
      </c>
      <c r="F115" s="7" t="s">
        <v>7641</v>
      </c>
      <c r="G115" s="7" t="s">
        <v>7642</v>
      </c>
      <c r="H115" s="7" t="s">
        <v>7375</v>
      </c>
      <c r="I115" s="7" t="s">
        <v>7643</v>
      </c>
      <c r="J115" s="7" t="s">
        <v>7644</v>
      </c>
      <c r="K115" s="7" t="s">
        <v>7645</v>
      </c>
      <c r="L115" s="7" t="s">
        <v>7646</v>
      </c>
      <c r="M115" s="7" t="s">
        <v>7647</v>
      </c>
      <c r="N115" s="7" t="s">
        <v>7648</v>
      </c>
      <c r="O115" s="7" t="s">
        <v>7649</v>
      </c>
      <c r="P115" s="7" t="s">
        <v>7650</v>
      </c>
      <c r="Q115" s="7" t="s">
        <v>7651</v>
      </c>
      <c r="R115" s="7" t="s">
        <v>7652</v>
      </c>
      <c r="S115" s="7" t="s">
        <v>7653</v>
      </c>
      <c r="T115" s="7" t="s">
        <v>7654</v>
      </c>
      <c r="U115" s="7" t="s">
        <v>7655</v>
      </c>
      <c r="V115" s="7" t="s">
        <v>7656</v>
      </c>
      <c r="W115" s="7" t="s">
        <v>7657</v>
      </c>
      <c r="X115" s="7" t="s">
        <v>7658</v>
      </c>
      <c r="Y115" s="7" t="s">
        <v>7659</v>
      </c>
      <c r="Z115" s="7" t="s">
        <v>7660</v>
      </c>
      <c r="AA115" s="7" t="s">
        <v>7661</v>
      </c>
      <c r="AB115" s="7" t="s">
        <v>7662</v>
      </c>
      <c r="AC115" s="7" t="s">
        <v>7663</v>
      </c>
      <c r="AD115" s="7" t="s">
        <v>7664</v>
      </c>
      <c r="AE115" s="7" t="s">
        <v>7665</v>
      </c>
      <c r="AF115" s="7" t="s">
        <v>7666</v>
      </c>
      <c r="AG115" s="7" t="s">
        <v>7667</v>
      </c>
      <c r="AH115" s="7" t="s">
        <v>7668</v>
      </c>
      <c r="AI115" s="7" t="s">
        <v>7669</v>
      </c>
      <c r="AJ115" s="7" t="s">
        <v>7670</v>
      </c>
      <c r="AK115" s="7" t="s">
        <v>7671</v>
      </c>
      <c r="AL115" s="7" t="s">
        <v>7672</v>
      </c>
      <c r="AM115" s="7" t="s">
        <v>7673</v>
      </c>
      <c r="AN115" s="7" t="s">
        <v>7674</v>
      </c>
      <c r="AO115" s="7" t="s">
        <v>7675</v>
      </c>
      <c r="AP115" s="7" t="s">
        <v>7676</v>
      </c>
      <c r="AQ115" s="7" t="s">
        <v>7677</v>
      </c>
      <c r="AR115" s="7" t="s">
        <v>7678</v>
      </c>
      <c r="AS115" s="7" t="s">
        <v>7679</v>
      </c>
      <c r="AT115" s="7" t="s">
        <v>7680</v>
      </c>
      <c r="AU115" s="7" t="s">
        <v>7681</v>
      </c>
      <c r="AV115" s="7" t="s">
        <v>7682</v>
      </c>
      <c r="AW115" s="7" t="s">
        <v>7683</v>
      </c>
      <c r="AX115" s="7" t="s">
        <v>7684</v>
      </c>
      <c r="AY115" s="7" t="s">
        <v>7685</v>
      </c>
      <c r="AZ115" s="7" t="s">
        <v>7686</v>
      </c>
      <c r="BA115" s="7" t="s">
        <v>7687</v>
      </c>
      <c r="BB115" s="7" t="s">
        <v>7688</v>
      </c>
      <c r="BC115" s="7" t="s">
        <v>7689</v>
      </c>
      <c r="BD115" s="7" t="s">
        <v>7690</v>
      </c>
      <c r="BE115" s="7" t="s">
        <v>7691</v>
      </c>
      <c r="BF115" s="7" t="s">
        <v>7692</v>
      </c>
      <c r="BG115" s="7" t="s">
        <v>7693</v>
      </c>
      <c r="BH115" s="7" t="s">
        <v>7694</v>
      </c>
      <c r="BI115" s="7" t="s">
        <v>7695</v>
      </c>
      <c r="BJ115" s="7" t="s">
        <v>7696</v>
      </c>
      <c r="BK115" s="7" t="s">
        <v>7697</v>
      </c>
      <c r="BL115" s="7" t="s">
        <v>7698</v>
      </c>
      <c r="BM115" s="7" t="s">
        <v>7699</v>
      </c>
      <c r="BN115" s="7" t="s">
        <v>7700</v>
      </c>
      <c r="BO115" s="7" t="s">
        <v>7701</v>
      </c>
      <c r="BP115" s="7" t="s">
        <v>6564</v>
      </c>
      <c r="BQ115" s="8">
        <v>315</v>
      </c>
    </row>
    <row r="116" spans="1:69" ht="20.100000000000001" customHeight="1">
      <c r="A116" s="6" t="s">
        <v>7702</v>
      </c>
      <c r="B116" s="7" t="s">
        <v>7703</v>
      </c>
      <c r="C116" s="7" t="s">
        <v>7704</v>
      </c>
      <c r="D116" s="7" t="s">
        <v>7705</v>
      </c>
      <c r="E116" s="7" t="s">
        <v>7706</v>
      </c>
      <c r="F116" s="7" t="s">
        <v>7707</v>
      </c>
      <c r="G116" s="7" t="s">
        <v>7708</v>
      </c>
      <c r="H116" s="7" t="s">
        <v>7709</v>
      </c>
      <c r="I116" s="7" t="s">
        <v>7710</v>
      </c>
      <c r="J116" s="7" t="s">
        <v>7711</v>
      </c>
      <c r="K116" s="7" t="s">
        <v>7712</v>
      </c>
      <c r="L116" s="7" t="s">
        <v>7713</v>
      </c>
      <c r="M116" s="7" t="s">
        <v>7714</v>
      </c>
      <c r="N116" s="7" t="s">
        <v>7715</v>
      </c>
      <c r="O116" s="7" t="s">
        <v>7716</v>
      </c>
      <c r="P116" s="7" t="s">
        <v>7717</v>
      </c>
      <c r="Q116" s="7" t="s">
        <v>7718</v>
      </c>
      <c r="R116" s="7" t="s">
        <v>7719</v>
      </c>
      <c r="S116" s="7" t="s">
        <v>7720</v>
      </c>
      <c r="T116" s="7" t="s">
        <v>7721</v>
      </c>
      <c r="U116" s="7" t="s">
        <v>7722</v>
      </c>
      <c r="V116" s="7" t="s">
        <v>7723</v>
      </c>
      <c r="W116" s="7" t="s">
        <v>7724</v>
      </c>
      <c r="X116" s="7" t="s">
        <v>7725</v>
      </c>
      <c r="Y116" s="7" t="s">
        <v>7726</v>
      </c>
      <c r="Z116" s="7" t="s">
        <v>7727</v>
      </c>
      <c r="AA116" s="7" t="s">
        <v>7728</v>
      </c>
      <c r="AB116" s="7" t="s">
        <v>7729</v>
      </c>
      <c r="AC116" s="7" t="s">
        <v>7730</v>
      </c>
      <c r="AD116" s="7" t="s">
        <v>7731</v>
      </c>
      <c r="AE116" s="7" t="s">
        <v>7732</v>
      </c>
      <c r="AF116" s="7" t="s">
        <v>7733</v>
      </c>
      <c r="AG116" s="7" t="s">
        <v>7734</v>
      </c>
      <c r="AH116" s="7" t="s">
        <v>7735</v>
      </c>
      <c r="AI116" s="7" t="s">
        <v>7736</v>
      </c>
      <c r="AJ116" s="7" t="s">
        <v>7737</v>
      </c>
      <c r="AK116" s="7" t="s">
        <v>7738</v>
      </c>
      <c r="AL116" s="7" t="s">
        <v>7739</v>
      </c>
      <c r="AM116" s="7" t="s">
        <v>7740</v>
      </c>
      <c r="AN116" s="7" t="s">
        <v>7741</v>
      </c>
      <c r="AO116" s="7" t="s">
        <v>7742</v>
      </c>
      <c r="AP116" s="7" t="s">
        <v>7743</v>
      </c>
      <c r="AQ116" s="7" t="s">
        <v>7744</v>
      </c>
      <c r="AR116" s="7" t="s">
        <v>7745</v>
      </c>
      <c r="AS116" s="7" t="s">
        <v>7746</v>
      </c>
      <c r="AT116" s="7" t="s">
        <v>7747</v>
      </c>
      <c r="AU116" s="7" t="s">
        <v>7748</v>
      </c>
      <c r="AV116" s="7" t="s">
        <v>7749</v>
      </c>
      <c r="AW116" s="7" t="s">
        <v>7750</v>
      </c>
      <c r="AX116" s="7" t="s">
        <v>7751</v>
      </c>
      <c r="AY116" s="7" t="s">
        <v>7752</v>
      </c>
      <c r="AZ116" s="7" t="s">
        <v>7753</v>
      </c>
      <c r="BA116" s="7" t="s">
        <v>7754</v>
      </c>
      <c r="BB116" s="7" t="s">
        <v>7755</v>
      </c>
      <c r="BC116" s="7" t="s">
        <v>7756</v>
      </c>
      <c r="BD116" s="7" t="s">
        <v>7757</v>
      </c>
      <c r="BE116" s="7" t="s">
        <v>7758</v>
      </c>
      <c r="BF116" s="7" t="s">
        <v>7759</v>
      </c>
      <c r="BG116" s="7" t="s">
        <v>7760</v>
      </c>
      <c r="BH116" s="7" t="s">
        <v>7761</v>
      </c>
      <c r="BI116" s="7" t="s">
        <v>7762</v>
      </c>
      <c r="BJ116" s="7" t="s">
        <v>7763</v>
      </c>
      <c r="BK116" s="7" t="s">
        <v>7764</v>
      </c>
      <c r="BL116" s="7" t="s">
        <v>7765</v>
      </c>
      <c r="BM116" s="7" t="s">
        <v>7766</v>
      </c>
      <c r="BN116" s="7" t="s">
        <v>7767</v>
      </c>
      <c r="BO116" s="7" t="s">
        <v>7768</v>
      </c>
      <c r="BP116" s="7" t="s">
        <v>6564</v>
      </c>
      <c r="BQ116" s="8">
        <v>314</v>
      </c>
    </row>
    <row r="117" spans="1:69" ht="20.100000000000001" customHeight="1">
      <c r="A117" s="6" t="s">
        <v>7769</v>
      </c>
      <c r="B117" s="7" t="s">
        <v>7770</v>
      </c>
      <c r="C117" s="7" t="s">
        <v>7771</v>
      </c>
      <c r="D117" s="7" t="s">
        <v>7772</v>
      </c>
      <c r="E117" s="7" t="s">
        <v>7773</v>
      </c>
      <c r="F117" s="7" t="s">
        <v>7774</v>
      </c>
      <c r="G117" s="7" t="s">
        <v>7775</v>
      </c>
      <c r="H117" s="7" t="s">
        <v>7776</v>
      </c>
      <c r="I117" s="7" t="s">
        <v>7777</v>
      </c>
      <c r="J117" s="7" t="s">
        <v>7778</v>
      </c>
      <c r="K117" s="7" t="s">
        <v>7779</v>
      </c>
      <c r="L117" s="7" t="s">
        <v>7780</v>
      </c>
      <c r="M117" s="7" t="s">
        <v>7781</v>
      </c>
      <c r="N117" s="7" t="s">
        <v>7782</v>
      </c>
      <c r="O117" s="7" t="s">
        <v>7783</v>
      </c>
      <c r="P117" s="7" t="s">
        <v>7784</v>
      </c>
      <c r="Q117" s="7" t="s">
        <v>7785</v>
      </c>
      <c r="R117" s="7" t="s">
        <v>7786</v>
      </c>
      <c r="S117" s="7" t="s">
        <v>7787</v>
      </c>
      <c r="T117" s="7" t="s">
        <v>7788</v>
      </c>
      <c r="U117" s="7" t="s">
        <v>7789</v>
      </c>
      <c r="V117" s="7" t="s">
        <v>7790</v>
      </c>
      <c r="W117" s="7" t="s">
        <v>7791</v>
      </c>
      <c r="X117" s="7" t="s">
        <v>7792</v>
      </c>
      <c r="Y117" s="7" t="s">
        <v>7793</v>
      </c>
      <c r="Z117" s="7" t="s">
        <v>7794</v>
      </c>
      <c r="AA117" s="7" t="s">
        <v>7795</v>
      </c>
      <c r="AB117" s="7" t="s">
        <v>7796</v>
      </c>
      <c r="AC117" s="7" t="s">
        <v>7797</v>
      </c>
      <c r="AD117" s="7" t="s">
        <v>7798</v>
      </c>
      <c r="AE117" s="7" t="s">
        <v>7799</v>
      </c>
      <c r="AF117" s="7" t="s">
        <v>7800</v>
      </c>
      <c r="AG117" s="7" t="s">
        <v>7801</v>
      </c>
      <c r="AH117" s="7" t="s">
        <v>7802</v>
      </c>
      <c r="AI117" s="7" t="s">
        <v>7803</v>
      </c>
      <c r="AJ117" s="7" t="s">
        <v>7804</v>
      </c>
      <c r="AK117" s="7" t="s">
        <v>7805</v>
      </c>
      <c r="AL117" s="7" t="s">
        <v>7806</v>
      </c>
      <c r="AM117" s="7" t="s">
        <v>7807</v>
      </c>
      <c r="AN117" s="7" t="s">
        <v>7808</v>
      </c>
      <c r="AO117" s="7" t="s">
        <v>7809</v>
      </c>
      <c r="AP117" s="7" t="s">
        <v>7810</v>
      </c>
      <c r="AQ117" s="7" t="s">
        <v>7811</v>
      </c>
      <c r="AR117" s="7" t="s">
        <v>7812</v>
      </c>
      <c r="AS117" s="7" t="s">
        <v>7813</v>
      </c>
      <c r="AT117" s="7" t="s">
        <v>7814</v>
      </c>
      <c r="AU117" s="7" t="s">
        <v>7815</v>
      </c>
      <c r="AV117" s="7" t="s">
        <v>7816</v>
      </c>
      <c r="AW117" s="7" t="s">
        <v>7817</v>
      </c>
      <c r="AX117" s="7" t="s">
        <v>7818</v>
      </c>
      <c r="AY117" s="7" t="s">
        <v>7819</v>
      </c>
      <c r="AZ117" s="7" t="s">
        <v>7820</v>
      </c>
      <c r="BA117" s="7" t="s">
        <v>7821</v>
      </c>
      <c r="BB117" s="7" t="s">
        <v>7822</v>
      </c>
      <c r="BC117" s="7" t="s">
        <v>7823</v>
      </c>
      <c r="BD117" s="7" t="s">
        <v>7824</v>
      </c>
      <c r="BE117" s="7" t="s">
        <v>7825</v>
      </c>
      <c r="BF117" s="7" t="s">
        <v>7826</v>
      </c>
      <c r="BG117" s="7" t="s">
        <v>7827</v>
      </c>
      <c r="BH117" s="7" t="s">
        <v>7828</v>
      </c>
      <c r="BI117" s="7" t="s">
        <v>7829</v>
      </c>
      <c r="BJ117" s="7" t="s">
        <v>7830</v>
      </c>
      <c r="BK117" s="7" t="s">
        <v>7831</v>
      </c>
      <c r="BL117" s="7" t="s">
        <v>7832</v>
      </c>
      <c r="BM117" s="7" t="s">
        <v>7833</v>
      </c>
      <c r="BN117" s="7" t="s">
        <v>7834</v>
      </c>
      <c r="BO117" s="7" t="s">
        <v>7835</v>
      </c>
      <c r="BP117" s="7" t="s">
        <v>6564</v>
      </c>
      <c r="BQ117" s="8">
        <v>307</v>
      </c>
    </row>
    <row r="118" spans="1:69" ht="20.100000000000001" customHeight="1">
      <c r="A118" s="6" t="s">
        <v>7836</v>
      </c>
      <c r="B118" s="7" t="s">
        <v>7837</v>
      </c>
      <c r="C118" s="7" t="s">
        <v>7838</v>
      </c>
      <c r="D118" s="7" t="s">
        <v>7839</v>
      </c>
      <c r="E118" s="7" t="s">
        <v>7840</v>
      </c>
      <c r="F118" s="7" t="s">
        <v>7841</v>
      </c>
      <c r="G118" s="7" t="s">
        <v>7842</v>
      </c>
      <c r="H118" s="7" t="s">
        <v>7843</v>
      </c>
      <c r="I118" s="7" t="s">
        <v>7844</v>
      </c>
      <c r="J118" s="7" t="s">
        <v>7845</v>
      </c>
      <c r="K118" s="7" t="s">
        <v>7846</v>
      </c>
      <c r="L118" s="7" t="s">
        <v>7847</v>
      </c>
      <c r="M118" s="7" t="s">
        <v>7848</v>
      </c>
      <c r="N118" s="7" t="s">
        <v>7849</v>
      </c>
      <c r="O118" s="7" t="s">
        <v>7850</v>
      </c>
      <c r="P118" s="7" t="s">
        <v>7851</v>
      </c>
      <c r="Q118" s="7" t="s">
        <v>7852</v>
      </c>
      <c r="R118" s="7" t="s">
        <v>7853</v>
      </c>
      <c r="S118" s="7" t="s">
        <v>7854</v>
      </c>
      <c r="T118" s="7" t="s">
        <v>7855</v>
      </c>
      <c r="U118" s="7" t="s">
        <v>7856</v>
      </c>
      <c r="V118" s="7" t="s">
        <v>7857</v>
      </c>
      <c r="W118" s="7" t="s">
        <v>7858</v>
      </c>
      <c r="X118" s="7" t="s">
        <v>7859</v>
      </c>
      <c r="Y118" s="7" t="s">
        <v>7860</v>
      </c>
      <c r="Z118" s="7" t="s">
        <v>7861</v>
      </c>
      <c r="AA118" s="7" t="s">
        <v>7862</v>
      </c>
      <c r="AB118" s="7" t="s">
        <v>7863</v>
      </c>
      <c r="AC118" s="7" t="s">
        <v>7864</v>
      </c>
      <c r="AD118" s="7" t="s">
        <v>7865</v>
      </c>
      <c r="AE118" s="7" t="s">
        <v>7866</v>
      </c>
      <c r="AF118" s="7" t="s">
        <v>7867</v>
      </c>
      <c r="AG118" s="7" t="s">
        <v>7868</v>
      </c>
      <c r="AH118" s="7" t="s">
        <v>7869</v>
      </c>
      <c r="AI118" s="7" t="s">
        <v>7870</v>
      </c>
      <c r="AJ118" s="7" t="s">
        <v>7871</v>
      </c>
      <c r="AK118" s="7" t="s">
        <v>7872</v>
      </c>
      <c r="AL118" s="7" t="s">
        <v>7873</v>
      </c>
      <c r="AM118" s="7" t="s">
        <v>7874</v>
      </c>
      <c r="AN118" s="7" t="s">
        <v>7875</v>
      </c>
      <c r="AO118" s="7" t="s">
        <v>7876</v>
      </c>
      <c r="AP118" s="7" t="s">
        <v>7877</v>
      </c>
      <c r="AQ118" s="7" t="s">
        <v>7878</v>
      </c>
      <c r="AR118" s="7" t="s">
        <v>7879</v>
      </c>
      <c r="AS118" s="7" t="s">
        <v>7880</v>
      </c>
      <c r="AT118" s="7" t="s">
        <v>7881</v>
      </c>
      <c r="AU118" s="7" t="s">
        <v>7882</v>
      </c>
      <c r="AV118" s="7" t="s">
        <v>7883</v>
      </c>
      <c r="AW118" s="7" t="s">
        <v>7884</v>
      </c>
      <c r="AX118" s="7" t="s">
        <v>7885</v>
      </c>
      <c r="AY118" s="7" t="s">
        <v>7886</v>
      </c>
      <c r="AZ118" s="7" t="s">
        <v>7887</v>
      </c>
      <c r="BA118" s="7" t="s">
        <v>7888</v>
      </c>
      <c r="BB118" s="7" t="s">
        <v>7889</v>
      </c>
      <c r="BC118" s="7" t="s">
        <v>7890</v>
      </c>
      <c r="BD118" s="7" t="s">
        <v>7891</v>
      </c>
      <c r="BE118" s="7" t="s">
        <v>7892</v>
      </c>
      <c r="BF118" s="7" t="s">
        <v>7893</v>
      </c>
      <c r="BG118" s="7" t="s">
        <v>7894</v>
      </c>
      <c r="BH118" s="7" t="s">
        <v>7895</v>
      </c>
      <c r="BI118" s="7" t="s">
        <v>7896</v>
      </c>
      <c r="BJ118" s="7" t="s">
        <v>7897</v>
      </c>
      <c r="BK118" s="7" t="s">
        <v>7898</v>
      </c>
      <c r="BL118" s="7" t="s">
        <v>7899</v>
      </c>
      <c r="BM118" s="7" t="s">
        <v>7900</v>
      </c>
      <c r="BN118" s="7" t="s">
        <v>7901</v>
      </c>
      <c r="BO118" s="7" t="s">
        <v>7902</v>
      </c>
      <c r="BP118" s="7" t="s">
        <v>6564</v>
      </c>
      <c r="BQ118" s="8">
        <v>209</v>
      </c>
    </row>
    <row r="119" spans="1:69" ht="20.100000000000001" customHeight="1">
      <c r="A119" s="6" t="s">
        <v>7903</v>
      </c>
      <c r="B119" s="7" t="s">
        <v>7904</v>
      </c>
      <c r="C119" s="7" t="s">
        <v>7905</v>
      </c>
      <c r="D119" s="7" t="s">
        <v>7906</v>
      </c>
      <c r="E119" s="7" t="s">
        <v>7907</v>
      </c>
      <c r="F119" s="7" t="s">
        <v>7908</v>
      </c>
      <c r="G119" s="7" t="s">
        <v>7909</v>
      </c>
      <c r="H119" s="7" t="s">
        <v>6840</v>
      </c>
      <c r="I119" s="7" t="s">
        <v>7910</v>
      </c>
      <c r="J119" s="7" t="s">
        <v>7911</v>
      </c>
      <c r="K119" s="7" t="s">
        <v>7912</v>
      </c>
      <c r="L119" s="7" t="s">
        <v>7913</v>
      </c>
      <c r="M119" s="7" t="s">
        <v>7914</v>
      </c>
      <c r="N119" s="7" t="s">
        <v>7915</v>
      </c>
      <c r="O119" s="7" t="s">
        <v>7916</v>
      </c>
      <c r="P119" s="7" t="s">
        <v>7917</v>
      </c>
      <c r="Q119" s="7" t="s">
        <v>7918</v>
      </c>
      <c r="R119" s="7" t="s">
        <v>7919</v>
      </c>
      <c r="S119" s="7" t="s">
        <v>7920</v>
      </c>
      <c r="T119" s="7" t="s">
        <v>7921</v>
      </c>
      <c r="U119" s="7" t="s">
        <v>7922</v>
      </c>
      <c r="V119" s="7" t="s">
        <v>7923</v>
      </c>
      <c r="W119" s="7" t="s">
        <v>7924</v>
      </c>
      <c r="X119" s="7" t="s">
        <v>7925</v>
      </c>
      <c r="Y119" s="7" t="s">
        <v>7926</v>
      </c>
      <c r="Z119" s="7" t="s">
        <v>7927</v>
      </c>
      <c r="AA119" s="7" t="s">
        <v>7928</v>
      </c>
      <c r="AB119" s="7" t="s">
        <v>7929</v>
      </c>
      <c r="AC119" s="7" t="s">
        <v>7930</v>
      </c>
      <c r="AD119" s="7" t="s">
        <v>7931</v>
      </c>
      <c r="AE119" s="7" t="s">
        <v>7932</v>
      </c>
      <c r="AF119" s="7" t="s">
        <v>7933</v>
      </c>
      <c r="AG119" s="7" t="s">
        <v>7934</v>
      </c>
      <c r="AH119" s="7" t="s">
        <v>7935</v>
      </c>
      <c r="AI119" s="7" t="s">
        <v>7936</v>
      </c>
      <c r="AJ119" s="7" t="s">
        <v>7937</v>
      </c>
      <c r="AK119" s="7" t="s">
        <v>7938</v>
      </c>
      <c r="AL119" s="7" t="s">
        <v>7939</v>
      </c>
      <c r="AM119" s="7" t="s">
        <v>7940</v>
      </c>
      <c r="AN119" s="7" t="s">
        <v>7941</v>
      </c>
      <c r="AO119" s="7" t="s">
        <v>7942</v>
      </c>
      <c r="AP119" s="7" t="s">
        <v>7943</v>
      </c>
      <c r="AQ119" s="7" t="s">
        <v>7944</v>
      </c>
      <c r="AR119" s="7" t="s">
        <v>7945</v>
      </c>
      <c r="AS119" s="7" t="s">
        <v>7946</v>
      </c>
      <c r="AT119" s="7" t="s">
        <v>7947</v>
      </c>
      <c r="AU119" s="7" t="s">
        <v>7948</v>
      </c>
      <c r="AV119" s="7" t="s">
        <v>7949</v>
      </c>
      <c r="AW119" s="7" t="s">
        <v>7950</v>
      </c>
      <c r="AX119" s="7" t="s">
        <v>7951</v>
      </c>
      <c r="AY119" s="7" t="s">
        <v>7952</v>
      </c>
      <c r="AZ119" s="7" t="s">
        <v>7953</v>
      </c>
      <c r="BA119" s="7" t="s">
        <v>7954</v>
      </c>
      <c r="BB119" s="7" t="s">
        <v>7955</v>
      </c>
      <c r="BC119" s="7" t="s">
        <v>7956</v>
      </c>
      <c r="BD119" s="7" t="s">
        <v>7957</v>
      </c>
      <c r="BE119" s="7" t="s">
        <v>7958</v>
      </c>
      <c r="BF119" s="7" t="s">
        <v>7959</v>
      </c>
      <c r="BG119" s="7" t="s">
        <v>7960</v>
      </c>
      <c r="BH119" s="7" t="s">
        <v>7961</v>
      </c>
      <c r="BI119" s="7" t="s">
        <v>7962</v>
      </c>
      <c r="BJ119" s="7" t="s">
        <v>7963</v>
      </c>
      <c r="BK119" s="7" t="s">
        <v>7964</v>
      </c>
      <c r="BL119" s="7" t="s">
        <v>7965</v>
      </c>
      <c r="BM119" s="7" t="s">
        <v>7966</v>
      </c>
      <c r="BN119" s="7" t="s">
        <v>7967</v>
      </c>
      <c r="BO119" s="7" t="s">
        <v>7968</v>
      </c>
      <c r="BP119" s="7" t="s">
        <v>6564</v>
      </c>
      <c r="BQ119" s="8">
        <v>208</v>
      </c>
    </row>
    <row r="120" spans="1:69" ht="20.100000000000001" customHeight="1">
      <c r="A120" s="6" t="s">
        <v>7969</v>
      </c>
      <c r="B120" s="7" t="s">
        <v>7970</v>
      </c>
      <c r="C120" s="7" t="s">
        <v>7971</v>
      </c>
      <c r="D120" s="7" t="s">
        <v>7972</v>
      </c>
      <c r="E120" s="7" t="s">
        <v>7973</v>
      </c>
      <c r="F120" s="7" t="s">
        <v>7974</v>
      </c>
      <c r="G120" s="7" t="s">
        <v>7975</v>
      </c>
      <c r="H120" s="7" t="s">
        <v>7976</v>
      </c>
      <c r="I120" s="7" t="s">
        <v>7977</v>
      </c>
      <c r="J120" s="7" t="s">
        <v>7978</v>
      </c>
      <c r="K120" s="7" t="s">
        <v>7979</v>
      </c>
      <c r="L120" s="7" t="s">
        <v>7980</v>
      </c>
      <c r="M120" s="7" t="s">
        <v>7981</v>
      </c>
      <c r="N120" s="7" t="s">
        <v>7982</v>
      </c>
      <c r="O120" s="7" t="s">
        <v>7983</v>
      </c>
      <c r="P120" s="7" t="s">
        <v>7984</v>
      </c>
      <c r="Q120" s="7" t="s">
        <v>7985</v>
      </c>
      <c r="R120" s="7" t="s">
        <v>7986</v>
      </c>
      <c r="S120" s="7" t="s">
        <v>7987</v>
      </c>
      <c r="T120" s="7" t="s">
        <v>7988</v>
      </c>
      <c r="U120" s="7" t="s">
        <v>7989</v>
      </c>
      <c r="V120" s="7" t="s">
        <v>7990</v>
      </c>
      <c r="W120" s="7" t="s">
        <v>7991</v>
      </c>
      <c r="X120" s="7" t="s">
        <v>7992</v>
      </c>
      <c r="Y120" s="7" t="s">
        <v>7993</v>
      </c>
      <c r="Z120" s="7" t="s">
        <v>7994</v>
      </c>
      <c r="AA120" s="7" t="s">
        <v>7995</v>
      </c>
      <c r="AB120" s="7" t="s">
        <v>7996</v>
      </c>
      <c r="AC120" s="7" t="s">
        <v>7997</v>
      </c>
      <c r="AD120" s="7" t="s">
        <v>7998</v>
      </c>
      <c r="AE120" s="7" t="s">
        <v>7999</v>
      </c>
      <c r="AF120" s="7" t="s">
        <v>8000</v>
      </c>
      <c r="AG120" s="7" t="s">
        <v>8001</v>
      </c>
      <c r="AH120" s="7" t="s">
        <v>8002</v>
      </c>
      <c r="AI120" s="7" t="s">
        <v>8003</v>
      </c>
      <c r="AJ120" s="7" t="s">
        <v>8004</v>
      </c>
      <c r="AK120" s="7" t="s">
        <v>8005</v>
      </c>
      <c r="AL120" s="7" t="s">
        <v>8006</v>
      </c>
      <c r="AM120" s="7" t="s">
        <v>8007</v>
      </c>
      <c r="AN120" s="7" t="s">
        <v>8008</v>
      </c>
      <c r="AO120" s="7" t="s">
        <v>8009</v>
      </c>
      <c r="AP120" s="7" t="s">
        <v>8010</v>
      </c>
      <c r="AQ120" s="7" t="s">
        <v>8011</v>
      </c>
      <c r="AR120" s="7" t="s">
        <v>8012</v>
      </c>
      <c r="AS120" s="7" t="s">
        <v>8013</v>
      </c>
      <c r="AT120" s="7" t="s">
        <v>8014</v>
      </c>
      <c r="AU120" s="7" t="s">
        <v>8015</v>
      </c>
      <c r="AV120" s="7" t="s">
        <v>8016</v>
      </c>
      <c r="AW120" s="7" t="s">
        <v>8017</v>
      </c>
      <c r="AX120" s="7" t="s">
        <v>8018</v>
      </c>
      <c r="AY120" s="7" t="s">
        <v>8019</v>
      </c>
      <c r="AZ120" s="7" t="s">
        <v>8020</v>
      </c>
      <c r="BA120" s="7" t="s">
        <v>8021</v>
      </c>
      <c r="BB120" s="7" t="s">
        <v>8022</v>
      </c>
      <c r="BC120" s="7" t="s">
        <v>8023</v>
      </c>
      <c r="BD120" s="7" t="s">
        <v>8024</v>
      </c>
      <c r="BE120" s="7" t="s">
        <v>8025</v>
      </c>
      <c r="BF120" s="7" t="s">
        <v>8026</v>
      </c>
      <c r="BG120" s="7" t="s">
        <v>8027</v>
      </c>
      <c r="BH120" s="7" t="s">
        <v>8028</v>
      </c>
      <c r="BI120" s="7" t="s">
        <v>8029</v>
      </c>
      <c r="BJ120" s="7" t="s">
        <v>8030</v>
      </c>
      <c r="BK120" s="7" t="s">
        <v>8031</v>
      </c>
      <c r="BL120" s="7" t="s">
        <v>8032</v>
      </c>
      <c r="BM120" s="7" t="s">
        <v>8033</v>
      </c>
      <c r="BN120" s="7" t="s">
        <v>8034</v>
      </c>
      <c r="BO120" s="7" t="s">
        <v>8035</v>
      </c>
      <c r="BP120" s="7" t="s">
        <v>6564</v>
      </c>
      <c r="BQ120" s="8">
        <v>310</v>
      </c>
    </row>
    <row r="121" spans="1:69" ht="20.100000000000001" customHeight="1">
      <c r="A121" s="6" t="s">
        <v>8036</v>
      </c>
      <c r="B121" s="7" t="s">
        <v>8037</v>
      </c>
      <c r="C121" s="7" t="s">
        <v>8038</v>
      </c>
      <c r="D121" s="7" t="s">
        <v>8039</v>
      </c>
      <c r="E121" s="7" t="s">
        <v>8040</v>
      </c>
      <c r="F121" s="7" t="s">
        <v>8041</v>
      </c>
      <c r="G121" s="7" t="s">
        <v>8042</v>
      </c>
      <c r="H121" s="7" t="s">
        <v>8043</v>
      </c>
      <c r="I121" s="7" t="s">
        <v>8044</v>
      </c>
      <c r="J121" s="7" t="s">
        <v>8045</v>
      </c>
      <c r="K121" s="7" t="s">
        <v>8046</v>
      </c>
      <c r="L121" s="7" t="s">
        <v>8047</v>
      </c>
      <c r="M121" s="7" t="s">
        <v>8048</v>
      </c>
      <c r="N121" s="7" t="s">
        <v>8049</v>
      </c>
      <c r="O121" s="7" t="s">
        <v>8050</v>
      </c>
      <c r="P121" s="7" t="s">
        <v>8051</v>
      </c>
      <c r="Q121" s="7" t="s">
        <v>8052</v>
      </c>
      <c r="R121" s="7" t="s">
        <v>8053</v>
      </c>
      <c r="S121" s="7" t="s">
        <v>8054</v>
      </c>
      <c r="T121" s="7" t="s">
        <v>8055</v>
      </c>
      <c r="U121" s="7" t="s">
        <v>8056</v>
      </c>
      <c r="V121" s="7" t="s">
        <v>8057</v>
      </c>
      <c r="W121" s="7" t="s">
        <v>8058</v>
      </c>
      <c r="X121" s="7" t="s">
        <v>8059</v>
      </c>
      <c r="Y121" s="7" t="s">
        <v>8060</v>
      </c>
      <c r="Z121" s="7" t="s">
        <v>8061</v>
      </c>
      <c r="AA121" s="7" t="s">
        <v>8062</v>
      </c>
      <c r="AB121" s="7" t="s">
        <v>8063</v>
      </c>
      <c r="AC121" s="7" t="s">
        <v>8064</v>
      </c>
      <c r="AD121" s="7" t="s">
        <v>8065</v>
      </c>
      <c r="AE121" s="7" t="s">
        <v>8066</v>
      </c>
      <c r="AF121" s="7" t="s">
        <v>8067</v>
      </c>
      <c r="AG121" s="7" t="s">
        <v>8068</v>
      </c>
      <c r="AH121" s="7" t="s">
        <v>8069</v>
      </c>
      <c r="AI121" s="7" t="s">
        <v>8070</v>
      </c>
      <c r="AJ121" s="7" t="s">
        <v>8071</v>
      </c>
      <c r="AK121" s="7" t="s">
        <v>8072</v>
      </c>
      <c r="AL121" s="7" t="s">
        <v>8073</v>
      </c>
      <c r="AM121" s="7" t="s">
        <v>8074</v>
      </c>
      <c r="AN121" s="7" t="s">
        <v>8075</v>
      </c>
      <c r="AO121" s="7" t="s">
        <v>8076</v>
      </c>
      <c r="AP121" s="7" t="s">
        <v>8077</v>
      </c>
      <c r="AQ121" s="7" t="s">
        <v>8078</v>
      </c>
      <c r="AR121" s="7" t="s">
        <v>8079</v>
      </c>
      <c r="AS121" s="7" t="s">
        <v>6810</v>
      </c>
      <c r="AT121" s="7" t="s">
        <v>8080</v>
      </c>
      <c r="AU121" s="7" t="s">
        <v>8081</v>
      </c>
      <c r="AV121" s="7" t="s">
        <v>8082</v>
      </c>
      <c r="AW121" s="7" t="s">
        <v>8083</v>
      </c>
      <c r="AX121" s="7" t="s">
        <v>8084</v>
      </c>
      <c r="AY121" s="7" t="s">
        <v>8085</v>
      </c>
      <c r="AZ121" s="7" t="s">
        <v>8086</v>
      </c>
      <c r="BA121" s="7" t="s">
        <v>8087</v>
      </c>
      <c r="BB121" s="7" t="s">
        <v>8088</v>
      </c>
      <c r="BC121" s="7" t="s">
        <v>8089</v>
      </c>
      <c r="BD121" s="7" t="s">
        <v>8090</v>
      </c>
      <c r="BE121" s="7" t="s">
        <v>8091</v>
      </c>
      <c r="BF121" s="7" t="s">
        <v>8092</v>
      </c>
      <c r="BG121" s="7" t="s">
        <v>8093</v>
      </c>
      <c r="BH121" s="7" t="s">
        <v>8094</v>
      </c>
      <c r="BI121" s="7" t="s">
        <v>8095</v>
      </c>
      <c r="BJ121" s="7" t="s">
        <v>8096</v>
      </c>
      <c r="BK121" s="7" t="s">
        <v>8097</v>
      </c>
      <c r="BL121" s="7" t="s">
        <v>8098</v>
      </c>
      <c r="BM121" s="7" t="s">
        <v>8099</v>
      </c>
      <c r="BN121" s="7" t="s">
        <v>8100</v>
      </c>
      <c r="BO121" s="7" t="s">
        <v>8101</v>
      </c>
      <c r="BP121" s="7" t="s">
        <v>6564</v>
      </c>
      <c r="BQ121" s="8">
        <v>202</v>
      </c>
    </row>
    <row r="122" spans="1:69" ht="20.100000000000001" customHeight="1">
      <c r="A122" s="6" t="s">
        <v>8102</v>
      </c>
      <c r="B122" s="7" t="s">
        <v>8103</v>
      </c>
      <c r="C122" s="7" t="s">
        <v>8104</v>
      </c>
      <c r="D122" s="7" t="s">
        <v>8105</v>
      </c>
      <c r="E122" s="7" t="s">
        <v>8106</v>
      </c>
      <c r="F122" s="7" t="s">
        <v>8107</v>
      </c>
      <c r="G122" s="7" t="s">
        <v>8108</v>
      </c>
      <c r="H122" s="7" t="s">
        <v>8109</v>
      </c>
      <c r="I122" s="7" t="s">
        <v>8110</v>
      </c>
      <c r="J122" s="7" t="s">
        <v>8111</v>
      </c>
      <c r="K122" s="7" t="s">
        <v>8112</v>
      </c>
      <c r="L122" s="7" t="s">
        <v>8113</v>
      </c>
      <c r="M122" s="7" t="s">
        <v>8114</v>
      </c>
      <c r="N122" s="7" t="s">
        <v>8115</v>
      </c>
      <c r="O122" s="7" t="s">
        <v>8116</v>
      </c>
      <c r="P122" s="7" t="s">
        <v>8117</v>
      </c>
      <c r="Q122" s="7" t="s">
        <v>8118</v>
      </c>
      <c r="R122" s="7" t="s">
        <v>8119</v>
      </c>
      <c r="S122" s="7" t="s">
        <v>8120</v>
      </c>
      <c r="T122" s="7" t="s">
        <v>8121</v>
      </c>
      <c r="U122" s="7" t="s">
        <v>8122</v>
      </c>
      <c r="V122" s="7" t="s">
        <v>8123</v>
      </c>
      <c r="W122" s="7" t="s">
        <v>8124</v>
      </c>
      <c r="X122" s="7" t="s">
        <v>8125</v>
      </c>
      <c r="Y122" s="7" t="s">
        <v>8126</v>
      </c>
      <c r="Z122" s="7" t="s">
        <v>8127</v>
      </c>
      <c r="AA122" s="7" t="s">
        <v>8128</v>
      </c>
      <c r="AB122" s="7" t="s">
        <v>8129</v>
      </c>
      <c r="AC122" s="7" t="s">
        <v>8130</v>
      </c>
      <c r="AD122" s="7" t="s">
        <v>8131</v>
      </c>
      <c r="AE122" s="7" t="s">
        <v>8132</v>
      </c>
      <c r="AF122" s="7" t="s">
        <v>8133</v>
      </c>
      <c r="AG122" s="7" t="s">
        <v>8134</v>
      </c>
      <c r="AH122" s="7" t="s">
        <v>8135</v>
      </c>
      <c r="AI122" s="7" t="s">
        <v>8136</v>
      </c>
      <c r="AJ122" s="7" t="s">
        <v>8137</v>
      </c>
      <c r="AK122" s="7" t="s">
        <v>8138</v>
      </c>
      <c r="AL122" s="7" t="s">
        <v>8139</v>
      </c>
      <c r="AM122" s="7" t="s">
        <v>8140</v>
      </c>
      <c r="AN122" s="7" t="s">
        <v>8141</v>
      </c>
      <c r="AO122" s="7" t="s">
        <v>8142</v>
      </c>
      <c r="AP122" s="7" t="s">
        <v>8143</v>
      </c>
      <c r="AQ122" s="7" t="s">
        <v>8144</v>
      </c>
      <c r="AR122" s="7" t="s">
        <v>8145</v>
      </c>
      <c r="AS122" s="7" t="s">
        <v>8146</v>
      </c>
      <c r="AT122" s="7" t="s">
        <v>8147</v>
      </c>
      <c r="AU122" s="7" t="s">
        <v>8148</v>
      </c>
      <c r="AV122" s="7" t="s">
        <v>8149</v>
      </c>
      <c r="AW122" s="7" t="s">
        <v>8150</v>
      </c>
      <c r="AX122" s="7" t="s">
        <v>8151</v>
      </c>
      <c r="AY122" s="7" t="s">
        <v>8152</v>
      </c>
      <c r="AZ122" s="7" t="s">
        <v>8153</v>
      </c>
      <c r="BA122" s="7" t="s">
        <v>8154</v>
      </c>
      <c r="BB122" s="7" t="s">
        <v>8155</v>
      </c>
      <c r="BC122" s="7" t="s">
        <v>8156</v>
      </c>
      <c r="BD122" s="7" t="s">
        <v>8157</v>
      </c>
      <c r="BE122" s="7" t="s">
        <v>8158</v>
      </c>
      <c r="BF122" s="7" t="s">
        <v>8159</v>
      </c>
      <c r="BG122" s="7" t="s">
        <v>8160</v>
      </c>
      <c r="BH122" s="7" t="s">
        <v>8161</v>
      </c>
      <c r="BI122" s="7" t="s">
        <v>8162</v>
      </c>
      <c r="BJ122" s="7" t="s">
        <v>8163</v>
      </c>
      <c r="BK122" s="7" t="s">
        <v>8164</v>
      </c>
      <c r="BL122" s="7" t="s">
        <v>8165</v>
      </c>
      <c r="BM122" s="7" t="s">
        <v>8166</v>
      </c>
      <c r="BN122" s="7" t="s">
        <v>8167</v>
      </c>
      <c r="BO122" s="7" t="s">
        <v>8168</v>
      </c>
      <c r="BP122" s="7" t="s">
        <v>6564</v>
      </c>
      <c r="BQ122" s="8">
        <v>201</v>
      </c>
    </row>
    <row r="123" spans="1:69" ht="20.100000000000001" customHeight="1">
      <c r="A123" s="6" t="s">
        <v>8169</v>
      </c>
      <c r="B123" s="7" t="s">
        <v>8170</v>
      </c>
      <c r="C123" s="7" t="s">
        <v>8171</v>
      </c>
      <c r="D123" s="7" t="s">
        <v>8172</v>
      </c>
      <c r="E123" s="7" t="s">
        <v>8173</v>
      </c>
      <c r="F123" s="7" t="s">
        <v>8174</v>
      </c>
      <c r="G123" s="7" t="s">
        <v>8175</v>
      </c>
      <c r="H123" s="7" t="s">
        <v>8176</v>
      </c>
      <c r="I123" s="7" t="s">
        <v>8177</v>
      </c>
      <c r="J123" s="7" t="s">
        <v>8178</v>
      </c>
      <c r="K123" s="7" t="s">
        <v>8179</v>
      </c>
      <c r="L123" s="7" t="s">
        <v>8180</v>
      </c>
      <c r="M123" s="7" t="s">
        <v>8181</v>
      </c>
      <c r="N123" s="7" t="s">
        <v>8182</v>
      </c>
      <c r="O123" s="7" t="s">
        <v>8183</v>
      </c>
      <c r="P123" s="7" t="s">
        <v>8184</v>
      </c>
      <c r="Q123" s="7" t="s">
        <v>8185</v>
      </c>
      <c r="R123" s="7" t="s">
        <v>8186</v>
      </c>
      <c r="S123" s="7" t="s">
        <v>8187</v>
      </c>
      <c r="T123" s="7" t="s">
        <v>8188</v>
      </c>
      <c r="U123" s="7" t="s">
        <v>8189</v>
      </c>
      <c r="V123" s="7" t="s">
        <v>8190</v>
      </c>
      <c r="W123" s="7" t="s">
        <v>8191</v>
      </c>
      <c r="X123" s="7" t="s">
        <v>8192</v>
      </c>
      <c r="Y123" s="7" t="s">
        <v>8193</v>
      </c>
      <c r="Z123" s="7" t="s">
        <v>8194</v>
      </c>
      <c r="AA123" s="7" t="s">
        <v>8195</v>
      </c>
      <c r="AB123" s="7" t="s">
        <v>8196</v>
      </c>
      <c r="AC123" s="7" t="s">
        <v>8197</v>
      </c>
      <c r="AD123" s="7" t="s">
        <v>8198</v>
      </c>
      <c r="AE123" s="7" t="s">
        <v>8199</v>
      </c>
      <c r="AF123" s="7" t="s">
        <v>8200</v>
      </c>
      <c r="AG123" s="7" t="s">
        <v>8201</v>
      </c>
      <c r="AH123" s="7" t="s">
        <v>8202</v>
      </c>
      <c r="AI123" s="7" t="s">
        <v>8203</v>
      </c>
      <c r="AJ123" s="7" t="s">
        <v>8204</v>
      </c>
      <c r="AK123" s="7" t="s">
        <v>8205</v>
      </c>
      <c r="AL123" s="7" t="s">
        <v>8206</v>
      </c>
      <c r="AM123" s="7" t="s">
        <v>8207</v>
      </c>
      <c r="AN123" s="7" t="s">
        <v>8208</v>
      </c>
      <c r="AO123" s="7" t="s">
        <v>8209</v>
      </c>
      <c r="AP123" s="7" t="s">
        <v>8210</v>
      </c>
      <c r="AQ123" s="7" t="s">
        <v>8211</v>
      </c>
      <c r="AR123" s="7" t="s">
        <v>8212</v>
      </c>
      <c r="AS123" s="7" t="s">
        <v>8213</v>
      </c>
      <c r="AT123" s="7" t="s">
        <v>8214</v>
      </c>
      <c r="AU123" s="7" t="s">
        <v>8215</v>
      </c>
      <c r="AV123" s="7" t="s">
        <v>8216</v>
      </c>
      <c r="AW123" s="7" t="s">
        <v>8217</v>
      </c>
      <c r="AX123" s="7" t="s">
        <v>8218</v>
      </c>
      <c r="AY123" s="7" t="s">
        <v>8219</v>
      </c>
      <c r="AZ123" s="7" t="s">
        <v>8220</v>
      </c>
      <c r="BA123" s="7" t="s">
        <v>8221</v>
      </c>
      <c r="BB123" s="7" t="s">
        <v>8222</v>
      </c>
      <c r="BC123" s="7" t="s">
        <v>8223</v>
      </c>
      <c r="BD123" s="7" t="s">
        <v>8224</v>
      </c>
      <c r="BE123" s="7" t="s">
        <v>8225</v>
      </c>
      <c r="BF123" s="7" t="s">
        <v>8226</v>
      </c>
      <c r="BG123" s="7" t="s">
        <v>8227</v>
      </c>
      <c r="BH123" s="7" t="s">
        <v>8228</v>
      </c>
      <c r="BI123" s="7" t="s">
        <v>8229</v>
      </c>
      <c r="BJ123" s="7" t="s">
        <v>8230</v>
      </c>
      <c r="BK123" s="7" t="s">
        <v>8231</v>
      </c>
      <c r="BL123" s="7" t="s">
        <v>8232</v>
      </c>
      <c r="BM123" s="7" t="s">
        <v>8233</v>
      </c>
      <c r="BN123" s="7" t="s">
        <v>8234</v>
      </c>
      <c r="BO123" s="7" t="s">
        <v>8235</v>
      </c>
      <c r="BP123" s="7" t="s">
        <v>9776</v>
      </c>
      <c r="BQ123" s="8">
        <v>204</v>
      </c>
    </row>
    <row r="124" spans="1:69" ht="20.100000000000001" customHeight="1">
      <c r="A124" s="6" t="s">
        <v>8236</v>
      </c>
      <c r="B124" s="7" t="s">
        <v>8237</v>
      </c>
      <c r="C124" s="7" t="s">
        <v>8238</v>
      </c>
      <c r="D124" s="7" t="s">
        <v>8239</v>
      </c>
      <c r="E124" s="7" t="s">
        <v>8240</v>
      </c>
      <c r="F124" s="7" t="s">
        <v>8241</v>
      </c>
      <c r="G124" s="7" t="s">
        <v>8242</v>
      </c>
      <c r="H124" s="7" t="s">
        <v>8243</v>
      </c>
      <c r="I124" s="7" t="s">
        <v>8244</v>
      </c>
      <c r="J124" s="7" t="s">
        <v>8245</v>
      </c>
      <c r="K124" s="7" t="s">
        <v>8246</v>
      </c>
      <c r="L124" s="7" t="s">
        <v>8247</v>
      </c>
      <c r="M124" s="7" t="s">
        <v>8248</v>
      </c>
      <c r="N124" s="7" t="s">
        <v>8249</v>
      </c>
      <c r="O124" s="7" t="s">
        <v>8250</v>
      </c>
      <c r="P124" s="7" t="s">
        <v>8251</v>
      </c>
      <c r="Q124" s="7" t="s">
        <v>8252</v>
      </c>
      <c r="R124" s="7" t="s">
        <v>8253</v>
      </c>
      <c r="S124" s="7" t="s">
        <v>8254</v>
      </c>
      <c r="T124" s="7" t="s">
        <v>8255</v>
      </c>
      <c r="U124" s="7" t="s">
        <v>8256</v>
      </c>
      <c r="V124" s="7" t="s">
        <v>8257</v>
      </c>
      <c r="W124" s="7" t="s">
        <v>8258</v>
      </c>
      <c r="X124" s="7" t="s">
        <v>8259</v>
      </c>
      <c r="Y124" s="7" t="s">
        <v>8260</v>
      </c>
      <c r="Z124" s="7" t="s">
        <v>8261</v>
      </c>
      <c r="AA124" s="7" t="s">
        <v>8262</v>
      </c>
      <c r="AB124" s="7" t="s">
        <v>8263</v>
      </c>
      <c r="AC124" s="7" t="s">
        <v>8264</v>
      </c>
      <c r="AD124" s="7" t="s">
        <v>8265</v>
      </c>
      <c r="AE124" s="7" t="s">
        <v>8266</v>
      </c>
      <c r="AF124" s="7" t="s">
        <v>8267</v>
      </c>
      <c r="AG124" s="7" t="s">
        <v>8268</v>
      </c>
      <c r="AH124" s="7" t="s">
        <v>8269</v>
      </c>
      <c r="AI124" s="7" t="s">
        <v>8270</v>
      </c>
      <c r="AJ124" s="7" t="s">
        <v>8271</v>
      </c>
      <c r="AK124" s="7" t="s">
        <v>8272</v>
      </c>
      <c r="AL124" s="7" t="s">
        <v>8273</v>
      </c>
      <c r="AM124" s="7" t="s">
        <v>8274</v>
      </c>
      <c r="AN124" s="7" t="s">
        <v>8275</v>
      </c>
      <c r="AO124" s="7" t="s">
        <v>8276</v>
      </c>
      <c r="AP124" s="7" t="s">
        <v>8277</v>
      </c>
      <c r="AQ124" s="7" t="s">
        <v>8278</v>
      </c>
      <c r="AR124" s="7" t="s">
        <v>8279</v>
      </c>
      <c r="AS124" s="7" t="s">
        <v>8280</v>
      </c>
      <c r="AT124" s="7" t="s">
        <v>8281</v>
      </c>
      <c r="AU124" s="7" t="s">
        <v>8282</v>
      </c>
      <c r="AV124" s="7" t="s">
        <v>8283</v>
      </c>
      <c r="AW124" s="7" t="s">
        <v>8284</v>
      </c>
      <c r="AX124" s="7" t="s">
        <v>8285</v>
      </c>
      <c r="AY124" s="7" t="s">
        <v>8286</v>
      </c>
      <c r="AZ124" s="7" t="s">
        <v>8287</v>
      </c>
      <c r="BA124" s="7" t="s">
        <v>8288</v>
      </c>
      <c r="BB124" s="7" t="s">
        <v>8289</v>
      </c>
      <c r="BC124" s="7" t="s">
        <v>8290</v>
      </c>
      <c r="BD124" s="7" t="s">
        <v>8291</v>
      </c>
      <c r="BE124" s="7" t="s">
        <v>8292</v>
      </c>
      <c r="BF124" s="7" t="s">
        <v>8293</v>
      </c>
      <c r="BG124" s="7" t="s">
        <v>8294</v>
      </c>
      <c r="BH124" s="7" t="s">
        <v>8295</v>
      </c>
      <c r="BI124" s="7" t="s">
        <v>8296</v>
      </c>
      <c r="BJ124" s="7" t="s">
        <v>8297</v>
      </c>
      <c r="BK124" s="7" t="s">
        <v>8298</v>
      </c>
      <c r="BL124" s="7" t="s">
        <v>8299</v>
      </c>
      <c r="BM124" s="7" t="s">
        <v>8300</v>
      </c>
      <c r="BN124" s="7" t="s">
        <v>8301</v>
      </c>
      <c r="BO124" s="7" t="s">
        <v>8302</v>
      </c>
      <c r="BP124" s="7" t="s">
        <v>9776</v>
      </c>
      <c r="BQ124" s="8">
        <v>208</v>
      </c>
    </row>
    <row r="125" spans="1:69" ht="20.100000000000001" customHeight="1">
      <c r="A125" s="6" t="s">
        <v>8303</v>
      </c>
      <c r="B125" s="7" t="s">
        <v>8304</v>
      </c>
      <c r="C125" s="7" t="s">
        <v>8305</v>
      </c>
      <c r="D125" s="7" t="s">
        <v>8306</v>
      </c>
      <c r="E125" s="7" t="s">
        <v>8307</v>
      </c>
      <c r="F125" s="7" t="s">
        <v>8308</v>
      </c>
      <c r="G125" s="7" t="s">
        <v>8309</v>
      </c>
      <c r="H125" s="7" t="s">
        <v>8310</v>
      </c>
      <c r="I125" s="7" t="s">
        <v>8311</v>
      </c>
      <c r="J125" s="7" t="s">
        <v>8312</v>
      </c>
      <c r="K125" s="7" t="s">
        <v>8313</v>
      </c>
      <c r="L125" s="7" t="s">
        <v>8314</v>
      </c>
      <c r="M125" s="7" t="s">
        <v>8315</v>
      </c>
      <c r="N125" s="7" t="s">
        <v>8316</v>
      </c>
      <c r="O125" s="7" t="s">
        <v>8317</v>
      </c>
      <c r="P125" s="7" t="s">
        <v>8318</v>
      </c>
      <c r="Q125" s="7" t="s">
        <v>8319</v>
      </c>
      <c r="R125" s="7" t="s">
        <v>8320</v>
      </c>
      <c r="S125" s="7" t="s">
        <v>8321</v>
      </c>
      <c r="T125" s="7" t="s">
        <v>8322</v>
      </c>
      <c r="U125" s="7" t="s">
        <v>8323</v>
      </c>
      <c r="V125" s="7" t="s">
        <v>8324</v>
      </c>
      <c r="W125" s="7" t="s">
        <v>8325</v>
      </c>
      <c r="X125" s="7" t="s">
        <v>8326</v>
      </c>
      <c r="Y125" s="7" t="s">
        <v>8327</v>
      </c>
      <c r="Z125" s="7" t="s">
        <v>8328</v>
      </c>
      <c r="AA125" s="7" t="s">
        <v>8329</v>
      </c>
      <c r="AB125" s="7" t="s">
        <v>8330</v>
      </c>
      <c r="AC125" s="7" t="s">
        <v>8331</v>
      </c>
      <c r="AD125" s="7" t="s">
        <v>8332</v>
      </c>
      <c r="AE125" s="7" t="s">
        <v>8333</v>
      </c>
      <c r="AF125" s="7" t="s">
        <v>8334</v>
      </c>
      <c r="AG125" s="7" t="s">
        <v>8335</v>
      </c>
      <c r="AH125" s="7" t="s">
        <v>8336</v>
      </c>
      <c r="AI125" s="7" t="s">
        <v>8337</v>
      </c>
      <c r="AJ125" s="7" t="s">
        <v>8338</v>
      </c>
      <c r="AK125" s="7" t="s">
        <v>8339</v>
      </c>
      <c r="AL125" s="7" t="s">
        <v>8340</v>
      </c>
      <c r="AM125" s="7" t="s">
        <v>8341</v>
      </c>
      <c r="AN125" s="7" t="s">
        <v>8342</v>
      </c>
      <c r="AO125" s="7" t="s">
        <v>8343</v>
      </c>
      <c r="AP125" s="7" t="s">
        <v>8344</v>
      </c>
      <c r="AQ125" s="7" t="s">
        <v>8345</v>
      </c>
      <c r="AR125" s="7" t="s">
        <v>8346</v>
      </c>
      <c r="AS125" s="7" t="s">
        <v>8347</v>
      </c>
      <c r="AT125" s="7" t="s">
        <v>8348</v>
      </c>
      <c r="AU125" s="7" t="s">
        <v>8349</v>
      </c>
      <c r="AV125" s="7" t="s">
        <v>8350</v>
      </c>
      <c r="AW125" s="7" t="s">
        <v>8351</v>
      </c>
      <c r="AX125" s="7" t="s">
        <v>8352</v>
      </c>
      <c r="AY125" s="7" t="s">
        <v>8353</v>
      </c>
      <c r="AZ125" s="7" t="s">
        <v>8354</v>
      </c>
      <c r="BA125" s="7" t="s">
        <v>8355</v>
      </c>
      <c r="BB125" s="7" t="s">
        <v>8356</v>
      </c>
      <c r="BC125" s="7" t="s">
        <v>8357</v>
      </c>
      <c r="BD125" s="7" t="s">
        <v>8358</v>
      </c>
      <c r="BE125" s="7" t="s">
        <v>8359</v>
      </c>
      <c r="BF125" s="7" t="s">
        <v>8360</v>
      </c>
      <c r="BG125" s="7" t="s">
        <v>8361</v>
      </c>
      <c r="BH125" s="7" t="s">
        <v>8362</v>
      </c>
      <c r="BI125" s="7" t="s">
        <v>8363</v>
      </c>
      <c r="BJ125" s="7" t="s">
        <v>8364</v>
      </c>
      <c r="BK125" s="7" t="s">
        <v>8365</v>
      </c>
      <c r="BL125" s="7" t="s">
        <v>8366</v>
      </c>
      <c r="BM125" s="7" t="s">
        <v>8367</v>
      </c>
      <c r="BN125" s="7" t="s">
        <v>8368</v>
      </c>
      <c r="BO125" s="7" t="s">
        <v>8369</v>
      </c>
      <c r="BP125" s="7" t="s">
        <v>9776</v>
      </c>
      <c r="BQ125" s="8">
        <v>207</v>
      </c>
    </row>
    <row r="126" spans="1:69" ht="20.100000000000001" customHeight="1">
      <c r="A126" s="6" t="s">
        <v>8370</v>
      </c>
      <c r="B126" s="7" t="s">
        <v>8371</v>
      </c>
      <c r="C126" s="7" t="s">
        <v>8372</v>
      </c>
      <c r="D126" s="7" t="s">
        <v>8373</v>
      </c>
      <c r="E126" s="7" t="s">
        <v>8374</v>
      </c>
      <c r="F126" s="7" t="s">
        <v>8375</v>
      </c>
      <c r="G126" s="7" t="s">
        <v>8376</v>
      </c>
      <c r="H126" s="7" t="s">
        <v>8377</v>
      </c>
      <c r="I126" s="7" t="s">
        <v>8378</v>
      </c>
      <c r="J126" s="7" t="s">
        <v>8379</v>
      </c>
      <c r="K126" s="7" t="s">
        <v>8380</v>
      </c>
      <c r="L126" s="7" t="s">
        <v>8381</v>
      </c>
      <c r="M126" s="7" t="s">
        <v>8382</v>
      </c>
      <c r="N126" s="7" t="s">
        <v>8383</v>
      </c>
      <c r="O126" s="7" t="s">
        <v>8384</v>
      </c>
      <c r="P126" s="7" t="s">
        <v>8385</v>
      </c>
      <c r="Q126" s="7" t="s">
        <v>8386</v>
      </c>
      <c r="R126" s="7" t="s">
        <v>8387</v>
      </c>
      <c r="S126" s="7" t="s">
        <v>8388</v>
      </c>
      <c r="T126" s="7" t="s">
        <v>8389</v>
      </c>
      <c r="U126" s="7" t="s">
        <v>8390</v>
      </c>
      <c r="V126" s="7" t="s">
        <v>8391</v>
      </c>
      <c r="W126" s="7" t="s">
        <v>8392</v>
      </c>
      <c r="X126" s="7" t="s">
        <v>8393</v>
      </c>
      <c r="Y126" s="7" t="s">
        <v>8394</v>
      </c>
      <c r="Z126" s="7" t="s">
        <v>8395</v>
      </c>
      <c r="AA126" s="7" t="s">
        <v>8396</v>
      </c>
      <c r="AB126" s="7" t="s">
        <v>8397</v>
      </c>
      <c r="AC126" s="7" t="s">
        <v>8398</v>
      </c>
      <c r="AD126" s="7" t="s">
        <v>8399</v>
      </c>
      <c r="AE126" s="7" t="s">
        <v>8400</v>
      </c>
      <c r="AF126" s="7" t="s">
        <v>8401</v>
      </c>
      <c r="AG126" s="7" t="s">
        <v>8402</v>
      </c>
      <c r="AH126" s="7" t="s">
        <v>8403</v>
      </c>
      <c r="AI126" s="7" t="s">
        <v>8404</v>
      </c>
      <c r="AJ126" s="7" t="s">
        <v>8405</v>
      </c>
      <c r="AK126" s="7" t="s">
        <v>8406</v>
      </c>
      <c r="AL126" s="7" t="s">
        <v>8407</v>
      </c>
      <c r="AM126" s="7" t="s">
        <v>8408</v>
      </c>
      <c r="AN126" s="7" t="s">
        <v>8409</v>
      </c>
      <c r="AO126" s="7" t="s">
        <v>8410</v>
      </c>
      <c r="AP126" s="7" t="s">
        <v>8411</v>
      </c>
      <c r="AQ126" s="7" t="s">
        <v>8412</v>
      </c>
      <c r="AR126" s="7" t="s">
        <v>8413</v>
      </c>
      <c r="AS126" s="7" t="s">
        <v>8414</v>
      </c>
      <c r="AT126" s="7" t="s">
        <v>8415</v>
      </c>
      <c r="AU126" s="7" t="s">
        <v>8416</v>
      </c>
      <c r="AV126" s="7" t="s">
        <v>8417</v>
      </c>
      <c r="AW126" s="7" t="s">
        <v>8418</v>
      </c>
      <c r="AX126" s="7" t="s">
        <v>8419</v>
      </c>
      <c r="AY126" s="7" t="s">
        <v>8420</v>
      </c>
      <c r="AZ126" s="7" t="s">
        <v>8421</v>
      </c>
      <c r="BA126" s="7" t="s">
        <v>8422</v>
      </c>
      <c r="BB126" s="7" t="s">
        <v>8423</v>
      </c>
      <c r="BC126" s="7" t="s">
        <v>8424</v>
      </c>
      <c r="BD126" s="7" t="s">
        <v>8425</v>
      </c>
      <c r="BE126" s="7" t="s">
        <v>8426</v>
      </c>
      <c r="BF126" s="7" t="s">
        <v>8427</v>
      </c>
      <c r="BG126" s="7" t="s">
        <v>8428</v>
      </c>
      <c r="BH126" s="7" t="s">
        <v>8429</v>
      </c>
      <c r="BI126" s="7" t="s">
        <v>8430</v>
      </c>
      <c r="BJ126" s="7" t="s">
        <v>8431</v>
      </c>
      <c r="BK126" s="7" t="s">
        <v>8432</v>
      </c>
      <c r="BL126" s="7" t="s">
        <v>8433</v>
      </c>
      <c r="BM126" s="7" t="s">
        <v>8434</v>
      </c>
      <c r="BN126" s="7" t="s">
        <v>8435</v>
      </c>
      <c r="BO126" s="7" t="s">
        <v>8436</v>
      </c>
      <c r="BP126" s="7" t="s">
        <v>9776</v>
      </c>
      <c r="BQ126" s="8">
        <v>305</v>
      </c>
    </row>
    <row r="127" spans="1:69" ht="20.100000000000001" customHeight="1">
      <c r="A127" s="6" t="s">
        <v>8437</v>
      </c>
      <c r="B127" s="7" t="s">
        <v>8438</v>
      </c>
      <c r="C127" s="7" t="s">
        <v>8439</v>
      </c>
      <c r="D127" s="7" t="s">
        <v>8440</v>
      </c>
      <c r="E127" s="7" t="s">
        <v>8441</v>
      </c>
      <c r="F127" s="7" t="s">
        <v>8442</v>
      </c>
      <c r="G127" s="7" t="s">
        <v>8443</v>
      </c>
      <c r="H127" s="7" t="s">
        <v>8444</v>
      </c>
      <c r="I127" s="7" t="s">
        <v>8445</v>
      </c>
      <c r="J127" s="7" t="s">
        <v>8446</v>
      </c>
      <c r="K127" s="7" t="s">
        <v>8447</v>
      </c>
      <c r="L127" s="7" t="s">
        <v>8448</v>
      </c>
      <c r="M127" s="7" t="s">
        <v>8449</v>
      </c>
      <c r="N127" s="7" t="s">
        <v>8450</v>
      </c>
      <c r="O127" s="7" t="s">
        <v>8451</v>
      </c>
      <c r="P127" s="7" t="s">
        <v>8452</v>
      </c>
      <c r="Q127" s="7" t="s">
        <v>8453</v>
      </c>
      <c r="R127" s="7" t="s">
        <v>8454</v>
      </c>
      <c r="S127" s="7" t="s">
        <v>8455</v>
      </c>
      <c r="T127" s="7" t="s">
        <v>8456</v>
      </c>
      <c r="U127" s="7" t="s">
        <v>8457</v>
      </c>
      <c r="V127" s="7" t="s">
        <v>8458</v>
      </c>
      <c r="W127" s="7" t="s">
        <v>8459</v>
      </c>
      <c r="X127" s="7" t="s">
        <v>8460</v>
      </c>
      <c r="Y127" s="7" t="s">
        <v>8461</v>
      </c>
      <c r="Z127" s="7" t="s">
        <v>8462</v>
      </c>
      <c r="AA127" s="7" t="s">
        <v>8463</v>
      </c>
      <c r="AB127" s="7" t="s">
        <v>8464</v>
      </c>
      <c r="AC127" s="7" t="s">
        <v>8465</v>
      </c>
      <c r="AD127" s="7" t="s">
        <v>8466</v>
      </c>
      <c r="AE127" s="7" t="s">
        <v>8467</v>
      </c>
      <c r="AF127" s="7" t="s">
        <v>8468</v>
      </c>
      <c r="AG127" s="7" t="s">
        <v>8469</v>
      </c>
      <c r="AH127" s="7" t="s">
        <v>8470</v>
      </c>
      <c r="AI127" s="7" t="s">
        <v>8471</v>
      </c>
      <c r="AJ127" s="7" t="s">
        <v>8472</v>
      </c>
      <c r="AK127" s="7" t="s">
        <v>8473</v>
      </c>
      <c r="AL127" s="7" t="s">
        <v>8474</v>
      </c>
      <c r="AM127" s="7" t="s">
        <v>8475</v>
      </c>
      <c r="AN127" s="7" t="s">
        <v>8476</v>
      </c>
      <c r="AO127" s="7" t="s">
        <v>8477</v>
      </c>
      <c r="AP127" s="7" t="s">
        <v>8478</v>
      </c>
      <c r="AQ127" s="7" t="s">
        <v>8479</v>
      </c>
      <c r="AR127" s="7" t="s">
        <v>8480</v>
      </c>
      <c r="AS127" s="7" t="s">
        <v>8481</v>
      </c>
      <c r="AT127" s="7" t="s">
        <v>8482</v>
      </c>
      <c r="AU127" s="7" t="s">
        <v>8483</v>
      </c>
      <c r="AV127" s="7" t="s">
        <v>8484</v>
      </c>
      <c r="AW127" s="7" t="s">
        <v>8485</v>
      </c>
      <c r="AX127" s="7" t="s">
        <v>8486</v>
      </c>
      <c r="AY127" s="7" t="s">
        <v>8487</v>
      </c>
      <c r="AZ127" s="7" t="s">
        <v>8488</v>
      </c>
      <c r="BA127" s="7" t="s">
        <v>8489</v>
      </c>
      <c r="BB127" s="7" t="s">
        <v>8490</v>
      </c>
      <c r="BC127" s="7" t="s">
        <v>8491</v>
      </c>
      <c r="BD127" s="7" t="s">
        <v>8492</v>
      </c>
      <c r="BE127" s="7" t="s">
        <v>8493</v>
      </c>
      <c r="BF127" s="7" t="s">
        <v>8494</v>
      </c>
      <c r="BG127" s="7" t="s">
        <v>8495</v>
      </c>
      <c r="BH127" s="7" t="s">
        <v>8496</v>
      </c>
      <c r="BI127" s="7" t="s">
        <v>8497</v>
      </c>
      <c r="BJ127" s="7" t="s">
        <v>8498</v>
      </c>
      <c r="BK127" s="7" t="s">
        <v>8499</v>
      </c>
      <c r="BL127" s="7" t="s">
        <v>8500</v>
      </c>
      <c r="BM127" s="7" t="s">
        <v>8233</v>
      </c>
      <c r="BN127" s="7" t="s">
        <v>8501</v>
      </c>
      <c r="BO127" s="7" t="s">
        <v>8502</v>
      </c>
      <c r="BP127" s="7" t="s">
        <v>9776</v>
      </c>
      <c r="BQ127" s="8">
        <v>205</v>
      </c>
    </row>
    <row r="128" spans="1:69" ht="20.100000000000001" customHeight="1">
      <c r="A128" s="6" t="s">
        <v>8503</v>
      </c>
      <c r="B128" s="7" t="s">
        <v>8504</v>
      </c>
      <c r="C128" s="7" t="s">
        <v>8505</v>
      </c>
      <c r="D128" s="7" t="s">
        <v>8506</v>
      </c>
      <c r="E128" s="7" t="s">
        <v>8507</v>
      </c>
      <c r="F128" s="7" t="s">
        <v>8508</v>
      </c>
      <c r="G128" s="7" t="s">
        <v>8509</v>
      </c>
      <c r="H128" s="7" t="s">
        <v>8510</v>
      </c>
      <c r="I128" s="7" t="s">
        <v>8511</v>
      </c>
      <c r="J128" s="7" t="s">
        <v>8512</v>
      </c>
      <c r="K128" s="7" t="s">
        <v>8513</v>
      </c>
      <c r="L128" s="7" t="s">
        <v>8514</v>
      </c>
      <c r="M128" s="7" t="s">
        <v>8515</v>
      </c>
      <c r="N128" s="7" t="s">
        <v>8516</v>
      </c>
      <c r="O128" s="7" t="s">
        <v>8517</v>
      </c>
      <c r="P128" s="7" t="s">
        <v>8518</v>
      </c>
      <c r="Q128" s="7" t="s">
        <v>8519</v>
      </c>
      <c r="R128" s="7" t="s">
        <v>8520</v>
      </c>
      <c r="S128" s="7" t="s">
        <v>8521</v>
      </c>
      <c r="T128" s="7" t="s">
        <v>8522</v>
      </c>
      <c r="U128" s="7" t="s">
        <v>8523</v>
      </c>
      <c r="V128" s="7" t="s">
        <v>8524</v>
      </c>
      <c r="W128" s="7" t="s">
        <v>8525</v>
      </c>
      <c r="X128" s="7" t="s">
        <v>8526</v>
      </c>
      <c r="Y128" s="7" t="s">
        <v>8527</v>
      </c>
      <c r="Z128" s="7" t="s">
        <v>8528</v>
      </c>
      <c r="AA128" s="7" t="s">
        <v>8529</v>
      </c>
      <c r="AB128" s="7" t="s">
        <v>8530</v>
      </c>
      <c r="AC128" s="7" t="s">
        <v>8531</v>
      </c>
      <c r="AD128" s="7" t="s">
        <v>8532</v>
      </c>
      <c r="AE128" s="7" t="s">
        <v>8533</v>
      </c>
      <c r="AF128" s="7" t="s">
        <v>8534</v>
      </c>
      <c r="AG128" s="7" t="s">
        <v>8535</v>
      </c>
      <c r="AH128" s="7" t="s">
        <v>8536</v>
      </c>
      <c r="AI128" s="7" t="s">
        <v>8537</v>
      </c>
      <c r="AJ128" s="7" t="s">
        <v>8538</v>
      </c>
      <c r="AK128" s="7" t="s">
        <v>8539</v>
      </c>
      <c r="AL128" s="7" t="s">
        <v>8540</v>
      </c>
      <c r="AM128" s="7" t="s">
        <v>8541</v>
      </c>
      <c r="AN128" s="7" t="s">
        <v>8542</v>
      </c>
      <c r="AO128" s="7" t="s">
        <v>8543</v>
      </c>
      <c r="AP128" s="7" t="s">
        <v>8544</v>
      </c>
      <c r="AQ128" s="7" t="s">
        <v>8545</v>
      </c>
      <c r="AR128" s="7" t="s">
        <v>8546</v>
      </c>
      <c r="AS128" s="7" t="s">
        <v>8547</v>
      </c>
      <c r="AT128" s="7" t="s">
        <v>8548</v>
      </c>
      <c r="AU128" s="7" t="s">
        <v>8549</v>
      </c>
      <c r="AV128" s="7" t="s">
        <v>8550</v>
      </c>
      <c r="AW128" s="7" t="s">
        <v>8551</v>
      </c>
      <c r="AX128" s="7" t="s">
        <v>8552</v>
      </c>
      <c r="AY128" s="7" t="s">
        <v>8553</v>
      </c>
      <c r="AZ128" s="7" t="s">
        <v>8554</v>
      </c>
      <c r="BA128" s="7" t="s">
        <v>8555</v>
      </c>
      <c r="BB128" s="7" t="s">
        <v>8556</v>
      </c>
      <c r="BC128" s="7" t="s">
        <v>8557</v>
      </c>
      <c r="BD128" s="7" t="s">
        <v>8558</v>
      </c>
      <c r="BE128" s="7" t="s">
        <v>8559</v>
      </c>
      <c r="BF128" s="7" t="s">
        <v>8560</v>
      </c>
      <c r="BG128" s="7" t="s">
        <v>8561</v>
      </c>
      <c r="BH128" s="7" t="s">
        <v>8562</v>
      </c>
      <c r="BI128" s="7" t="s">
        <v>8563</v>
      </c>
      <c r="BJ128" s="7" t="s">
        <v>8564</v>
      </c>
      <c r="BK128" s="7" t="s">
        <v>8565</v>
      </c>
      <c r="BL128" s="7" t="s">
        <v>8566</v>
      </c>
      <c r="BM128" s="7" t="s">
        <v>8567</v>
      </c>
      <c r="BN128" s="7" t="s">
        <v>8568</v>
      </c>
      <c r="BO128" s="7" t="s">
        <v>8569</v>
      </c>
      <c r="BP128" s="7" t="s">
        <v>9776</v>
      </c>
      <c r="BQ128" s="8">
        <v>306</v>
      </c>
    </row>
    <row r="129" spans="1:69" ht="20.100000000000001" customHeight="1">
      <c r="A129" s="6" t="s">
        <v>8570</v>
      </c>
      <c r="B129" s="7" t="s">
        <v>8571</v>
      </c>
      <c r="C129" s="7" t="s">
        <v>8572</v>
      </c>
      <c r="D129" s="7" t="s">
        <v>8573</v>
      </c>
      <c r="E129" s="7" t="s">
        <v>8574</v>
      </c>
      <c r="F129" s="7" t="s">
        <v>8575</v>
      </c>
      <c r="G129" s="7" t="s">
        <v>8576</v>
      </c>
      <c r="H129" s="7" t="s">
        <v>8577</v>
      </c>
      <c r="I129" s="7" t="s">
        <v>8578</v>
      </c>
      <c r="J129" s="7" t="s">
        <v>8579</v>
      </c>
      <c r="K129" s="7" t="s">
        <v>8580</v>
      </c>
      <c r="L129" s="7" t="s">
        <v>8581</v>
      </c>
      <c r="M129" s="7" t="s">
        <v>8582</v>
      </c>
      <c r="N129" s="7" t="s">
        <v>8583</v>
      </c>
      <c r="O129" s="7" t="s">
        <v>8584</v>
      </c>
      <c r="P129" s="7" t="s">
        <v>8585</v>
      </c>
      <c r="Q129" s="7" t="s">
        <v>8586</v>
      </c>
      <c r="R129" s="7" t="s">
        <v>8587</v>
      </c>
      <c r="S129" s="7" t="s">
        <v>8588</v>
      </c>
      <c r="T129" s="7" t="s">
        <v>8589</v>
      </c>
      <c r="U129" s="7" t="s">
        <v>8590</v>
      </c>
      <c r="V129" s="7" t="s">
        <v>8591</v>
      </c>
      <c r="W129" s="7" t="s">
        <v>8592</v>
      </c>
      <c r="X129" s="7" t="s">
        <v>8593</v>
      </c>
      <c r="Y129" s="7" t="s">
        <v>8594</v>
      </c>
      <c r="Z129" s="7" t="s">
        <v>8595</v>
      </c>
      <c r="AA129" s="7" t="s">
        <v>8596</v>
      </c>
      <c r="AB129" s="7" t="s">
        <v>8597</v>
      </c>
      <c r="AC129" s="7" t="s">
        <v>8598</v>
      </c>
      <c r="AD129" s="7" t="s">
        <v>8599</v>
      </c>
      <c r="AE129" s="7" t="s">
        <v>8600</v>
      </c>
      <c r="AF129" s="7" t="s">
        <v>8601</v>
      </c>
      <c r="AG129" s="7" t="s">
        <v>8602</v>
      </c>
      <c r="AH129" s="7" t="s">
        <v>8603</v>
      </c>
      <c r="AI129" s="7" t="s">
        <v>8604</v>
      </c>
      <c r="AJ129" s="7" t="s">
        <v>8605</v>
      </c>
      <c r="AK129" s="7" t="s">
        <v>8606</v>
      </c>
      <c r="AL129" s="7" t="s">
        <v>8607</v>
      </c>
      <c r="AM129" s="7" t="s">
        <v>8608</v>
      </c>
      <c r="AN129" s="7" t="s">
        <v>8609</v>
      </c>
      <c r="AO129" s="7" t="s">
        <v>8610</v>
      </c>
      <c r="AP129" s="7" t="s">
        <v>8611</v>
      </c>
      <c r="AQ129" s="7" t="s">
        <v>8612</v>
      </c>
      <c r="AR129" s="7" t="s">
        <v>8613</v>
      </c>
      <c r="AS129" s="7" t="s">
        <v>8614</v>
      </c>
      <c r="AT129" s="7" t="s">
        <v>8615</v>
      </c>
      <c r="AU129" s="7" t="s">
        <v>8616</v>
      </c>
      <c r="AV129" s="7" t="s">
        <v>8617</v>
      </c>
      <c r="AW129" s="7" t="s">
        <v>8618</v>
      </c>
      <c r="AX129" s="7" t="s">
        <v>8619</v>
      </c>
      <c r="AY129" s="7" t="s">
        <v>8620</v>
      </c>
      <c r="AZ129" s="7" t="s">
        <v>8621</v>
      </c>
      <c r="BA129" s="7" t="s">
        <v>8622</v>
      </c>
      <c r="BB129" s="7" t="s">
        <v>8623</v>
      </c>
      <c r="BC129" s="7" t="s">
        <v>8624</v>
      </c>
      <c r="BD129" s="7" t="s">
        <v>8625</v>
      </c>
      <c r="BE129" s="7" t="s">
        <v>8626</v>
      </c>
      <c r="BF129" s="7" t="s">
        <v>8627</v>
      </c>
      <c r="BG129" s="7" t="s">
        <v>8628</v>
      </c>
      <c r="BH129" s="7" t="s">
        <v>8629</v>
      </c>
      <c r="BI129" s="7" t="s">
        <v>8630</v>
      </c>
      <c r="BJ129" s="7" t="s">
        <v>8631</v>
      </c>
      <c r="BK129" s="7" t="s">
        <v>8632</v>
      </c>
      <c r="BL129" s="7" t="s">
        <v>8633</v>
      </c>
      <c r="BM129" s="7" t="s">
        <v>8634</v>
      </c>
      <c r="BN129" s="7" t="s">
        <v>8635</v>
      </c>
      <c r="BO129" s="7" t="s">
        <v>8636</v>
      </c>
      <c r="BP129" s="7" t="s">
        <v>9776</v>
      </c>
      <c r="BQ129" s="8">
        <v>302</v>
      </c>
    </row>
    <row r="130" spans="1:69" ht="20.100000000000001" customHeight="1">
      <c r="A130" s="6" t="s">
        <v>8637</v>
      </c>
      <c r="B130" s="7" t="s">
        <v>8638</v>
      </c>
      <c r="C130" s="7" t="s">
        <v>8639</v>
      </c>
      <c r="D130" s="7" t="s">
        <v>8640</v>
      </c>
      <c r="E130" s="7" t="s">
        <v>8641</v>
      </c>
      <c r="F130" s="7" t="s">
        <v>8642</v>
      </c>
      <c r="G130" s="7" t="s">
        <v>8643</v>
      </c>
      <c r="H130" s="7" t="s">
        <v>8644</v>
      </c>
      <c r="I130" s="7" t="s">
        <v>8645</v>
      </c>
      <c r="J130" s="7" t="s">
        <v>8646</v>
      </c>
      <c r="K130" s="7" t="s">
        <v>8647</v>
      </c>
      <c r="L130" s="7" t="s">
        <v>8648</v>
      </c>
      <c r="M130" s="7" t="s">
        <v>8649</v>
      </c>
      <c r="N130" s="7" t="s">
        <v>8650</v>
      </c>
      <c r="O130" s="7" t="s">
        <v>8651</v>
      </c>
      <c r="P130" s="7" t="s">
        <v>8652</v>
      </c>
      <c r="Q130" s="7" t="s">
        <v>8653</v>
      </c>
      <c r="R130" s="7" t="s">
        <v>8654</v>
      </c>
      <c r="S130" s="7" t="s">
        <v>8655</v>
      </c>
      <c r="T130" s="7" t="s">
        <v>8656</v>
      </c>
      <c r="U130" s="7" t="s">
        <v>8657</v>
      </c>
      <c r="V130" s="7" t="s">
        <v>8658</v>
      </c>
      <c r="W130" s="7" t="s">
        <v>8659</v>
      </c>
      <c r="X130" s="7" t="s">
        <v>8660</v>
      </c>
      <c r="Y130" s="7" t="s">
        <v>8661</v>
      </c>
      <c r="Z130" s="7" t="s">
        <v>8662</v>
      </c>
      <c r="AA130" s="7" t="s">
        <v>8663</v>
      </c>
      <c r="AB130" s="7" t="s">
        <v>8664</v>
      </c>
      <c r="AC130" s="7" t="s">
        <v>8665</v>
      </c>
      <c r="AD130" s="7" t="s">
        <v>8666</v>
      </c>
      <c r="AE130" s="7" t="s">
        <v>8667</v>
      </c>
      <c r="AF130" s="7" t="s">
        <v>8668</v>
      </c>
      <c r="AG130" s="7" t="s">
        <v>8669</v>
      </c>
      <c r="AH130" s="7" t="s">
        <v>8670</v>
      </c>
      <c r="AI130" s="7" t="s">
        <v>8671</v>
      </c>
      <c r="AJ130" s="7" t="s">
        <v>8672</v>
      </c>
      <c r="AK130" s="7" t="s">
        <v>8673</v>
      </c>
      <c r="AL130" s="7" t="s">
        <v>8674</v>
      </c>
      <c r="AM130" s="7" t="s">
        <v>8675</v>
      </c>
      <c r="AN130" s="7" t="s">
        <v>8676</v>
      </c>
      <c r="AO130" s="7" t="s">
        <v>8677</v>
      </c>
      <c r="AP130" s="7" t="s">
        <v>8678</v>
      </c>
      <c r="AQ130" s="7" t="s">
        <v>8679</v>
      </c>
      <c r="AR130" s="7" t="s">
        <v>8680</v>
      </c>
      <c r="AS130" s="7" t="s">
        <v>8681</v>
      </c>
      <c r="AT130" s="7" t="s">
        <v>8682</v>
      </c>
      <c r="AU130" s="7" t="s">
        <v>8683</v>
      </c>
      <c r="AV130" s="7" t="s">
        <v>8684</v>
      </c>
      <c r="AW130" s="7" t="s">
        <v>8685</v>
      </c>
      <c r="AX130" s="7" t="s">
        <v>8686</v>
      </c>
      <c r="AY130" s="7" t="s">
        <v>8687</v>
      </c>
      <c r="AZ130" s="7" t="s">
        <v>8688</v>
      </c>
      <c r="BA130" s="7" t="s">
        <v>8689</v>
      </c>
      <c r="BB130" s="7" t="s">
        <v>8690</v>
      </c>
      <c r="BC130" s="7" t="s">
        <v>8691</v>
      </c>
      <c r="BD130" s="7" t="s">
        <v>8692</v>
      </c>
      <c r="BE130" s="7" t="s">
        <v>8693</v>
      </c>
      <c r="BF130" s="7" t="s">
        <v>8694</v>
      </c>
      <c r="BG130" s="7" t="s">
        <v>8695</v>
      </c>
      <c r="BH130" s="7" t="s">
        <v>8696</v>
      </c>
      <c r="BI130" s="7" t="s">
        <v>8697</v>
      </c>
      <c r="BJ130" s="7" t="s">
        <v>8698</v>
      </c>
      <c r="BK130" s="7" t="s">
        <v>8699</v>
      </c>
      <c r="BL130" s="7" t="s">
        <v>8700</v>
      </c>
      <c r="BM130" s="7" t="s">
        <v>8701</v>
      </c>
      <c r="BN130" s="7" t="s">
        <v>8702</v>
      </c>
      <c r="BO130" s="7" t="s">
        <v>8703</v>
      </c>
      <c r="BP130" s="7" t="s">
        <v>9776</v>
      </c>
      <c r="BQ130" s="8">
        <v>206</v>
      </c>
    </row>
    <row r="131" spans="1:69" ht="20.100000000000001" customHeight="1">
      <c r="A131" s="6" t="s">
        <v>8704</v>
      </c>
      <c r="B131" s="7" t="s">
        <v>8705</v>
      </c>
      <c r="C131" s="7" t="s">
        <v>8706</v>
      </c>
      <c r="D131" s="7" t="s">
        <v>8707</v>
      </c>
      <c r="E131" s="7" t="s">
        <v>8708</v>
      </c>
      <c r="F131" s="7" t="s">
        <v>8709</v>
      </c>
      <c r="G131" s="7" t="s">
        <v>8710</v>
      </c>
      <c r="H131" s="7" t="s">
        <v>8711</v>
      </c>
      <c r="I131" s="7" t="s">
        <v>8712</v>
      </c>
      <c r="J131" s="7" t="s">
        <v>8713</v>
      </c>
      <c r="K131" s="7" t="s">
        <v>8714</v>
      </c>
      <c r="L131" s="7" t="s">
        <v>8715</v>
      </c>
      <c r="M131" s="7" t="s">
        <v>8716</v>
      </c>
      <c r="N131" s="7" t="s">
        <v>8717</v>
      </c>
      <c r="O131" s="7" t="s">
        <v>8718</v>
      </c>
      <c r="P131" s="7" t="s">
        <v>8719</v>
      </c>
      <c r="Q131" s="7" t="s">
        <v>8720</v>
      </c>
      <c r="R131" s="7" t="s">
        <v>8721</v>
      </c>
      <c r="S131" s="7" t="s">
        <v>8722</v>
      </c>
      <c r="T131" s="7" t="s">
        <v>8723</v>
      </c>
      <c r="U131" s="7" t="s">
        <v>8724</v>
      </c>
      <c r="V131" s="7" t="s">
        <v>8725</v>
      </c>
      <c r="W131" s="7" t="s">
        <v>8726</v>
      </c>
      <c r="X131" s="7" t="s">
        <v>8727</v>
      </c>
      <c r="Y131" s="7" t="s">
        <v>8728</v>
      </c>
      <c r="Z131" s="7" t="s">
        <v>8729</v>
      </c>
      <c r="AA131" s="7" t="s">
        <v>8730</v>
      </c>
      <c r="AB131" s="7" t="s">
        <v>8731</v>
      </c>
      <c r="AC131" s="7" t="s">
        <v>8732</v>
      </c>
      <c r="AD131" s="7" t="s">
        <v>8733</v>
      </c>
      <c r="AE131" s="7" t="s">
        <v>8734</v>
      </c>
      <c r="AF131" s="7" t="s">
        <v>8735</v>
      </c>
      <c r="AG131" s="7" t="s">
        <v>8736</v>
      </c>
      <c r="AH131" s="7" t="s">
        <v>8737</v>
      </c>
      <c r="AI131" s="7" t="s">
        <v>8738</v>
      </c>
      <c r="AJ131" s="7" t="s">
        <v>8739</v>
      </c>
      <c r="AK131" s="7" t="s">
        <v>8740</v>
      </c>
      <c r="AL131" s="7" t="s">
        <v>8741</v>
      </c>
      <c r="AM131" s="7" t="s">
        <v>8742</v>
      </c>
      <c r="AN131" s="7" t="s">
        <v>8743</v>
      </c>
      <c r="AO131" s="7" t="s">
        <v>8744</v>
      </c>
      <c r="AP131" s="7" t="s">
        <v>8745</v>
      </c>
      <c r="AQ131" s="7" t="s">
        <v>8746</v>
      </c>
      <c r="AR131" s="7" t="s">
        <v>8747</v>
      </c>
      <c r="AS131" s="7" t="s">
        <v>8748</v>
      </c>
      <c r="AT131" s="7" t="s">
        <v>8749</v>
      </c>
      <c r="AU131" s="7" t="s">
        <v>8750</v>
      </c>
      <c r="AV131" s="7" t="s">
        <v>8751</v>
      </c>
      <c r="AW131" s="7" t="s">
        <v>8752</v>
      </c>
      <c r="AX131" s="7" t="s">
        <v>8753</v>
      </c>
      <c r="AY131" s="7" t="s">
        <v>8754</v>
      </c>
      <c r="AZ131" s="7" t="s">
        <v>8755</v>
      </c>
      <c r="BA131" s="7" t="s">
        <v>8756</v>
      </c>
      <c r="BB131" s="7" t="s">
        <v>8757</v>
      </c>
      <c r="BC131" s="7" t="s">
        <v>8758</v>
      </c>
      <c r="BD131" s="7" t="s">
        <v>8759</v>
      </c>
      <c r="BE131" s="7" t="s">
        <v>8760</v>
      </c>
      <c r="BF131" s="7" t="s">
        <v>8761</v>
      </c>
      <c r="BG131" s="7" t="s">
        <v>8762</v>
      </c>
      <c r="BH131" s="7" t="s">
        <v>8763</v>
      </c>
      <c r="BI131" s="7" t="s">
        <v>8764</v>
      </c>
      <c r="BJ131" s="7" t="s">
        <v>8765</v>
      </c>
      <c r="BK131" s="7" t="s">
        <v>8766</v>
      </c>
      <c r="BL131" s="7" t="s">
        <v>8767</v>
      </c>
      <c r="BM131" s="7" t="s">
        <v>8768</v>
      </c>
      <c r="BN131" s="7" t="s">
        <v>8769</v>
      </c>
      <c r="BO131" s="7" t="s">
        <v>8770</v>
      </c>
      <c r="BP131" s="7" t="s">
        <v>9776</v>
      </c>
      <c r="BQ131" s="8">
        <v>213</v>
      </c>
    </row>
    <row r="132" spans="1:69" ht="20.100000000000001" customHeight="1">
      <c r="A132" s="6" t="s">
        <v>8771</v>
      </c>
      <c r="B132" s="7" t="s">
        <v>8772</v>
      </c>
      <c r="C132" s="7" t="s">
        <v>8773</v>
      </c>
      <c r="D132" s="7" t="s">
        <v>8774</v>
      </c>
      <c r="E132" s="7" t="s">
        <v>8775</v>
      </c>
      <c r="F132" s="7" t="s">
        <v>8776</v>
      </c>
      <c r="G132" s="7" t="s">
        <v>8777</v>
      </c>
      <c r="H132" s="7" t="s">
        <v>8778</v>
      </c>
      <c r="I132" s="7" t="s">
        <v>8779</v>
      </c>
      <c r="J132" s="7" t="s">
        <v>8780</v>
      </c>
      <c r="K132" s="7" t="s">
        <v>8781</v>
      </c>
      <c r="L132" s="7" t="s">
        <v>8782</v>
      </c>
      <c r="M132" s="7" t="s">
        <v>8783</v>
      </c>
      <c r="N132" s="7" t="s">
        <v>8784</v>
      </c>
      <c r="O132" s="7" t="s">
        <v>8785</v>
      </c>
      <c r="P132" s="7" t="s">
        <v>8786</v>
      </c>
      <c r="Q132" s="7" t="s">
        <v>8787</v>
      </c>
      <c r="R132" s="7" t="s">
        <v>8788</v>
      </c>
      <c r="S132" s="7" t="s">
        <v>8789</v>
      </c>
      <c r="T132" s="7" t="s">
        <v>8790</v>
      </c>
      <c r="U132" s="7" t="s">
        <v>8791</v>
      </c>
      <c r="V132" s="7" t="s">
        <v>8792</v>
      </c>
      <c r="W132" s="7" t="s">
        <v>8793</v>
      </c>
      <c r="X132" s="7" t="s">
        <v>8794</v>
      </c>
      <c r="Y132" s="7" t="s">
        <v>8795</v>
      </c>
      <c r="Z132" s="7" t="s">
        <v>8796</v>
      </c>
      <c r="AA132" s="7" t="s">
        <v>8797</v>
      </c>
      <c r="AB132" s="7" t="s">
        <v>8798</v>
      </c>
      <c r="AC132" s="7" t="s">
        <v>8799</v>
      </c>
      <c r="AD132" s="7" t="s">
        <v>8800</v>
      </c>
      <c r="AE132" s="7" t="s">
        <v>8801</v>
      </c>
      <c r="AF132" s="7" t="s">
        <v>8802</v>
      </c>
      <c r="AG132" s="7" t="s">
        <v>8803</v>
      </c>
      <c r="AH132" s="7" t="s">
        <v>8804</v>
      </c>
      <c r="AI132" s="7" t="s">
        <v>8805</v>
      </c>
      <c r="AJ132" s="7" t="s">
        <v>8806</v>
      </c>
      <c r="AK132" s="7" t="s">
        <v>8807</v>
      </c>
      <c r="AL132" s="7" t="s">
        <v>8808</v>
      </c>
      <c r="AM132" s="7" t="s">
        <v>8809</v>
      </c>
      <c r="AN132" s="7" t="s">
        <v>8810</v>
      </c>
      <c r="AO132" s="7" t="s">
        <v>8811</v>
      </c>
      <c r="AP132" s="7" t="s">
        <v>8812</v>
      </c>
      <c r="AQ132" s="7" t="s">
        <v>8813</v>
      </c>
      <c r="AR132" s="7" t="s">
        <v>8814</v>
      </c>
      <c r="AS132" s="7" t="s">
        <v>8815</v>
      </c>
      <c r="AT132" s="7" t="s">
        <v>8816</v>
      </c>
      <c r="AU132" s="7" t="s">
        <v>8817</v>
      </c>
      <c r="AV132" s="7" t="s">
        <v>8818</v>
      </c>
      <c r="AW132" s="7" t="s">
        <v>8819</v>
      </c>
      <c r="AX132" s="7" t="s">
        <v>8820</v>
      </c>
      <c r="AY132" s="7" t="s">
        <v>8821</v>
      </c>
      <c r="AZ132" s="7" t="s">
        <v>8822</v>
      </c>
      <c r="BA132" s="7" t="s">
        <v>8823</v>
      </c>
      <c r="BB132" s="7" t="s">
        <v>8824</v>
      </c>
      <c r="BC132" s="7" t="s">
        <v>8825</v>
      </c>
      <c r="BD132" s="7" t="s">
        <v>8826</v>
      </c>
      <c r="BE132" s="7" t="s">
        <v>8827</v>
      </c>
      <c r="BF132" s="7" t="s">
        <v>8828</v>
      </c>
      <c r="BG132" s="7" t="s">
        <v>8829</v>
      </c>
      <c r="BH132" s="7" t="s">
        <v>8830</v>
      </c>
      <c r="BI132" s="7" t="s">
        <v>8831</v>
      </c>
      <c r="BJ132" s="7" t="s">
        <v>8832</v>
      </c>
      <c r="BK132" s="7" t="s">
        <v>8833</v>
      </c>
      <c r="BL132" s="7" t="s">
        <v>8834</v>
      </c>
      <c r="BM132" s="7" t="s">
        <v>8835</v>
      </c>
      <c r="BN132" s="7" t="s">
        <v>8836</v>
      </c>
      <c r="BO132" s="7" t="s">
        <v>8837</v>
      </c>
      <c r="BP132" s="7" t="s">
        <v>9776</v>
      </c>
      <c r="BQ132" s="8">
        <v>211</v>
      </c>
    </row>
    <row r="133" spans="1:69" ht="20.100000000000001" customHeight="1">
      <c r="A133" s="6" t="s">
        <v>8838</v>
      </c>
      <c r="B133" s="7" t="s">
        <v>8839</v>
      </c>
      <c r="C133" s="7" t="s">
        <v>8840</v>
      </c>
      <c r="D133" s="7" t="s">
        <v>8841</v>
      </c>
      <c r="E133" s="7" t="s">
        <v>8842</v>
      </c>
      <c r="F133" s="7" t="s">
        <v>8843</v>
      </c>
      <c r="G133" s="7" t="s">
        <v>8844</v>
      </c>
      <c r="H133" s="7" t="s">
        <v>8845</v>
      </c>
      <c r="I133" s="7" t="s">
        <v>8846</v>
      </c>
      <c r="J133" s="7" t="s">
        <v>8847</v>
      </c>
      <c r="K133" s="7" t="s">
        <v>8848</v>
      </c>
      <c r="L133" s="7" t="s">
        <v>8849</v>
      </c>
      <c r="M133" s="7" t="s">
        <v>8850</v>
      </c>
      <c r="N133" s="7" t="s">
        <v>8851</v>
      </c>
      <c r="O133" s="7" t="s">
        <v>8852</v>
      </c>
      <c r="P133" s="7" t="s">
        <v>8853</v>
      </c>
      <c r="Q133" s="7" t="s">
        <v>8854</v>
      </c>
      <c r="R133" s="7" t="s">
        <v>8855</v>
      </c>
      <c r="S133" s="7" t="s">
        <v>8856</v>
      </c>
      <c r="T133" s="7" t="s">
        <v>8857</v>
      </c>
      <c r="U133" s="7" t="s">
        <v>8858</v>
      </c>
      <c r="V133" s="7" t="s">
        <v>8859</v>
      </c>
      <c r="W133" s="7" t="s">
        <v>8860</v>
      </c>
      <c r="X133" s="7" t="s">
        <v>8861</v>
      </c>
      <c r="Y133" s="7" t="s">
        <v>8862</v>
      </c>
      <c r="Z133" s="7" t="s">
        <v>8863</v>
      </c>
      <c r="AA133" s="7" t="s">
        <v>8864</v>
      </c>
      <c r="AB133" s="7" t="s">
        <v>8865</v>
      </c>
      <c r="AC133" s="7" t="s">
        <v>8866</v>
      </c>
      <c r="AD133" s="7" t="s">
        <v>8867</v>
      </c>
      <c r="AE133" s="7" t="s">
        <v>8868</v>
      </c>
      <c r="AF133" s="7" t="s">
        <v>8869</v>
      </c>
      <c r="AG133" s="7" t="s">
        <v>8870</v>
      </c>
      <c r="AH133" s="7" t="s">
        <v>8871</v>
      </c>
      <c r="AI133" s="7" t="s">
        <v>8872</v>
      </c>
      <c r="AJ133" s="7" t="s">
        <v>8873</v>
      </c>
      <c r="AK133" s="7" t="s">
        <v>8874</v>
      </c>
      <c r="AL133" s="7" t="s">
        <v>8875</v>
      </c>
      <c r="AM133" s="7" t="s">
        <v>8876</v>
      </c>
      <c r="AN133" s="7" t="s">
        <v>8877</v>
      </c>
      <c r="AO133" s="7" t="s">
        <v>8878</v>
      </c>
      <c r="AP133" s="7" t="s">
        <v>8879</v>
      </c>
      <c r="AQ133" s="7" t="s">
        <v>8880</v>
      </c>
      <c r="AR133" s="7" t="s">
        <v>8881</v>
      </c>
      <c r="AS133" s="7" t="s">
        <v>8882</v>
      </c>
      <c r="AT133" s="7" t="s">
        <v>8883</v>
      </c>
      <c r="AU133" s="7" t="s">
        <v>8884</v>
      </c>
      <c r="AV133" s="7" t="s">
        <v>8885</v>
      </c>
      <c r="AW133" s="7" t="s">
        <v>8886</v>
      </c>
      <c r="AX133" s="7" t="s">
        <v>8887</v>
      </c>
      <c r="AY133" s="7" t="s">
        <v>8888</v>
      </c>
      <c r="AZ133" s="7" t="s">
        <v>8889</v>
      </c>
      <c r="BA133" s="7" t="s">
        <v>8890</v>
      </c>
      <c r="BB133" s="7" t="s">
        <v>8891</v>
      </c>
      <c r="BC133" s="7" t="s">
        <v>8892</v>
      </c>
      <c r="BD133" s="7" t="s">
        <v>8893</v>
      </c>
      <c r="BE133" s="7" t="s">
        <v>8894</v>
      </c>
      <c r="BF133" s="7" t="s">
        <v>8895</v>
      </c>
      <c r="BG133" s="7" t="s">
        <v>8896</v>
      </c>
      <c r="BH133" s="7" t="s">
        <v>8897</v>
      </c>
      <c r="BI133" s="7" t="s">
        <v>8898</v>
      </c>
      <c r="BJ133" s="7" t="s">
        <v>8899</v>
      </c>
      <c r="BK133" s="7" t="s">
        <v>8900</v>
      </c>
      <c r="BL133" s="7" t="s">
        <v>8901</v>
      </c>
      <c r="BM133" s="7" t="s">
        <v>8902</v>
      </c>
      <c r="BN133" s="7" t="s">
        <v>8903</v>
      </c>
      <c r="BO133" s="7" t="s">
        <v>8904</v>
      </c>
      <c r="BP133" s="7" t="s">
        <v>9776</v>
      </c>
      <c r="BQ133" s="8">
        <v>201</v>
      </c>
    </row>
    <row r="134" spans="1:69" ht="20.100000000000001" customHeight="1">
      <c r="A134" s="6" t="s">
        <v>8905</v>
      </c>
      <c r="B134" s="7" t="s">
        <v>8906</v>
      </c>
      <c r="C134" s="7" t="s">
        <v>8907</v>
      </c>
      <c r="D134" s="7" t="s">
        <v>8908</v>
      </c>
      <c r="E134" s="7" t="s">
        <v>8909</v>
      </c>
      <c r="F134" s="7" t="s">
        <v>8910</v>
      </c>
      <c r="G134" s="7" t="s">
        <v>8911</v>
      </c>
      <c r="H134" s="7" t="s">
        <v>8912</v>
      </c>
      <c r="I134" s="7" t="s">
        <v>8913</v>
      </c>
      <c r="J134" s="7" t="s">
        <v>8914</v>
      </c>
      <c r="K134" s="7" t="s">
        <v>8915</v>
      </c>
      <c r="L134" s="7" t="s">
        <v>8916</v>
      </c>
      <c r="M134" s="7" t="s">
        <v>8917</v>
      </c>
      <c r="N134" s="7" t="s">
        <v>8918</v>
      </c>
      <c r="O134" s="7" t="s">
        <v>8919</v>
      </c>
      <c r="P134" s="7" t="s">
        <v>8920</v>
      </c>
      <c r="Q134" s="7" t="s">
        <v>8921</v>
      </c>
      <c r="R134" s="7" t="s">
        <v>8922</v>
      </c>
      <c r="S134" s="7" t="s">
        <v>8923</v>
      </c>
      <c r="T134" s="7" t="s">
        <v>8924</v>
      </c>
      <c r="U134" s="7" t="s">
        <v>8925</v>
      </c>
      <c r="V134" s="7" t="s">
        <v>8926</v>
      </c>
      <c r="W134" s="7" t="s">
        <v>8927</v>
      </c>
      <c r="X134" s="7" t="s">
        <v>8928</v>
      </c>
      <c r="Y134" s="7" t="s">
        <v>8929</v>
      </c>
      <c r="Z134" s="7" t="s">
        <v>8930</v>
      </c>
      <c r="AA134" s="7" t="s">
        <v>8931</v>
      </c>
      <c r="AB134" s="7" t="s">
        <v>8932</v>
      </c>
      <c r="AC134" s="7" t="s">
        <v>8933</v>
      </c>
      <c r="AD134" s="7" t="s">
        <v>8934</v>
      </c>
      <c r="AE134" s="7" t="s">
        <v>8935</v>
      </c>
      <c r="AF134" s="7" t="s">
        <v>8936</v>
      </c>
      <c r="AG134" s="7" t="s">
        <v>8937</v>
      </c>
      <c r="AH134" s="7" t="s">
        <v>8938</v>
      </c>
      <c r="AI134" s="7" t="s">
        <v>8939</v>
      </c>
      <c r="AJ134" s="7" t="s">
        <v>8940</v>
      </c>
      <c r="AK134" s="7" t="s">
        <v>8941</v>
      </c>
      <c r="AL134" s="7" t="s">
        <v>8942</v>
      </c>
      <c r="AM134" s="7" t="s">
        <v>8943</v>
      </c>
      <c r="AN134" s="7" t="s">
        <v>8944</v>
      </c>
      <c r="AO134" s="7" t="s">
        <v>8945</v>
      </c>
      <c r="AP134" s="7" t="s">
        <v>8946</v>
      </c>
      <c r="AQ134" s="7" t="s">
        <v>8947</v>
      </c>
      <c r="AR134" s="7" t="s">
        <v>8948</v>
      </c>
      <c r="AS134" s="7" t="s">
        <v>8949</v>
      </c>
      <c r="AT134" s="7" t="s">
        <v>8950</v>
      </c>
      <c r="AU134" s="7" t="s">
        <v>8951</v>
      </c>
      <c r="AV134" s="7" t="s">
        <v>8952</v>
      </c>
      <c r="AW134" s="7" t="s">
        <v>8953</v>
      </c>
      <c r="AX134" s="7" t="s">
        <v>8954</v>
      </c>
      <c r="AY134" s="7" t="s">
        <v>8955</v>
      </c>
      <c r="AZ134" s="7" t="s">
        <v>8956</v>
      </c>
      <c r="BA134" s="7" t="s">
        <v>8957</v>
      </c>
      <c r="BB134" s="7" t="s">
        <v>8958</v>
      </c>
      <c r="BC134" s="7" t="s">
        <v>8959</v>
      </c>
      <c r="BD134" s="7" t="s">
        <v>8960</v>
      </c>
      <c r="BE134" s="7" t="s">
        <v>8961</v>
      </c>
      <c r="BF134" s="7" t="s">
        <v>8962</v>
      </c>
      <c r="BG134" s="7" t="s">
        <v>8963</v>
      </c>
      <c r="BH134" s="7" t="s">
        <v>8964</v>
      </c>
      <c r="BI134" s="7" t="s">
        <v>8965</v>
      </c>
      <c r="BJ134" s="7" t="s">
        <v>8966</v>
      </c>
      <c r="BK134" s="7" t="s">
        <v>8967</v>
      </c>
      <c r="BL134" s="7" t="s">
        <v>8968</v>
      </c>
      <c r="BM134" s="7" t="s">
        <v>8969</v>
      </c>
      <c r="BN134" s="7" t="s">
        <v>8970</v>
      </c>
      <c r="BO134" s="7" t="s">
        <v>8971</v>
      </c>
      <c r="BP134" s="7" t="s">
        <v>9776</v>
      </c>
      <c r="BQ134" s="8">
        <v>202</v>
      </c>
    </row>
    <row r="135" spans="1:69" ht="20.100000000000001" customHeight="1">
      <c r="A135" s="6" t="s">
        <v>8972</v>
      </c>
      <c r="B135" s="7" t="s">
        <v>8973</v>
      </c>
      <c r="C135" s="7" t="s">
        <v>8974</v>
      </c>
      <c r="D135" s="7" t="s">
        <v>8975</v>
      </c>
      <c r="E135" s="7" t="s">
        <v>8976</v>
      </c>
      <c r="F135" s="7" t="s">
        <v>8977</v>
      </c>
      <c r="G135" s="7" t="s">
        <v>8978</v>
      </c>
      <c r="H135" s="7" t="s">
        <v>8979</v>
      </c>
      <c r="I135" s="7" t="s">
        <v>8980</v>
      </c>
      <c r="J135" s="7" t="s">
        <v>8981</v>
      </c>
      <c r="K135" s="7" t="s">
        <v>8982</v>
      </c>
      <c r="L135" s="7" t="s">
        <v>8983</v>
      </c>
      <c r="M135" s="7" t="s">
        <v>8984</v>
      </c>
      <c r="N135" s="7" t="s">
        <v>8985</v>
      </c>
      <c r="O135" s="7" t="s">
        <v>8986</v>
      </c>
      <c r="P135" s="7" t="s">
        <v>8987</v>
      </c>
      <c r="Q135" s="7" t="s">
        <v>8988</v>
      </c>
      <c r="R135" s="7" t="s">
        <v>8989</v>
      </c>
      <c r="S135" s="7" t="s">
        <v>8990</v>
      </c>
      <c r="T135" s="7" t="s">
        <v>8991</v>
      </c>
      <c r="U135" s="7" t="s">
        <v>8992</v>
      </c>
      <c r="V135" s="7" t="s">
        <v>8993</v>
      </c>
      <c r="W135" s="7" t="s">
        <v>8994</v>
      </c>
      <c r="X135" s="7" t="s">
        <v>8995</v>
      </c>
      <c r="Y135" s="7" t="s">
        <v>8996</v>
      </c>
      <c r="Z135" s="7" t="s">
        <v>8997</v>
      </c>
      <c r="AA135" s="7" t="s">
        <v>8998</v>
      </c>
      <c r="AB135" s="7" t="s">
        <v>8999</v>
      </c>
      <c r="AC135" s="7" t="s">
        <v>9000</v>
      </c>
      <c r="AD135" s="7" t="s">
        <v>9001</v>
      </c>
      <c r="AE135" s="7" t="s">
        <v>9002</v>
      </c>
      <c r="AF135" s="7" t="s">
        <v>9003</v>
      </c>
      <c r="AG135" s="7" t="s">
        <v>9004</v>
      </c>
      <c r="AH135" s="7" t="s">
        <v>9005</v>
      </c>
      <c r="AI135" s="7" t="s">
        <v>9006</v>
      </c>
      <c r="AJ135" s="7" t="s">
        <v>9007</v>
      </c>
      <c r="AK135" s="7" t="s">
        <v>9008</v>
      </c>
      <c r="AL135" s="7" t="s">
        <v>9009</v>
      </c>
      <c r="AM135" s="7" t="s">
        <v>9010</v>
      </c>
      <c r="AN135" s="7" t="s">
        <v>9011</v>
      </c>
      <c r="AO135" s="7" t="s">
        <v>9012</v>
      </c>
      <c r="AP135" s="7" t="s">
        <v>9013</v>
      </c>
      <c r="AQ135" s="7" t="s">
        <v>9014</v>
      </c>
      <c r="AR135" s="7" t="s">
        <v>9015</v>
      </c>
      <c r="AS135" s="7" t="s">
        <v>9016</v>
      </c>
      <c r="AT135" s="7" t="s">
        <v>9017</v>
      </c>
      <c r="AU135" s="7" t="s">
        <v>9018</v>
      </c>
      <c r="AV135" s="7" t="s">
        <v>9019</v>
      </c>
      <c r="AW135" s="7" t="s">
        <v>9020</v>
      </c>
      <c r="AX135" s="7" t="s">
        <v>9021</v>
      </c>
      <c r="AY135" s="7" t="s">
        <v>9022</v>
      </c>
      <c r="AZ135" s="7" t="s">
        <v>9023</v>
      </c>
      <c r="BA135" s="7" t="s">
        <v>9024</v>
      </c>
      <c r="BB135" s="7" t="s">
        <v>9025</v>
      </c>
      <c r="BC135" s="7" t="s">
        <v>9026</v>
      </c>
      <c r="BD135" s="7" t="s">
        <v>9027</v>
      </c>
      <c r="BE135" s="7" t="s">
        <v>9028</v>
      </c>
      <c r="BF135" s="7" t="s">
        <v>9029</v>
      </c>
      <c r="BG135" s="7" t="s">
        <v>9030</v>
      </c>
      <c r="BH135" s="7" t="s">
        <v>9031</v>
      </c>
      <c r="BI135" s="7" t="s">
        <v>9032</v>
      </c>
      <c r="BJ135" s="7" t="s">
        <v>9033</v>
      </c>
      <c r="BK135" s="7" t="s">
        <v>9034</v>
      </c>
      <c r="BL135" s="7" t="s">
        <v>9035</v>
      </c>
      <c r="BM135" s="7" t="s">
        <v>9036</v>
      </c>
      <c r="BN135" s="7" t="s">
        <v>9037</v>
      </c>
      <c r="BO135" s="7" t="s">
        <v>9038</v>
      </c>
      <c r="BP135" s="7" t="s">
        <v>9776</v>
      </c>
      <c r="BQ135" s="8">
        <v>310</v>
      </c>
    </row>
    <row r="136" spans="1:69" ht="20.100000000000001" customHeight="1">
      <c r="A136" s="6" t="s">
        <v>9039</v>
      </c>
      <c r="B136" s="7" t="s">
        <v>9040</v>
      </c>
      <c r="C136" s="7" t="s">
        <v>9041</v>
      </c>
      <c r="D136" s="7" t="s">
        <v>9042</v>
      </c>
      <c r="E136" s="7" t="s">
        <v>9043</v>
      </c>
      <c r="F136" s="7" t="s">
        <v>9044</v>
      </c>
      <c r="G136" s="7" t="s">
        <v>9045</v>
      </c>
      <c r="H136" s="7" t="s">
        <v>9046</v>
      </c>
      <c r="I136" s="7" t="s">
        <v>9047</v>
      </c>
      <c r="J136" s="7" t="s">
        <v>9048</v>
      </c>
      <c r="K136" s="7" t="s">
        <v>9049</v>
      </c>
      <c r="L136" s="7" t="s">
        <v>9050</v>
      </c>
      <c r="M136" s="7" t="s">
        <v>9051</v>
      </c>
      <c r="N136" s="7" t="s">
        <v>9052</v>
      </c>
      <c r="O136" s="7" t="s">
        <v>9053</v>
      </c>
      <c r="P136" s="7" t="s">
        <v>9054</v>
      </c>
      <c r="Q136" s="7" t="s">
        <v>9055</v>
      </c>
      <c r="R136" s="7" t="s">
        <v>9056</v>
      </c>
      <c r="S136" s="7" t="s">
        <v>9057</v>
      </c>
      <c r="T136" s="7" t="s">
        <v>9058</v>
      </c>
      <c r="U136" s="7" t="s">
        <v>9059</v>
      </c>
      <c r="V136" s="7" t="s">
        <v>9060</v>
      </c>
      <c r="W136" s="7" t="s">
        <v>9061</v>
      </c>
      <c r="X136" s="7" t="s">
        <v>9062</v>
      </c>
      <c r="Y136" s="7" t="s">
        <v>9063</v>
      </c>
      <c r="Z136" s="7" t="s">
        <v>9064</v>
      </c>
      <c r="AA136" s="7" t="s">
        <v>9065</v>
      </c>
      <c r="AB136" s="7" t="s">
        <v>9066</v>
      </c>
      <c r="AC136" s="7" t="s">
        <v>9067</v>
      </c>
      <c r="AD136" s="7" t="s">
        <v>9068</v>
      </c>
      <c r="AE136" s="7" t="s">
        <v>9069</v>
      </c>
      <c r="AF136" s="7" t="s">
        <v>9070</v>
      </c>
      <c r="AG136" s="7" t="s">
        <v>9071</v>
      </c>
      <c r="AH136" s="7" t="s">
        <v>9072</v>
      </c>
      <c r="AI136" s="7" t="s">
        <v>9073</v>
      </c>
      <c r="AJ136" s="7" t="s">
        <v>9074</v>
      </c>
      <c r="AK136" s="7" t="s">
        <v>9075</v>
      </c>
      <c r="AL136" s="7" t="s">
        <v>9076</v>
      </c>
      <c r="AM136" s="7" t="s">
        <v>9077</v>
      </c>
      <c r="AN136" s="7" t="s">
        <v>9078</v>
      </c>
      <c r="AO136" s="7" t="s">
        <v>9079</v>
      </c>
      <c r="AP136" s="7" t="s">
        <v>9080</v>
      </c>
      <c r="AQ136" s="7" t="s">
        <v>9081</v>
      </c>
      <c r="AR136" s="7" t="s">
        <v>9082</v>
      </c>
      <c r="AS136" s="7" t="s">
        <v>9083</v>
      </c>
      <c r="AT136" s="7" t="s">
        <v>9084</v>
      </c>
      <c r="AU136" s="7" t="s">
        <v>9085</v>
      </c>
      <c r="AV136" s="7" t="s">
        <v>9086</v>
      </c>
      <c r="AW136" s="7" t="s">
        <v>9087</v>
      </c>
      <c r="AX136" s="7" t="s">
        <v>9088</v>
      </c>
      <c r="AY136" s="7" t="s">
        <v>9089</v>
      </c>
      <c r="AZ136" s="7" t="s">
        <v>9090</v>
      </c>
      <c r="BA136" s="7" t="s">
        <v>9091</v>
      </c>
      <c r="BB136" s="7" t="s">
        <v>9092</v>
      </c>
      <c r="BC136" s="7" t="s">
        <v>9093</v>
      </c>
      <c r="BD136" s="7" t="s">
        <v>9094</v>
      </c>
      <c r="BE136" s="7" t="s">
        <v>9095</v>
      </c>
      <c r="BF136" s="7" t="s">
        <v>9096</v>
      </c>
      <c r="BG136" s="7" t="s">
        <v>9097</v>
      </c>
      <c r="BH136" s="7" t="s">
        <v>9098</v>
      </c>
      <c r="BI136" s="7" t="s">
        <v>9099</v>
      </c>
      <c r="BJ136" s="7" t="s">
        <v>9100</v>
      </c>
      <c r="BK136" s="7" t="s">
        <v>9101</v>
      </c>
      <c r="BL136" s="7" t="s">
        <v>9102</v>
      </c>
      <c r="BM136" s="7" t="s">
        <v>9103</v>
      </c>
      <c r="BN136" s="7" t="s">
        <v>9104</v>
      </c>
      <c r="BO136" s="7" t="s">
        <v>9105</v>
      </c>
      <c r="BP136" s="7" t="s">
        <v>9776</v>
      </c>
      <c r="BQ136" s="8">
        <v>209</v>
      </c>
    </row>
    <row r="137" spans="1:69" ht="20.100000000000001" customHeight="1">
      <c r="A137" s="6" t="s">
        <v>9106</v>
      </c>
      <c r="B137" s="7" t="s">
        <v>9107</v>
      </c>
      <c r="C137" s="7" t="s">
        <v>9108</v>
      </c>
      <c r="D137" s="7" t="s">
        <v>9109</v>
      </c>
      <c r="E137" s="7" t="s">
        <v>9110</v>
      </c>
      <c r="F137" s="7" t="s">
        <v>9111</v>
      </c>
      <c r="G137" s="7" t="s">
        <v>9112</v>
      </c>
      <c r="H137" s="7" t="s">
        <v>9113</v>
      </c>
      <c r="I137" s="7" t="s">
        <v>9114</v>
      </c>
      <c r="J137" s="7" t="s">
        <v>9115</v>
      </c>
      <c r="K137" s="7" t="s">
        <v>9116</v>
      </c>
      <c r="L137" s="7" t="s">
        <v>9117</v>
      </c>
      <c r="M137" s="7" t="s">
        <v>9118</v>
      </c>
      <c r="N137" s="7" t="s">
        <v>9119</v>
      </c>
      <c r="O137" s="7" t="s">
        <v>9120</v>
      </c>
      <c r="P137" s="7" t="s">
        <v>9121</v>
      </c>
      <c r="Q137" s="7" t="s">
        <v>9122</v>
      </c>
      <c r="R137" s="7" t="s">
        <v>9123</v>
      </c>
      <c r="S137" s="7" t="s">
        <v>9124</v>
      </c>
      <c r="T137" s="7" t="s">
        <v>9125</v>
      </c>
      <c r="U137" s="7" t="s">
        <v>9126</v>
      </c>
      <c r="V137" s="7" t="s">
        <v>9127</v>
      </c>
      <c r="W137" s="7" t="s">
        <v>9128</v>
      </c>
      <c r="X137" s="7" t="s">
        <v>9129</v>
      </c>
      <c r="Y137" s="7" t="s">
        <v>9130</v>
      </c>
      <c r="Z137" s="7" t="s">
        <v>9131</v>
      </c>
      <c r="AA137" s="7" t="s">
        <v>9132</v>
      </c>
      <c r="AB137" s="7" t="s">
        <v>9133</v>
      </c>
      <c r="AC137" s="7" t="s">
        <v>9134</v>
      </c>
      <c r="AD137" s="7" t="s">
        <v>9135</v>
      </c>
      <c r="AE137" s="7" t="s">
        <v>9136</v>
      </c>
      <c r="AF137" s="7" t="s">
        <v>9137</v>
      </c>
      <c r="AG137" s="7" t="s">
        <v>9138</v>
      </c>
      <c r="AH137" s="7" t="s">
        <v>9139</v>
      </c>
      <c r="AI137" s="7" t="s">
        <v>9140</v>
      </c>
      <c r="AJ137" s="7" t="s">
        <v>9141</v>
      </c>
      <c r="AK137" s="7" t="s">
        <v>9142</v>
      </c>
      <c r="AL137" s="7" t="s">
        <v>9143</v>
      </c>
      <c r="AM137" s="7" t="s">
        <v>9144</v>
      </c>
      <c r="AN137" s="7" t="s">
        <v>9145</v>
      </c>
      <c r="AO137" s="7" t="s">
        <v>9146</v>
      </c>
      <c r="AP137" s="7" t="s">
        <v>9147</v>
      </c>
      <c r="AQ137" s="7" t="s">
        <v>9148</v>
      </c>
      <c r="AR137" s="7" t="s">
        <v>9149</v>
      </c>
      <c r="AS137" s="7" t="s">
        <v>9150</v>
      </c>
      <c r="AT137" s="7" t="s">
        <v>9151</v>
      </c>
      <c r="AU137" s="7" t="s">
        <v>9152</v>
      </c>
      <c r="AV137" s="7" t="s">
        <v>9153</v>
      </c>
      <c r="AW137" s="7" t="s">
        <v>9154</v>
      </c>
      <c r="AX137" s="7" t="s">
        <v>9155</v>
      </c>
      <c r="AY137" s="7" t="s">
        <v>9156</v>
      </c>
      <c r="AZ137" s="7" t="s">
        <v>9157</v>
      </c>
      <c r="BA137" s="7" t="s">
        <v>9158</v>
      </c>
      <c r="BB137" s="7" t="s">
        <v>9159</v>
      </c>
      <c r="BC137" s="7" t="s">
        <v>9160</v>
      </c>
      <c r="BD137" s="7" t="s">
        <v>9161</v>
      </c>
      <c r="BE137" s="7" t="s">
        <v>9162</v>
      </c>
      <c r="BF137" s="7" t="s">
        <v>9163</v>
      </c>
      <c r="BG137" s="7" t="s">
        <v>9164</v>
      </c>
      <c r="BH137" s="7" t="s">
        <v>9165</v>
      </c>
      <c r="BI137" s="7" t="s">
        <v>9166</v>
      </c>
      <c r="BJ137" s="7" t="s">
        <v>9167</v>
      </c>
      <c r="BK137" s="7" t="s">
        <v>9168</v>
      </c>
      <c r="BL137" s="7" t="s">
        <v>9169</v>
      </c>
      <c r="BM137" s="7" t="s">
        <v>9170</v>
      </c>
      <c r="BN137" s="7" t="s">
        <v>9171</v>
      </c>
      <c r="BO137" s="7" t="s">
        <v>9172</v>
      </c>
      <c r="BP137" s="7" t="s">
        <v>9776</v>
      </c>
      <c r="BQ137" s="8">
        <v>315</v>
      </c>
    </row>
    <row r="138" spans="1:69" ht="20.100000000000001" customHeight="1">
      <c r="A138" s="6" t="s">
        <v>9173</v>
      </c>
      <c r="B138" s="7" t="s">
        <v>9174</v>
      </c>
      <c r="C138" s="7" t="s">
        <v>9175</v>
      </c>
      <c r="D138" s="7" t="s">
        <v>9176</v>
      </c>
      <c r="E138" s="7" t="s">
        <v>9177</v>
      </c>
      <c r="F138" s="7" t="s">
        <v>9178</v>
      </c>
      <c r="G138" s="7" t="s">
        <v>9179</v>
      </c>
      <c r="H138" s="7" t="s">
        <v>9180</v>
      </c>
      <c r="I138" s="7" t="s">
        <v>9181</v>
      </c>
      <c r="J138" s="7" t="s">
        <v>9182</v>
      </c>
      <c r="K138" s="7" t="s">
        <v>9183</v>
      </c>
      <c r="L138" s="7" t="s">
        <v>9184</v>
      </c>
      <c r="M138" s="7" t="s">
        <v>9185</v>
      </c>
      <c r="N138" s="7" t="s">
        <v>9186</v>
      </c>
      <c r="O138" s="7" t="s">
        <v>9187</v>
      </c>
      <c r="P138" s="7" t="s">
        <v>9188</v>
      </c>
      <c r="Q138" s="7" t="s">
        <v>9189</v>
      </c>
      <c r="R138" s="7" t="s">
        <v>9190</v>
      </c>
      <c r="S138" s="7" t="s">
        <v>9191</v>
      </c>
      <c r="T138" s="7" t="s">
        <v>9192</v>
      </c>
      <c r="U138" s="7" t="s">
        <v>9193</v>
      </c>
      <c r="V138" s="7" t="s">
        <v>9194</v>
      </c>
      <c r="W138" s="7" t="s">
        <v>9195</v>
      </c>
      <c r="X138" s="7" t="s">
        <v>9196</v>
      </c>
      <c r="Y138" s="7" t="s">
        <v>9197</v>
      </c>
      <c r="Z138" s="7" t="s">
        <v>9198</v>
      </c>
      <c r="AA138" s="7" t="s">
        <v>9199</v>
      </c>
      <c r="AB138" s="7" t="s">
        <v>9200</v>
      </c>
      <c r="AC138" s="7" t="s">
        <v>9201</v>
      </c>
      <c r="AD138" s="7" t="s">
        <v>9202</v>
      </c>
      <c r="AE138" s="7" t="s">
        <v>9203</v>
      </c>
      <c r="AF138" s="7" t="s">
        <v>9204</v>
      </c>
      <c r="AG138" s="7" t="s">
        <v>9205</v>
      </c>
      <c r="AH138" s="7" t="s">
        <v>9206</v>
      </c>
      <c r="AI138" s="7" t="s">
        <v>9207</v>
      </c>
      <c r="AJ138" s="7" t="s">
        <v>9208</v>
      </c>
      <c r="AK138" s="7" t="s">
        <v>9209</v>
      </c>
      <c r="AL138" s="7" t="s">
        <v>9210</v>
      </c>
      <c r="AM138" s="7" t="s">
        <v>9211</v>
      </c>
      <c r="AN138" s="7" t="s">
        <v>9212</v>
      </c>
      <c r="AO138" s="7" t="s">
        <v>9213</v>
      </c>
      <c r="AP138" s="7" t="s">
        <v>9214</v>
      </c>
      <c r="AQ138" s="7" t="s">
        <v>9215</v>
      </c>
      <c r="AR138" s="7" t="s">
        <v>9216</v>
      </c>
      <c r="AS138" s="7" t="s">
        <v>9217</v>
      </c>
      <c r="AT138" s="7" t="s">
        <v>9218</v>
      </c>
      <c r="AU138" s="7" t="s">
        <v>9219</v>
      </c>
      <c r="AV138" s="7" t="s">
        <v>9220</v>
      </c>
      <c r="AW138" s="7" t="s">
        <v>9221</v>
      </c>
      <c r="AX138" s="7" t="s">
        <v>9222</v>
      </c>
      <c r="AY138" s="7" t="s">
        <v>9223</v>
      </c>
      <c r="AZ138" s="7" t="s">
        <v>9224</v>
      </c>
      <c r="BA138" s="7" t="s">
        <v>9225</v>
      </c>
      <c r="BB138" s="7" t="s">
        <v>9226</v>
      </c>
      <c r="BC138" s="7" t="s">
        <v>9227</v>
      </c>
      <c r="BD138" s="7" t="s">
        <v>9228</v>
      </c>
      <c r="BE138" s="7" t="s">
        <v>9229</v>
      </c>
      <c r="BF138" s="7" t="s">
        <v>9230</v>
      </c>
      <c r="BG138" s="7" t="s">
        <v>9231</v>
      </c>
      <c r="BH138" s="7" t="s">
        <v>9232</v>
      </c>
      <c r="BI138" s="7" t="s">
        <v>9233</v>
      </c>
      <c r="BJ138" s="7" t="s">
        <v>9234</v>
      </c>
      <c r="BK138" s="7" t="s">
        <v>9235</v>
      </c>
      <c r="BL138" s="7" t="s">
        <v>9236</v>
      </c>
      <c r="BM138" s="7" t="s">
        <v>9237</v>
      </c>
      <c r="BN138" s="7" t="s">
        <v>9238</v>
      </c>
      <c r="BO138" s="7" t="s">
        <v>9239</v>
      </c>
      <c r="BP138" s="7" t="s">
        <v>9776</v>
      </c>
      <c r="BQ138" s="8">
        <v>314</v>
      </c>
    </row>
    <row r="139" spans="1:69" ht="20.100000000000001" customHeight="1">
      <c r="A139" s="6" t="s">
        <v>9240</v>
      </c>
      <c r="B139" s="7" t="s">
        <v>9241</v>
      </c>
      <c r="C139" s="7" t="s">
        <v>9242</v>
      </c>
      <c r="D139" s="7" t="s">
        <v>9243</v>
      </c>
      <c r="E139" s="7" t="s">
        <v>9244</v>
      </c>
      <c r="F139" s="7" t="s">
        <v>9245</v>
      </c>
      <c r="G139" s="7" t="s">
        <v>9246</v>
      </c>
      <c r="H139" s="7" t="s">
        <v>9247</v>
      </c>
      <c r="I139" s="7" t="s">
        <v>9248</v>
      </c>
      <c r="J139" s="7" t="s">
        <v>9249</v>
      </c>
      <c r="K139" s="7" t="s">
        <v>9250</v>
      </c>
      <c r="L139" s="7" t="s">
        <v>9251</v>
      </c>
      <c r="M139" s="7" t="s">
        <v>9252</v>
      </c>
      <c r="N139" s="7" t="s">
        <v>9253</v>
      </c>
      <c r="O139" s="7" t="s">
        <v>9254</v>
      </c>
      <c r="P139" s="7" t="s">
        <v>9255</v>
      </c>
      <c r="Q139" s="7" t="s">
        <v>9256</v>
      </c>
      <c r="R139" s="7" t="s">
        <v>9257</v>
      </c>
      <c r="S139" s="7" t="s">
        <v>9258</v>
      </c>
      <c r="T139" s="7" t="s">
        <v>9259</v>
      </c>
      <c r="U139" s="7" t="s">
        <v>9260</v>
      </c>
      <c r="V139" s="7" t="s">
        <v>9261</v>
      </c>
      <c r="W139" s="7" t="s">
        <v>9262</v>
      </c>
      <c r="X139" s="7" t="s">
        <v>9263</v>
      </c>
      <c r="Y139" s="7" t="s">
        <v>9264</v>
      </c>
      <c r="Z139" s="7" t="s">
        <v>9265</v>
      </c>
      <c r="AA139" s="7" t="s">
        <v>9266</v>
      </c>
      <c r="AB139" s="7" t="s">
        <v>9267</v>
      </c>
      <c r="AC139" s="7" t="s">
        <v>9268</v>
      </c>
      <c r="AD139" s="7" t="s">
        <v>9269</v>
      </c>
      <c r="AE139" s="7" t="s">
        <v>9270</v>
      </c>
      <c r="AF139" s="7" t="s">
        <v>9271</v>
      </c>
      <c r="AG139" s="7" t="s">
        <v>9272</v>
      </c>
      <c r="AH139" s="7" t="s">
        <v>9273</v>
      </c>
      <c r="AI139" s="7" t="s">
        <v>9274</v>
      </c>
      <c r="AJ139" s="7" t="s">
        <v>9275</v>
      </c>
      <c r="AK139" s="7" t="s">
        <v>9276</v>
      </c>
      <c r="AL139" s="7" t="s">
        <v>9277</v>
      </c>
      <c r="AM139" s="7" t="s">
        <v>9278</v>
      </c>
      <c r="AN139" s="7" t="s">
        <v>9279</v>
      </c>
      <c r="AO139" s="7" t="s">
        <v>9280</v>
      </c>
      <c r="AP139" s="7" t="s">
        <v>9281</v>
      </c>
      <c r="AQ139" s="7" t="s">
        <v>9282</v>
      </c>
      <c r="AR139" s="7" t="s">
        <v>9283</v>
      </c>
      <c r="AS139" s="7" t="s">
        <v>9284</v>
      </c>
      <c r="AT139" s="7" t="s">
        <v>9285</v>
      </c>
      <c r="AU139" s="7" t="s">
        <v>9286</v>
      </c>
      <c r="AV139" s="7" t="s">
        <v>9287</v>
      </c>
      <c r="AW139" s="7" t="s">
        <v>9288</v>
      </c>
      <c r="AX139" s="7" t="s">
        <v>9289</v>
      </c>
      <c r="AY139" s="7" t="s">
        <v>9290</v>
      </c>
      <c r="AZ139" s="7" t="s">
        <v>9291</v>
      </c>
      <c r="BA139" s="7" t="s">
        <v>9292</v>
      </c>
      <c r="BB139" s="7" t="s">
        <v>9293</v>
      </c>
      <c r="BC139" s="7" t="s">
        <v>9294</v>
      </c>
      <c r="BD139" s="7" t="s">
        <v>9295</v>
      </c>
      <c r="BE139" s="7" t="s">
        <v>9296</v>
      </c>
      <c r="BF139" s="7" t="s">
        <v>9297</v>
      </c>
      <c r="BG139" s="7" t="s">
        <v>9298</v>
      </c>
      <c r="BH139" s="7" t="s">
        <v>9299</v>
      </c>
      <c r="BI139" s="7" t="s">
        <v>9300</v>
      </c>
      <c r="BJ139" s="7" t="s">
        <v>9301</v>
      </c>
      <c r="BK139" s="7" t="s">
        <v>9302</v>
      </c>
      <c r="BL139" s="7" t="s">
        <v>9303</v>
      </c>
      <c r="BM139" s="7" t="s">
        <v>9304</v>
      </c>
      <c r="BN139" s="7" t="s">
        <v>9305</v>
      </c>
      <c r="BO139" s="7" t="s">
        <v>9306</v>
      </c>
      <c r="BP139" s="7" t="s">
        <v>9776</v>
      </c>
      <c r="BQ139" s="8">
        <v>312</v>
      </c>
    </row>
    <row r="140" spans="1:69" ht="20.100000000000001" customHeight="1">
      <c r="A140" s="6" t="s">
        <v>9307</v>
      </c>
      <c r="B140" s="7" t="s">
        <v>9308</v>
      </c>
      <c r="C140" s="7" t="s">
        <v>9309</v>
      </c>
      <c r="D140" s="7" t="s">
        <v>9310</v>
      </c>
      <c r="E140" s="7" t="s">
        <v>9311</v>
      </c>
      <c r="F140" s="7" t="s">
        <v>9312</v>
      </c>
      <c r="G140" s="7" t="s">
        <v>9313</v>
      </c>
      <c r="H140" s="7" t="s">
        <v>9314</v>
      </c>
      <c r="I140" s="7" t="s">
        <v>9315</v>
      </c>
      <c r="J140" s="7" t="s">
        <v>9316</v>
      </c>
      <c r="K140" s="7" t="s">
        <v>9317</v>
      </c>
      <c r="L140" s="7" t="s">
        <v>9318</v>
      </c>
      <c r="M140" s="7" t="s">
        <v>9319</v>
      </c>
      <c r="N140" s="7" t="s">
        <v>9320</v>
      </c>
      <c r="O140" s="7" t="s">
        <v>9321</v>
      </c>
      <c r="P140" s="7" t="s">
        <v>9322</v>
      </c>
      <c r="Q140" s="7" t="s">
        <v>9323</v>
      </c>
      <c r="R140" s="7" t="s">
        <v>9324</v>
      </c>
      <c r="S140" s="7" t="s">
        <v>9325</v>
      </c>
      <c r="T140" s="7" t="s">
        <v>9326</v>
      </c>
      <c r="U140" s="7" t="s">
        <v>9327</v>
      </c>
      <c r="V140" s="7" t="s">
        <v>9328</v>
      </c>
      <c r="W140" s="7" t="s">
        <v>9329</v>
      </c>
      <c r="X140" s="7" t="s">
        <v>9330</v>
      </c>
      <c r="Y140" s="7" t="s">
        <v>9331</v>
      </c>
      <c r="Z140" s="7" t="s">
        <v>9332</v>
      </c>
      <c r="AA140" s="7" t="s">
        <v>9333</v>
      </c>
      <c r="AB140" s="7" t="s">
        <v>9334</v>
      </c>
      <c r="AC140" s="7" t="s">
        <v>9335</v>
      </c>
      <c r="AD140" s="7" t="s">
        <v>9336</v>
      </c>
      <c r="AE140" s="7" t="s">
        <v>9337</v>
      </c>
      <c r="AF140" s="7" t="s">
        <v>9338</v>
      </c>
      <c r="AG140" s="7" t="s">
        <v>9339</v>
      </c>
      <c r="AH140" s="7" t="s">
        <v>9340</v>
      </c>
      <c r="AI140" s="7" t="s">
        <v>9341</v>
      </c>
      <c r="AJ140" s="7" t="s">
        <v>9342</v>
      </c>
      <c r="AK140" s="7" t="s">
        <v>9343</v>
      </c>
      <c r="AL140" s="7" t="s">
        <v>9344</v>
      </c>
      <c r="AM140" s="7" t="s">
        <v>9345</v>
      </c>
      <c r="AN140" s="7" t="s">
        <v>9346</v>
      </c>
      <c r="AO140" s="7" t="s">
        <v>9347</v>
      </c>
      <c r="AP140" s="7" t="s">
        <v>9348</v>
      </c>
      <c r="AQ140" s="7" t="s">
        <v>9349</v>
      </c>
      <c r="AR140" s="7" t="s">
        <v>9350</v>
      </c>
      <c r="AS140" s="7" t="s">
        <v>9351</v>
      </c>
      <c r="AT140" s="7" t="s">
        <v>9352</v>
      </c>
      <c r="AU140" s="7" t="s">
        <v>9353</v>
      </c>
      <c r="AV140" s="7" t="s">
        <v>9354</v>
      </c>
      <c r="AW140" s="7" t="s">
        <v>9355</v>
      </c>
      <c r="AX140" s="7" t="s">
        <v>9356</v>
      </c>
      <c r="AY140" s="7" t="s">
        <v>9357</v>
      </c>
      <c r="AZ140" s="7" t="s">
        <v>9358</v>
      </c>
      <c r="BA140" s="7" t="s">
        <v>9359</v>
      </c>
      <c r="BB140" s="7" t="s">
        <v>9360</v>
      </c>
      <c r="BC140" s="7" t="s">
        <v>9361</v>
      </c>
      <c r="BD140" s="7" t="s">
        <v>9362</v>
      </c>
      <c r="BE140" s="7" t="s">
        <v>9363</v>
      </c>
      <c r="BF140" s="7" t="s">
        <v>9364</v>
      </c>
      <c r="BG140" s="7" t="s">
        <v>9365</v>
      </c>
      <c r="BH140" s="7" t="s">
        <v>9366</v>
      </c>
      <c r="BI140" s="7" t="s">
        <v>9367</v>
      </c>
      <c r="BJ140" s="7" t="s">
        <v>9368</v>
      </c>
      <c r="BK140" s="7" t="s">
        <v>9369</v>
      </c>
      <c r="BL140" s="7" t="s">
        <v>9370</v>
      </c>
      <c r="BM140" s="7" t="s">
        <v>9371</v>
      </c>
      <c r="BN140" s="7" t="s">
        <v>9372</v>
      </c>
      <c r="BO140" s="7" t="s">
        <v>9373</v>
      </c>
      <c r="BP140" s="7" t="s">
        <v>9776</v>
      </c>
      <c r="BQ140" s="8">
        <v>214</v>
      </c>
    </row>
    <row r="141" spans="1:69" ht="20.100000000000001" customHeight="1">
      <c r="A141" s="6" t="s">
        <v>9374</v>
      </c>
      <c r="B141" s="7" t="s">
        <v>9375</v>
      </c>
      <c r="C141" s="7" t="s">
        <v>9376</v>
      </c>
      <c r="D141" s="7" t="s">
        <v>9377</v>
      </c>
      <c r="E141" s="7" t="s">
        <v>9378</v>
      </c>
      <c r="F141" s="7" t="s">
        <v>9379</v>
      </c>
      <c r="G141" s="7" t="s">
        <v>9380</v>
      </c>
      <c r="H141" s="7" t="s">
        <v>9381</v>
      </c>
      <c r="I141" s="7" t="s">
        <v>9382</v>
      </c>
      <c r="J141" s="7" t="s">
        <v>9383</v>
      </c>
      <c r="K141" s="7" t="s">
        <v>9384</v>
      </c>
      <c r="L141" s="7" t="s">
        <v>9385</v>
      </c>
      <c r="M141" s="7" t="s">
        <v>9386</v>
      </c>
      <c r="N141" s="7" t="s">
        <v>9387</v>
      </c>
      <c r="O141" s="7" t="s">
        <v>9388</v>
      </c>
      <c r="P141" s="7" t="s">
        <v>9389</v>
      </c>
      <c r="Q141" s="7" t="s">
        <v>9390</v>
      </c>
      <c r="R141" s="7" t="s">
        <v>9391</v>
      </c>
      <c r="S141" s="7" t="s">
        <v>9392</v>
      </c>
      <c r="T141" s="7" t="s">
        <v>9393</v>
      </c>
      <c r="U141" s="7" t="s">
        <v>9394</v>
      </c>
      <c r="V141" s="7" t="s">
        <v>9395</v>
      </c>
      <c r="W141" s="7" t="s">
        <v>9396</v>
      </c>
      <c r="X141" s="7" t="s">
        <v>9397</v>
      </c>
      <c r="Y141" s="7" t="s">
        <v>9398</v>
      </c>
      <c r="Z141" s="7" t="s">
        <v>9399</v>
      </c>
      <c r="AA141" s="7" t="s">
        <v>9400</v>
      </c>
      <c r="AB141" s="7" t="s">
        <v>9401</v>
      </c>
      <c r="AC141" s="7" t="s">
        <v>9402</v>
      </c>
      <c r="AD141" s="7" t="s">
        <v>9403</v>
      </c>
      <c r="AE141" s="7" t="s">
        <v>9404</v>
      </c>
      <c r="AF141" s="7" t="s">
        <v>9405</v>
      </c>
      <c r="AG141" s="7" t="s">
        <v>9406</v>
      </c>
      <c r="AH141" s="7" t="s">
        <v>9407</v>
      </c>
      <c r="AI141" s="7" t="s">
        <v>9408</v>
      </c>
      <c r="AJ141" s="7" t="s">
        <v>9409</v>
      </c>
      <c r="AK141" s="7" t="s">
        <v>9410</v>
      </c>
      <c r="AL141" s="7" t="s">
        <v>9411</v>
      </c>
      <c r="AM141" s="7" t="s">
        <v>9412</v>
      </c>
      <c r="AN141" s="7" t="s">
        <v>9413</v>
      </c>
      <c r="AO141" s="7" t="s">
        <v>9414</v>
      </c>
      <c r="AP141" s="7" t="s">
        <v>9415</v>
      </c>
      <c r="AQ141" s="7" t="s">
        <v>9416</v>
      </c>
      <c r="AR141" s="7" t="s">
        <v>9417</v>
      </c>
      <c r="AS141" s="7" t="s">
        <v>9418</v>
      </c>
      <c r="AT141" s="7" t="s">
        <v>9419</v>
      </c>
      <c r="AU141" s="7" t="s">
        <v>9420</v>
      </c>
      <c r="AV141" s="7" t="s">
        <v>9421</v>
      </c>
      <c r="AW141" s="7" t="s">
        <v>9422</v>
      </c>
      <c r="AX141" s="7" t="s">
        <v>9423</v>
      </c>
      <c r="AY141" s="7" t="s">
        <v>9424</v>
      </c>
      <c r="AZ141" s="7" t="s">
        <v>9425</v>
      </c>
      <c r="BA141" s="7" t="s">
        <v>9426</v>
      </c>
      <c r="BB141" s="7" t="s">
        <v>9427</v>
      </c>
      <c r="BC141" s="7" t="s">
        <v>9428</v>
      </c>
      <c r="BD141" s="7" t="s">
        <v>9429</v>
      </c>
      <c r="BE141" s="7" t="s">
        <v>9430</v>
      </c>
      <c r="BF141" s="7" t="s">
        <v>9431</v>
      </c>
      <c r="BG141" s="7" t="s">
        <v>9432</v>
      </c>
      <c r="BH141" s="7" t="s">
        <v>9433</v>
      </c>
      <c r="BI141" s="7" t="s">
        <v>9434</v>
      </c>
      <c r="BJ141" s="7" t="s">
        <v>9435</v>
      </c>
      <c r="BK141" s="7" t="s">
        <v>9436</v>
      </c>
      <c r="BL141" s="7" t="s">
        <v>9437</v>
      </c>
      <c r="BM141" s="7" t="s">
        <v>9438</v>
      </c>
      <c r="BN141" s="7" t="s">
        <v>9439</v>
      </c>
      <c r="BO141" s="7" t="s">
        <v>9440</v>
      </c>
      <c r="BP141" s="7" t="s">
        <v>9776</v>
      </c>
      <c r="BQ141" s="8">
        <v>203</v>
      </c>
    </row>
    <row r="142" spans="1:69" ht="20.100000000000001" customHeight="1">
      <c r="A142" s="6" t="s">
        <v>9441</v>
      </c>
      <c r="B142" s="7" t="s">
        <v>9442</v>
      </c>
      <c r="C142" s="7" t="s">
        <v>9443</v>
      </c>
      <c r="D142" s="7" t="s">
        <v>9444</v>
      </c>
      <c r="E142" s="7" t="s">
        <v>9445</v>
      </c>
      <c r="F142" s="7" t="s">
        <v>9446</v>
      </c>
      <c r="G142" s="7" t="s">
        <v>9447</v>
      </c>
      <c r="H142" s="7" t="s">
        <v>9448</v>
      </c>
      <c r="I142" s="7" t="s">
        <v>9449</v>
      </c>
      <c r="J142" s="7" t="s">
        <v>9450</v>
      </c>
      <c r="K142" s="7" t="s">
        <v>9451</v>
      </c>
      <c r="L142" s="7" t="s">
        <v>9452</v>
      </c>
      <c r="M142" s="7" t="s">
        <v>9453</v>
      </c>
      <c r="N142" s="7" t="s">
        <v>9454</v>
      </c>
      <c r="O142" s="7" t="s">
        <v>9455</v>
      </c>
      <c r="P142" s="7" t="s">
        <v>9456</v>
      </c>
      <c r="Q142" s="7" t="s">
        <v>9457</v>
      </c>
      <c r="R142" s="7" t="s">
        <v>9458</v>
      </c>
      <c r="S142" s="7" t="s">
        <v>9459</v>
      </c>
      <c r="T142" s="7" t="s">
        <v>9460</v>
      </c>
      <c r="U142" s="7" t="s">
        <v>9461</v>
      </c>
      <c r="V142" s="7" t="s">
        <v>9462</v>
      </c>
      <c r="W142" s="7" t="s">
        <v>9463</v>
      </c>
      <c r="X142" s="7" t="s">
        <v>9464</v>
      </c>
      <c r="Y142" s="7" t="s">
        <v>9465</v>
      </c>
      <c r="Z142" s="7" t="s">
        <v>9466</v>
      </c>
      <c r="AA142" s="7" t="s">
        <v>9467</v>
      </c>
      <c r="AB142" s="7" t="s">
        <v>9468</v>
      </c>
      <c r="AC142" s="7" t="s">
        <v>9469</v>
      </c>
      <c r="AD142" s="7" t="s">
        <v>9470</v>
      </c>
      <c r="AE142" s="7" t="s">
        <v>9471</v>
      </c>
      <c r="AF142" s="7" t="s">
        <v>9472</v>
      </c>
      <c r="AG142" s="7" t="s">
        <v>9473</v>
      </c>
      <c r="AH142" s="7" t="s">
        <v>9474</v>
      </c>
      <c r="AI142" s="7" t="s">
        <v>9475</v>
      </c>
      <c r="AJ142" s="7" t="s">
        <v>9476</v>
      </c>
      <c r="AK142" s="7" t="s">
        <v>9477</v>
      </c>
      <c r="AL142" s="7" t="s">
        <v>9478</v>
      </c>
      <c r="AM142" s="7" t="s">
        <v>9479</v>
      </c>
      <c r="AN142" s="7" t="s">
        <v>9480</v>
      </c>
      <c r="AO142" s="7" t="s">
        <v>9481</v>
      </c>
      <c r="AP142" s="7" t="s">
        <v>9482</v>
      </c>
      <c r="AQ142" s="7" t="s">
        <v>9483</v>
      </c>
      <c r="AR142" s="7" t="s">
        <v>9484</v>
      </c>
      <c r="AS142" s="7" t="s">
        <v>9485</v>
      </c>
      <c r="AT142" s="7" t="s">
        <v>9486</v>
      </c>
      <c r="AU142" s="7" t="s">
        <v>9487</v>
      </c>
      <c r="AV142" s="7" t="s">
        <v>9488</v>
      </c>
      <c r="AW142" s="7" t="s">
        <v>9489</v>
      </c>
      <c r="AX142" s="7" t="s">
        <v>9490</v>
      </c>
      <c r="AY142" s="7" t="s">
        <v>9491</v>
      </c>
      <c r="AZ142" s="7" t="s">
        <v>9492</v>
      </c>
      <c r="BA142" s="7" t="s">
        <v>9493</v>
      </c>
      <c r="BB142" s="7" t="s">
        <v>9494</v>
      </c>
      <c r="BC142" s="7" t="s">
        <v>9495</v>
      </c>
      <c r="BD142" s="7" t="s">
        <v>9496</v>
      </c>
      <c r="BE142" s="7" t="s">
        <v>9497</v>
      </c>
      <c r="BF142" s="7" t="s">
        <v>9498</v>
      </c>
      <c r="BG142" s="7" t="s">
        <v>9499</v>
      </c>
      <c r="BH142" s="7" t="s">
        <v>9500</v>
      </c>
      <c r="BI142" s="7" t="s">
        <v>9501</v>
      </c>
      <c r="BJ142" s="7" t="s">
        <v>9502</v>
      </c>
      <c r="BK142" s="7" t="s">
        <v>9503</v>
      </c>
      <c r="BL142" s="7" t="s">
        <v>9504</v>
      </c>
      <c r="BM142" s="7" t="s">
        <v>9505</v>
      </c>
      <c r="BN142" s="7" t="s">
        <v>9506</v>
      </c>
      <c r="BO142" s="7" t="s">
        <v>9507</v>
      </c>
      <c r="BP142" s="7" t="s">
        <v>9776</v>
      </c>
      <c r="BQ142" s="8">
        <v>307</v>
      </c>
    </row>
    <row r="143" spans="1:69" ht="20.100000000000001" customHeight="1">
      <c r="A143" s="6" t="s">
        <v>9508</v>
      </c>
      <c r="B143" s="7" t="s">
        <v>9509</v>
      </c>
      <c r="C143" s="7" t="s">
        <v>9510</v>
      </c>
      <c r="D143" s="7" t="s">
        <v>9511</v>
      </c>
      <c r="E143" s="7" t="s">
        <v>9512</v>
      </c>
      <c r="F143" s="7" t="s">
        <v>9513</v>
      </c>
      <c r="G143" s="7" t="s">
        <v>9514</v>
      </c>
      <c r="H143" s="7" t="s">
        <v>9515</v>
      </c>
      <c r="I143" s="7" t="s">
        <v>9516</v>
      </c>
      <c r="J143" s="7" t="s">
        <v>9517</v>
      </c>
      <c r="K143" s="7" t="s">
        <v>9518</v>
      </c>
      <c r="L143" s="7" t="s">
        <v>9519</v>
      </c>
      <c r="M143" s="7" t="s">
        <v>9520</v>
      </c>
      <c r="N143" s="7" t="s">
        <v>9521</v>
      </c>
      <c r="O143" s="7" t="s">
        <v>9522</v>
      </c>
      <c r="P143" s="7" t="s">
        <v>9523</v>
      </c>
      <c r="Q143" s="7" t="s">
        <v>9524</v>
      </c>
      <c r="R143" s="7" t="s">
        <v>9525</v>
      </c>
      <c r="S143" s="7" t="s">
        <v>9526</v>
      </c>
      <c r="T143" s="7" t="s">
        <v>9527</v>
      </c>
      <c r="U143" s="7" t="s">
        <v>9528</v>
      </c>
      <c r="V143" s="7" t="s">
        <v>9529</v>
      </c>
      <c r="W143" s="7" t="s">
        <v>9530</v>
      </c>
      <c r="X143" s="7" t="s">
        <v>9531</v>
      </c>
      <c r="Y143" s="7" t="s">
        <v>9532</v>
      </c>
      <c r="Z143" s="7" t="s">
        <v>9533</v>
      </c>
      <c r="AA143" s="7" t="s">
        <v>9534</v>
      </c>
      <c r="AB143" s="7" t="s">
        <v>9535</v>
      </c>
      <c r="AC143" s="7" t="s">
        <v>9536</v>
      </c>
      <c r="AD143" s="7" t="s">
        <v>9537</v>
      </c>
      <c r="AE143" s="7" t="s">
        <v>9538</v>
      </c>
      <c r="AF143" s="7" t="s">
        <v>9539</v>
      </c>
      <c r="AG143" s="7" t="s">
        <v>9540</v>
      </c>
      <c r="AH143" s="7" t="s">
        <v>9541</v>
      </c>
      <c r="AI143" s="7" t="s">
        <v>9542</v>
      </c>
      <c r="AJ143" s="7" t="s">
        <v>9543</v>
      </c>
      <c r="AK143" s="7" t="s">
        <v>9544</v>
      </c>
      <c r="AL143" s="7" t="s">
        <v>9545</v>
      </c>
      <c r="AM143" s="7" t="s">
        <v>9546</v>
      </c>
      <c r="AN143" s="7" t="s">
        <v>9547</v>
      </c>
      <c r="AO143" s="7" t="s">
        <v>9548</v>
      </c>
      <c r="AP143" s="7" t="s">
        <v>9549</v>
      </c>
      <c r="AQ143" s="7" t="s">
        <v>9550</v>
      </c>
      <c r="AR143" s="7" t="s">
        <v>9551</v>
      </c>
      <c r="AS143" s="7" t="s">
        <v>9552</v>
      </c>
      <c r="AT143" s="7" t="s">
        <v>9553</v>
      </c>
      <c r="AU143" s="7" t="s">
        <v>9554</v>
      </c>
      <c r="AV143" s="7" t="s">
        <v>9555</v>
      </c>
      <c r="AW143" s="7" t="s">
        <v>9556</v>
      </c>
      <c r="AX143" s="7" t="s">
        <v>9557</v>
      </c>
      <c r="AY143" s="7" t="s">
        <v>9558</v>
      </c>
      <c r="AZ143" s="7" t="s">
        <v>9559</v>
      </c>
      <c r="BA143" s="7" t="s">
        <v>9560</v>
      </c>
      <c r="BB143" s="7" t="s">
        <v>9561</v>
      </c>
      <c r="BC143" s="7" t="s">
        <v>9562</v>
      </c>
      <c r="BD143" s="7" t="s">
        <v>9563</v>
      </c>
      <c r="BE143" s="7" t="s">
        <v>9564</v>
      </c>
      <c r="BF143" s="7" t="s">
        <v>9565</v>
      </c>
      <c r="BG143" s="7" t="s">
        <v>9566</v>
      </c>
      <c r="BH143" s="7" t="s">
        <v>9567</v>
      </c>
      <c r="BI143" s="7" t="s">
        <v>9568</v>
      </c>
      <c r="BJ143" s="7" t="s">
        <v>9569</v>
      </c>
      <c r="BK143" s="7" t="s">
        <v>9570</v>
      </c>
      <c r="BL143" s="7" t="s">
        <v>9571</v>
      </c>
      <c r="BM143" s="7" t="s">
        <v>9572</v>
      </c>
      <c r="BN143" s="7" t="s">
        <v>9573</v>
      </c>
      <c r="BO143" s="7" t="s">
        <v>9574</v>
      </c>
      <c r="BP143" s="7" t="s">
        <v>9776</v>
      </c>
      <c r="BQ143" s="8">
        <v>313</v>
      </c>
    </row>
    <row r="144" spans="1:69" ht="20.100000000000001" customHeight="1">
      <c r="A144" s="6" t="s">
        <v>9575</v>
      </c>
      <c r="B144" s="7" t="s">
        <v>9576</v>
      </c>
      <c r="C144" s="7" t="s">
        <v>9577</v>
      </c>
      <c r="D144" s="7" t="s">
        <v>9578</v>
      </c>
      <c r="E144" s="7" t="s">
        <v>9579</v>
      </c>
      <c r="F144" s="7" t="s">
        <v>9580</v>
      </c>
      <c r="G144" s="7" t="s">
        <v>9581</v>
      </c>
      <c r="H144" s="7" t="s">
        <v>9582</v>
      </c>
      <c r="I144" s="7" t="s">
        <v>9583</v>
      </c>
      <c r="J144" s="7" t="s">
        <v>9584</v>
      </c>
      <c r="K144" s="7" t="s">
        <v>9585</v>
      </c>
      <c r="L144" s="7" t="s">
        <v>9586</v>
      </c>
      <c r="M144" s="7" t="s">
        <v>9587</v>
      </c>
      <c r="N144" s="7" t="s">
        <v>9588</v>
      </c>
      <c r="O144" s="7" t="s">
        <v>9589</v>
      </c>
      <c r="P144" s="7" t="s">
        <v>9590</v>
      </c>
      <c r="Q144" s="7" t="s">
        <v>9591</v>
      </c>
      <c r="R144" s="7" t="s">
        <v>9592</v>
      </c>
      <c r="S144" s="7" t="s">
        <v>9593</v>
      </c>
      <c r="T144" s="7" t="s">
        <v>9594</v>
      </c>
      <c r="U144" s="7" t="s">
        <v>9595</v>
      </c>
      <c r="V144" s="7" t="s">
        <v>9596</v>
      </c>
      <c r="W144" s="7" t="s">
        <v>9597</v>
      </c>
      <c r="X144" s="7" t="s">
        <v>9598</v>
      </c>
      <c r="Y144" s="7" t="s">
        <v>9599</v>
      </c>
      <c r="Z144" s="7" t="s">
        <v>9600</v>
      </c>
      <c r="AA144" s="7" t="s">
        <v>9601</v>
      </c>
      <c r="AB144" s="7" t="s">
        <v>9602</v>
      </c>
      <c r="AC144" s="7" t="s">
        <v>9603</v>
      </c>
      <c r="AD144" s="7" t="s">
        <v>9604</v>
      </c>
      <c r="AE144" s="7" t="s">
        <v>9605</v>
      </c>
      <c r="AF144" s="7" t="s">
        <v>9606</v>
      </c>
      <c r="AG144" s="7" t="s">
        <v>9607</v>
      </c>
      <c r="AH144" s="7" t="s">
        <v>9608</v>
      </c>
      <c r="AI144" s="7" t="s">
        <v>9609</v>
      </c>
      <c r="AJ144" s="7" t="s">
        <v>9610</v>
      </c>
      <c r="AK144" s="7" t="s">
        <v>9611</v>
      </c>
      <c r="AL144" s="7" t="s">
        <v>9612</v>
      </c>
      <c r="AM144" s="7" t="s">
        <v>9613</v>
      </c>
      <c r="AN144" s="7" t="s">
        <v>9614</v>
      </c>
      <c r="AO144" s="7" t="s">
        <v>9615</v>
      </c>
      <c r="AP144" s="7" t="s">
        <v>9616</v>
      </c>
      <c r="AQ144" s="7" t="s">
        <v>9617</v>
      </c>
      <c r="AR144" s="7" t="s">
        <v>9618</v>
      </c>
      <c r="AS144" s="7" t="s">
        <v>9619</v>
      </c>
      <c r="AT144" s="7" t="s">
        <v>9620</v>
      </c>
      <c r="AU144" s="7" t="s">
        <v>9621</v>
      </c>
      <c r="AV144" s="7" t="s">
        <v>9622</v>
      </c>
      <c r="AW144" s="7" t="s">
        <v>9623</v>
      </c>
      <c r="AX144" s="7" t="s">
        <v>9624</v>
      </c>
      <c r="AY144" s="7" t="s">
        <v>9625</v>
      </c>
      <c r="AZ144" s="7" t="s">
        <v>9626</v>
      </c>
      <c r="BA144" s="7" t="s">
        <v>9627</v>
      </c>
      <c r="BB144" s="7" t="s">
        <v>9628</v>
      </c>
      <c r="BC144" s="7" t="s">
        <v>9629</v>
      </c>
      <c r="BD144" s="7" t="s">
        <v>9630</v>
      </c>
      <c r="BE144" s="7" t="s">
        <v>9631</v>
      </c>
      <c r="BF144" s="7" t="s">
        <v>9632</v>
      </c>
      <c r="BG144" s="7" t="s">
        <v>9633</v>
      </c>
      <c r="BH144" s="7" t="s">
        <v>9634</v>
      </c>
      <c r="BI144" s="7" t="s">
        <v>9635</v>
      </c>
      <c r="BJ144" s="7" t="s">
        <v>9636</v>
      </c>
      <c r="BK144" s="7" t="s">
        <v>9637</v>
      </c>
      <c r="BL144" s="7" t="s">
        <v>9638</v>
      </c>
      <c r="BM144" s="7" t="s">
        <v>9639</v>
      </c>
      <c r="BN144" s="7" t="s">
        <v>9640</v>
      </c>
      <c r="BO144" s="7" t="s">
        <v>9641</v>
      </c>
      <c r="BP144" s="7" t="s">
        <v>9776</v>
      </c>
      <c r="BQ144" s="8">
        <v>311</v>
      </c>
    </row>
    <row r="145" spans="1:69" ht="20.100000000000001" customHeight="1">
      <c r="A145" s="6" t="s">
        <v>9642</v>
      </c>
      <c r="B145" s="7" t="s">
        <v>9643</v>
      </c>
      <c r="C145" s="7" t="s">
        <v>9644</v>
      </c>
      <c r="D145" s="7" t="s">
        <v>9645</v>
      </c>
      <c r="E145" s="7" t="s">
        <v>9646</v>
      </c>
      <c r="F145" s="7" t="s">
        <v>9647</v>
      </c>
      <c r="G145" s="7" t="s">
        <v>9648</v>
      </c>
      <c r="H145" s="7" t="s">
        <v>9649</v>
      </c>
      <c r="I145" s="7" t="s">
        <v>9650</v>
      </c>
      <c r="J145" s="7" t="s">
        <v>9651</v>
      </c>
      <c r="K145" s="7" t="s">
        <v>9652</v>
      </c>
      <c r="L145" s="7" t="s">
        <v>9653</v>
      </c>
      <c r="M145" s="7" t="s">
        <v>9654</v>
      </c>
      <c r="N145" s="7" t="s">
        <v>9655</v>
      </c>
      <c r="O145" s="7" t="s">
        <v>9656</v>
      </c>
      <c r="P145" s="7" t="s">
        <v>9657</v>
      </c>
      <c r="Q145" s="7" t="s">
        <v>9658</v>
      </c>
      <c r="R145" s="7" t="s">
        <v>9659</v>
      </c>
      <c r="S145" s="7" t="s">
        <v>9660</v>
      </c>
      <c r="T145" s="7" t="s">
        <v>9661</v>
      </c>
      <c r="U145" s="7" t="s">
        <v>9662</v>
      </c>
      <c r="V145" s="7" t="s">
        <v>9663</v>
      </c>
      <c r="W145" s="7" t="s">
        <v>9664</v>
      </c>
      <c r="X145" s="7" t="s">
        <v>9665</v>
      </c>
      <c r="Y145" s="7" t="s">
        <v>9666</v>
      </c>
      <c r="Z145" s="7" t="s">
        <v>9667</v>
      </c>
      <c r="AA145" s="7" t="s">
        <v>9668</v>
      </c>
      <c r="AB145" s="7" t="s">
        <v>9669</v>
      </c>
      <c r="AC145" s="7" t="s">
        <v>9670</v>
      </c>
      <c r="AD145" s="7" t="s">
        <v>9671</v>
      </c>
      <c r="AE145" s="7" t="s">
        <v>9672</v>
      </c>
      <c r="AF145" s="7" t="s">
        <v>9673</v>
      </c>
      <c r="AG145" s="7" t="s">
        <v>9674</v>
      </c>
      <c r="AH145" s="7" t="s">
        <v>9675</v>
      </c>
      <c r="AI145" s="7" t="s">
        <v>9676</v>
      </c>
      <c r="AJ145" s="7" t="s">
        <v>9677</v>
      </c>
      <c r="AK145" s="7" t="s">
        <v>9678</v>
      </c>
      <c r="AL145" s="7" t="s">
        <v>9679</v>
      </c>
      <c r="AM145" s="7" t="s">
        <v>9680</v>
      </c>
      <c r="AN145" s="7" t="s">
        <v>9681</v>
      </c>
      <c r="AO145" s="7" t="s">
        <v>9682</v>
      </c>
      <c r="AP145" s="7" t="s">
        <v>9683</v>
      </c>
      <c r="AQ145" s="7" t="s">
        <v>9684</v>
      </c>
      <c r="AR145" s="7" t="s">
        <v>9685</v>
      </c>
      <c r="AS145" s="7" t="s">
        <v>9686</v>
      </c>
      <c r="AT145" s="7" t="s">
        <v>9687</v>
      </c>
      <c r="AU145" s="7" t="s">
        <v>9688</v>
      </c>
      <c r="AV145" s="7" t="s">
        <v>9689</v>
      </c>
      <c r="AW145" s="7" t="s">
        <v>9690</v>
      </c>
      <c r="AX145" s="7" t="s">
        <v>9691</v>
      </c>
      <c r="AY145" s="7" t="s">
        <v>9692</v>
      </c>
      <c r="AZ145" s="7" t="s">
        <v>9693</v>
      </c>
      <c r="BA145" s="7" t="s">
        <v>9694</v>
      </c>
      <c r="BB145" s="7" t="s">
        <v>9695</v>
      </c>
      <c r="BC145" s="7" t="s">
        <v>9696</v>
      </c>
      <c r="BD145" s="7" t="s">
        <v>9697</v>
      </c>
      <c r="BE145" s="7" t="s">
        <v>9698</v>
      </c>
      <c r="BF145" s="7" t="s">
        <v>9699</v>
      </c>
      <c r="BG145" s="7" t="s">
        <v>9700</v>
      </c>
      <c r="BH145" s="7" t="s">
        <v>9701</v>
      </c>
      <c r="BI145" s="7" t="s">
        <v>9702</v>
      </c>
      <c r="BJ145" s="7" t="s">
        <v>9703</v>
      </c>
      <c r="BK145" s="7" t="s">
        <v>9704</v>
      </c>
      <c r="BL145" s="7" t="s">
        <v>9705</v>
      </c>
      <c r="BM145" s="7" t="s">
        <v>9706</v>
      </c>
      <c r="BN145" s="7" t="s">
        <v>9707</v>
      </c>
      <c r="BO145" s="7" t="s">
        <v>9708</v>
      </c>
      <c r="BP145" s="7" t="s">
        <v>9776</v>
      </c>
      <c r="BQ145" s="8">
        <v>304</v>
      </c>
    </row>
    <row r="146" spans="1:69" ht="20.100000000000001" customHeight="1">
      <c r="A146" s="6" t="s">
        <v>9709</v>
      </c>
      <c r="B146" s="7" t="s">
        <v>9710</v>
      </c>
      <c r="C146" s="7" t="s">
        <v>9711</v>
      </c>
      <c r="D146" s="7" t="s">
        <v>9712</v>
      </c>
      <c r="E146" s="7" t="s">
        <v>9713</v>
      </c>
      <c r="F146" s="7" t="s">
        <v>9714</v>
      </c>
      <c r="G146" s="7" t="s">
        <v>9715</v>
      </c>
      <c r="H146" s="7" t="s">
        <v>9716</v>
      </c>
      <c r="I146" s="7" t="s">
        <v>9717</v>
      </c>
      <c r="J146" s="7" t="s">
        <v>9718</v>
      </c>
      <c r="K146" s="7" t="s">
        <v>9719</v>
      </c>
      <c r="L146" s="7" t="s">
        <v>9720</v>
      </c>
      <c r="M146" s="7" t="s">
        <v>9721</v>
      </c>
      <c r="N146" s="7" t="s">
        <v>9722</v>
      </c>
      <c r="O146" s="7" t="s">
        <v>9723</v>
      </c>
      <c r="P146" s="7" t="s">
        <v>9724</v>
      </c>
      <c r="Q146" s="7" t="s">
        <v>9725</v>
      </c>
      <c r="R146" s="7" t="s">
        <v>9726</v>
      </c>
      <c r="S146" s="7" t="s">
        <v>9727</v>
      </c>
      <c r="T146" s="7" t="s">
        <v>9728</v>
      </c>
      <c r="U146" s="7" t="s">
        <v>9729</v>
      </c>
      <c r="V146" s="7" t="s">
        <v>9730</v>
      </c>
      <c r="W146" s="7" t="s">
        <v>9731</v>
      </c>
      <c r="X146" s="7" t="s">
        <v>9732</v>
      </c>
      <c r="Y146" s="7" t="s">
        <v>9733</v>
      </c>
      <c r="Z146" s="7" t="s">
        <v>9734</v>
      </c>
      <c r="AA146" s="7" t="s">
        <v>9735</v>
      </c>
      <c r="AB146" s="7" t="s">
        <v>9736</v>
      </c>
      <c r="AC146" s="7" t="s">
        <v>9737</v>
      </c>
      <c r="AD146" s="7" t="s">
        <v>9738</v>
      </c>
      <c r="AE146" s="7" t="s">
        <v>9739</v>
      </c>
      <c r="AF146" s="7" t="s">
        <v>9740</v>
      </c>
      <c r="AG146" s="7" t="s">
        <v>9741</v>
      </c>
      <c r="AH146" s="7" t="s">
        <v>9742</v>
      </c>
      <c r="AI146" s="7" t="s">
        <v>9743</v>
      </c>
      <c r="AJ146" s="7" t="s">
        <v>9744</v>
      </c>
      <c r="AK146" s="7" t="s">
        <v>9745</v>
      </c>
      <c r="AL146" s="7" t="s">
        <v>9746</v>
      </c>
      <c r="AM146" s="7" t="s">
        <v>9747</v>
      </c>
      <c r="AN146" s="7" t="s">
        <v>9748</v>
      </c>
      <c r="AO146" s="7" t="s">
        <v>9749</v>
      </c>
      <c r="AP146" s="7" t="s">
        <v>9750</v>
      </c>
      <c r="AQ146" s="7" t="s">
        <v>9751</v>
      </c>
      <c r="AR146" s="7" t="s">
        <v>9752</v>
      </c>
      <c r="AS146" s="7" t="s">
        <v>9753</v>
      </c>
      <c r="AT146" s="7" t="s">
        <v>9754</v>
      </c>
      <c r="AU146" s="7" t="s">
        <v>9755</v>
      </c>
      <c r="AV146" s="7" t="s">
        <v>9756</v>
      </c>
      <c r="AW146" s="7" t="s">
        <v>9757</v>
      </c>
      <c r="AX146" s="7" t="s">
        <v>9758</v>
      </c>
      <c r="AY146" s="7" t="s">
        <v>9759</v>
      </c>
      <c r="AZ146" s="7" t="s">
        <v>9760</v>
      </c>
      <c r="BA146" s="7" t="s">
        <v>9761</v>
      </c>
      <c r="BB146" s="7" t="s">
        <v>9762</v>
      </c>
      <c r="BC146" s="7" t="s">
        <v>9763</v>
      </c>
      <c r="BD146" s="7" t="s">
        <v>9764</v>
      </c>
      <c r="BE146" s="7" t="s">
        <v>9765</v>
      </c>
      <c r="BF146" s="7" t="s">
        <v>9766</v>
      </c>
      <c r="BG146" s="7" t="s">
        <v>9767</v>
      </c>
      <c r="BH146" s="7" t="s">
        <v>9768</v>
      </c>
      <c r="BI146" s="7" t="s">
        <v>9769</v>
      </c>
      <c r="BJ146" s="7" t="s">
        <v>9770</v>
      </c>
      <c r="BK146" s="7" t="s">
        <v>9771</v>
      </c>
      <c r="BL146" s="7" t="s">
        <v>9772</v>
      </c>
      <c r="BM146" s="7" t="s">
        <v>9773</v>
      </c>
      <c r="BN146" s="7" t="s">
        <v>9774</v>
      </c>
      <c r="BO146" s="7" t="s">
        <v>9775</v>
      </c>
      <c r="BP146" s="7" t="s">
        <v>9776</v>
      </c>
      <c r="BQ146" s="8">
        <v>309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6D03C-9B5F-1646-9DE5-AE349E55177F}">
  <dimension ref="A1:AI151"/>
  <sheetViews>
    <sheetView workbookViewId="0">
      <selection sqref="A1:AI151"/>
    </sheetView>
  </sheetViews>
  <sheetFormatPr baseColWidth="10" defaultRowHeight="12.75"/>
  <sheetData>
    <row r="1" spans="1:35">
      <c r="A1" s="9" t="s">
        <v>68</v>
      </c>
      <c r="B1" s="9" t="s">
        <v>67</v>
      </c>
      <c r="C1" s="9" t="s">
        <v>9778</v>
      </c>
      <c r="D1" s="9" t="s">
        <v>9779</v>
      </c>
      <c r="E1" s="9" t="s">
        <v>9780</v>
      </c>
      <c r="F1" s="9" t="s">
        <v>9781</v>
      </c>
      <c r="G1" s="9" t="s">
        <v>9782</v>
      </c>
      <c r="H1" s="9" t="s">
        <v>9783</v>
      </c>
      <c r="I1" s="9" t="s">
        <v>9784</v>
      </c>
      <c r="J1" s="9" t="s">
        <v>9785</v>
      </c>
      <c r="K1" s="9" t="s">
        <v>9786</v>
      </c>
      <c r="L1" s="9" t="s">
        <v>9787</v>
      </c>
      <c r="M1" s="9" t="s">
        <v>9788</v>
      </c>
      <c r="N1" s="9" t="s">
        <v>9789</v>
      </c>
      <c r="O1" s="9" t="s">
        <v>9790</v>
      </c>
      <c r="P1" s="9" t="s">
        <v>9791</v>
      </c>
      <c r="Q1" s="9" t="s">
        <v>9792</v>
      </c>
      <c r="R1" s="9" t="s">
        <v>9793</v>
      </c>
      <c r="S1" s="9" t="s">
        <v>9794</v>
      </c>
      <c r="T1" s="9" t="s">
        <v>9795</v>
      </c>
      <c r="U1" s="9" t="s">
        <v>9796</v>
      </c>
      <c r="V1" s="9" t="s">
        <v>9797</v>
      </c>
      <c r="W1" s="9" t="s">
        <v>9798</v>
      </c>
      <c r="X1" s="9" t="s">
        <v>9799</v>
      </c>
      <c r="Y1" s="9" t="s">
        <v>9800</v>
      </c>
      <c r="Z1" s="9" t="s">
        <v>9801</v>
      </c>
      <c r="AA1" s="9" t="s">
        <v>9802</v>
      </c>
      <c r="AB1" s="9" t="s">
        <v>9803</v>
      </c>
      <c r="AC1" s="9" t="s">
        <v>9804</v>
      </c>
      <c r="AD1" s="9" t="s">
        <v>9805</v>
      </c>
      <c r="AE1" s="9" t="s">
        <v>9806</v>
      </c>
      <c r="AF1" s="9" t="s">
        <v>9807</v>
      </c>
      <c r="AG1" s="9" t="s">
        <v>9808</v>
      </c>
      <c r="AH1" s="9" t="s">
        <v>9809</v>
      </c>
      <c r="AI1" s="9" t="s">
        <v>9810</v>
      </c>
    </row>
    <row r="2" spans="1:35">
      <c r="A2" s="10">
        <v>201</v>
      </c>
      <c r="B2" s="10" t="s">
        <v>6564</v>
      </c>
      <c r="C2" s="10">
        <v>12000</v>
      </c>
      <c r="D2" s="10">
        <v>282</v>
      </c>
      <c r="E2" s="10">
        <v>76000</v>
      </c>
      <c r="F2" s="10">
        <v>8</v>
      </c>
      <c r="G2" s="10">
        <v>73000</v>
      </c>
      <c r="H2" s="10">
        <v>370</v>
      </c>
      <c r="I2" s="10" t="s">
        <v>9811</v>
      </c>
      <c r="J2" s="10">
        <v>52</v>
      </c>
      <c r="K2" s="10">
        <v>2270</v>
      </c>
      <c r="L2" s="10" t="s">
        <v>9812</v>
      </c>
      <c r="M2" s="10" t="s">
        <v>9813</v>
      </c>
      <c r="N2" s="10">
        <v>11</v>
      </c>
      <c r="O2" s="10" t="s">
        <v>9814</v>
      </c>
      <c r="P2" s="10">
        <v>1390</v>
      </c>
      <c r="Q2" s="10" t="s">
        <v>9815</v>
      </c>
      <c r="R2" s="10">
        <v>361</v>
      </c>
      <c r="S2" s="10" t="s">
        <v>9816</v>
      </c>
      <c r="T2" s="10">
        <v>1300</v>
      </c>
      <c r="U2" s="10">
        <v>6480</v>
      </c>
      <c r="V2" s="10">
        <v>650</v>
      </c>
      <c r="W2" s="10" t="s">
        <v>9817</v>
      </c>
      <c r="X2" s="10">
        <v>65</v>
      </c>
      <c r="Y2" s="10">
        <v>970</v>
      </c>
      <c r="Z2" s="10">
        <v>1460</v>
      </c>
      <c r="AA2" s="10">
        <v>43300</v>
      </c>
      <c r="AB2" s="10">
        <v>7400</v>
      </c>
      <c r="AC2" s="10">
        <v>12500</v>
      </c>
      <c r="AD2" s="10">
        <v>22100</v>
      </c>
      <c r="AE2" s="10">
        <v>46</v>
      </c>
      <c r="AF2" s="10">
        <v>1140</v>
      </c>
      <c r="AG2" s="10" t="s">
        <v>9815</v>
      </c>
      <c r="AH2" s="10">
        <v>300</v>
      </c>
      <c r="AI2" s="10">
        <v>67600</v>
      </c>
    </row>
    <row r="3" spans="1:35">
      <c r="A3" s="10">
        <v>201</v>
      </c>
      <c r="B3" s="10" t="s">
        <v>9818</v>
      </c>
      <c r="C3" s="10">
        <v>16000</v>
      </c>
      <c r="D3" s="10">
        <v>257</v>
      </c>
      <c r="E3" s="10">
        <v>286000</v>
      </c>
      <c r="F3" s="10">
        <v>1470</v>
      </c>
      <c r="G3" s="10">
        <v>71000</v>
      </c>
      <c r="H3" s="10">
        <v>2510</v>
      </c>
      <c r="I3" s="10">
        <v>30</v>
      </c>
      <c r="J3" s="10">
        <v>561</v>
      </c>
      <c r="K3" s="10">
        <v>2250</v>
      </c>
      <c r="L3" s="10">
        <v>2800</v>
      </c>
      <c r="M3" s="10" t="s">
        <v>9813</v>
      </c>
      <c r="N3" s="10">
        <v>677</v>
      </c>
      <c r="O3" s="10">
        <v>42</v>
      </c>
      <c r="P3" s="10">
        <v>8370</v>
      </c>
      <c r="Q3" s="10" t="s">
        <v>9815</v>
      </c>
      <c r="R3" s="10">
        <v>141000</v>
      </c>
      <c r="S3" s="10">
        <v>1270</v>
      </c>
      <c r="T3" s="10">
        <v>310</v>
      </c>
      <c r="U3" s="10">
        <v>15</v>
      </c>
      <c r="V3" s="10">
        <v>560</v>
      </c>
      <c r="W3" s="10">
        <v>619</v>
      </c>
      <c r="X3" s="10">
        <v>105</v>
      </c>
      <c r="Y3" s="10">
        <v>520</v>
      </c>
      <c r="Z3" s="10">
        <v>14100</v>
      </c>
      <c r="AA3" s="10">
        <v>106000</v>
      </c>
      <c r="AB3" s="10">
        <v>7100</v>
      </c>
      <c r="AC3" s="10">
        <v>12500</v>
      </c>
      <c r="AD3" s="10">
        <v>102000</v>
      </c>
      <c r="AE3" s="10">
        <v>46</v>
      </c>
      <c r="AF3" s="10">
        <v>5120</v>
      </c>
      <c r="AG3" s="10" t="s">
        <v>9815</v>
      </c>
      <c r="AH3" s="10">
        <v>107</v>
      </c>
      <c r="AI3" s="10">
        <v>8820</v>
      </c>
    </row>
    <row r="4" spans="1:35">
      <c r="A4" s="10">
        <v>201</v>
      </c>
      <c r="B4" s="10" t="s">
        <v>136</v>
      </c>
      <c r="C4" s="10">
        <v>18000</v>
      </c>
      <c r="D4" s="10">
        <v>312</v>
      </c>
      <c r="E4" s="10">
        <v>272000</v>
      </c>
      <c r="F4" s="10">
        <v>116</v>
      </c>
      <c r="G4" s="10">
        <v>74000</v>
      </c>
      <c r="H4" s="10">
        <v>499</v>
      </c>
      <c r="I4" s="10">
        <v>160</v>
      </c>
      <c r="J4" s="10">
        <v>4090</v>
      </c>
      <c r="K4" s="10">
        <v>2620</v>
      </c>
      <c r="L4" s="10">
        <v>43</v>
      </c>
      <c r="M4" s="10" t="s">
        <v>9813</v>
      </c>
      <c r="N4" s="10">
        <v>11</v>
      </c>
      <c r="O4" s="10" t="s">
        <v>9814</v>
      </c>
      <c r="P4" s="10">
        <v>27500</v>
      </c>
      <c r="Q4" s="10" t="s">
        <v>9815</v>
      </c>
      <c r="R4" s="10">
        <v>216240</v>
      </c>
      <c r="S4" s="10">
        <v>529</v>
      </c>
      <c r="T4" s="10">
        <v>970</v>
      </c>
      <c r="U4" s="10">
        <v>15</v>
      </c>
      <c r="V4" s="10">
        <v>810</v>
      </c>
      <c r="W4" s="10">
        <v>76</v>
      </c>
      <c r="X4" s="10">
        <v>142</v>
      </c>
      <c r="Y4" s="10">
        <v>2800</v>
      </c>
      <c r="Z4" s="10">
        <v>43300</v>
      </c>
      <c r="AA4" s="10">
        <v>215000</v>
      </c>
      <c r="AB4" s="10">
        <v>7500</v>
      </c>
      <c r="AC4" s="10">
        <v>12500</v>
      </c>
      <c r="AD4" s="10">
        <v>38200</v>
      </c>
      <c r="AE4" s="10">
        <v>128</v>
      </c>
      <c r="AF4" s="10">
        <v>11500</v>
      </c>
      <c r="AG4" s="10" t="s">
        <v>9815</v>
      </c>
      <c r="AH4" s="10">
        <v>224</v>
      </c>
      <c r="AI4" s="10">
        <v>2270</v>
      </c>
    </row>
    <row r="5" spans="1:35">
      <c r="A5" s="10">
        <v>201</v>
      </c>
      <c r="B5" s="10" t="s">
        <v>1810</v>
      </c>
      <c r="C5" s="10">
        <v>16000</v>
      </c>
      <c r="D5" s="10">
        <v>331</v>
      </c>
      <c r="E5" s="10">
        <v>301000</v>
      </c>
      <c r="F5" s="10">
        <v>8</v>
      </c>
      <c r="G5" s="10">
        <v>72000</v>
      </c>
      <c r="H5" s="10">
        <v>26</v>
      </c>
      <c r="I5" s="10" t="s">
        <v>9819</v>
      </c>
      <c r="J5" s="10" t="s">
        <v>9820</v>
      </c>
      <c r="K5" s="10">
        <v>464</v>
      </c>
      <c r="L5" s="10">
        <v>24</v>
      </c>
      <c r="M5" s="10" t="s">
        <v>9813</v>
      </c>
      <c r="N5" s="10">
        <v>11</v>
      </c>
      <c r="O5" s="10" t="s">
        <v>9814</v>
      </c>
      <c r="P5" s="10">
        <v>25</v>
      </c>
      <c r="Q5" s="10" t="s">
        <v>9815</v>
      </c>
      <c r="R5" s="10">
        <v>165</v>
      </c>
      <c r="S5" s="10" t="s">
        <v>9821</v>
      </c>
      <c r="T5" s="10">
        <v>370</v>
      </c>
      <c r="U5" s="10">
        <v>15</v>
      </c>
      <c r="V5" s="10">
        <v>720</v>
      </c>
      <c r="W5" s="10" t="s">
        <v>9817</v>
      </c>
      <c r="X5" s="10">
        <v>72</v>
      </c>
      <c r="Y5" s="10">
        <v>740</v>
      </c>
      <c r="Z5" s="10">
        <v>170</v>
      </c>
      <c r="AA5" s="10">
        <v>10300</v>
      </c>
      <c r="AB5" s="10">
        <v>8000</v>
      </c>
      <c r="AC5" s="10">
        <v>12500</v>
      </c>
      <c r="AD5" s="10">
        <v>7530</v>
      </c>
      <c r="AE5" s="10">
        <v>46</v>
      </c>
      <c r="AF5" s="10">
        <v>70</v>
      </c>
      <c r="AG5" s="10" t="s">
        <v>9815</v>
      </c>
      <c r="AH5" s="10">
        <v>197</v>
      </c>
      <c r="AI5" s="10">
        <v>30400</v>
      </c>
    </row>
    <row r="6" spans="1:35">
      <c r="A6" s="10">
        <v>202</v>
      </c>
      <c r="B6" s="10" t="s">
        <v>6564</v>
      </c>
      <c r="C6" s="10">
        <v>9200</v>
      </c>
      <c r="D6" s="10">
        <v>164</v>
      </c>
      <c r="E6" s="10">
        <v>111000</v>
      </c>
      <c r="F6" s="10">
        <v>8</v>
      </c>
      <c r="G6" s="10">
        <v>105000</v>
      </c>
      <c r="H6" s="10">
        <v>45</v>
      </c>
      <c r="I6" s="10" t="s">
        <v>9815</v>
      </c>
      <c r="J6" s="10" t="s">
        <v>9822</v>
      </c>
      <c r="K6" s="10">
        <v>1280</v>
      </c>
      <c r="L6" s="10" t="s">
        <v>9812</v>
      </c>
      <c r="M6" s="10" t="s">
        <v>9813</v>
      </c>
      <c r="N6" s="10">
        <v>11</v>
      </c>
      <c r="O6" s="10" t="s">
        <v>9814</v>
      </c>
      <c r="P6" s="10">
        <v>219</v>
      </c>
      <c r="Q6" s="10" t="s">
        <v>9815</v>
      </c>
      <c r="R6" s="10">
        <v>263</v>
      </c>
      <c r="S6" s="10" t="s">
        <v>9816</v>
      </c>
      <c r="T6" s="10">
        <v>420</v>
      </c>
      <c r="U6" s="10">
        <v>553</v>
      </c>
      <c r="V6" s="10">
        <v>750</v>
      </c>
      <c r="W6" s="10" t="s">
        <v>9817</v>
      </c>
      <c r="X6" s="10">
        <v>221</v>
      </c>
      <c r="Y6" s="10">
        <v>305</v>
      </c>
      <c r="Z6" s="10">
        <v>393</v>
      </c>
      <c r="AA6" s="10">
        <v>16700</v>
      </c>
      <c r="AB6" s="10">
        <v>6100</v>
      </c>
      <c r="AC6" s="10">
        <v>12500</v>
      </c>
      <c r="AD6" s="10">
        <v>4620</v>
      </c>
      <c r="AE6" s="10">
        <v>46</v>
      </c>
      <c r="AF6" s="10">
        <v>219</v>
      </c>
      <c r="AG6" s="10" t="s">
        <v>9815</v>
      </c>
      <c r="AH6" s="10">
        <v>177</v>
      </c>
      <c r="AI6" s="10">
        <v>38000</v>
      </c>
    </row>
    <row r="7" spans="1:35">
      <c r="A7" s="10">
        <v>202</v>
      </c>
      <c r="B7" s="10" t="s">
        <v>9818</v>
      </c>
      <c r="C7" s="10">
        <v>14000</v>
      </c>
      <c r="D7" s="10">
        <v>154</v>
      </c>
      <c r="E7" s="10">
        <v>156000</v>
      </c>
      <c r="F7" s="10">
        <v>8</v>
      </c>
      <c r="G7" s="10">
        <v>105000</v>
      </c>
      <c r="H7" s="10">
        <v>1990</v>
      </c>
      <c r="I7" s="10">
        <v>15</v>
      </c>
      <c r="J7" s="10">
        <v>414</v>
      </c>
      <c r="K7" s="10">
        <v>2120</v>
      </c>
      <c r="L7" s="10">
        <v>4060</v>
      </c>
      <c r="M7" s="10" t="s">
        <v>9813</v>
      </c>
      <c r="N7" s="10">
        <v>793</v>
      </c>
      <c r="O7" s="10">
        <v>41</v>
      </c>
      <c r="P7" s="10">
        <v>2880</v>
      </c>
      <c r="Q7" s="10" t="s">
        <v>9815</v>
      </c>
      <c r="R7" s="10">
        <v>112000</v>
      </c>
      <c r="S7" s="10">
        <v>1160</v>
      </c>
      <c r="T7" s="10">
        <v>40</v>
      </c>
      <c r="U7" s="10">
        <v>15</v>
      </c>
      <c r="V7" s="10">
        <v>290</v>
      </c>
      <c r="W7" s="10">
        <v>221</v>
      </c>
      <c r="X7" s="10">
        <v>356</v>
      </c>
      <c r="Y7" s="10">
        <v>800</v>
      </c>
      <c r="Z7" s="10">
        <v>19400</v>
      </c>
      <c r="AA7" s="10">
        <v>74900</v>
      </c>
      <c r="AB7" s="10">
        <v>6300</v>
      </c>
      <c r="AC7" s="10">
        <v>12500</v>
      </c>
      <c r="AD7" s="10">
        <v>45700</v>
      </c>
      <c r="AE7" s="10">
        <v>46</v>
      </c>
      <c r="AF7" s="10">
        <v>3630</v>
      </c>
      <c r="AG7" s="10" t="s">
        <v>9815</v>
      </c>
      <c r="AH7" s="10">
        <v>115</v>
      </c>
      <c r="AI7" s="10">
        <v>7600</v>
      </c>
    </row>
    <row r="8" spans="1:35">
      <c r="A8" s="10">
        <v>202</v>
      </c>
      <c r="B8" s="10" t="s">
        <v>1810</v>
      </c>
      <c r="C8" s="10">
        <v>14000</v>
      </c>
      <c r="D8" s="10">
        <v>190</v>
      </c>
      <c r="E8" s="10">
        <v>164000</v>
      </c>
      <c r="F8" s="10">
        <v>8</v>
      </c>
      <c r="G8" s="10">
        <v>99000</v>
      </c>
      <c r="H8" s="10">
        <v>12</v>
      </c>
      <c r="I8" s="10" t="s">
        <v>9823</v>
      </c>
      <c r="J8" s="10" t="s">
        <v>9820</v>
      </c>
      <c r="K8" s="10">
        <v>325</v>
      </c>
      <c r="L8" s="10">
        <v>31</v>
      </c>
      <c r="M8" s="10" t="s">
        <v>9813</v>
      </c>
      <c r="N8" s="10">
        <v>11</v>
      </c>
      <c r="O8" s="10" t="s">
        <v>9814</v>
      </c>
      <c r="P8" s="10" t="s">
        <v>9824</v>
      </c>
      <c r="Q8" s="10" t="s">
        <v>9815</v>
      </c>
      <c r="R8" s="10">
        <v>2010</v>
      </c>
      <c r="S8" s="10" t="s">
        <v>9816</v>
      </c>
      <c r="T8" s="10">
        <v>40</v>
      </c>
      <c r="U8" s="10">
        <v>15</v>
      </c>
      <c r="V8" s="10">
        <v>450</v>
      </c>
      <c r="W8" s="10" t="s">
        <v>9817</v>
      </c>
      <c r="X8" s="10">
        <v>193</v>
      </c>
      <c r="Y8" s="10">
        <v>305</v>
      </c>
      <c r="Z8" s="10">
        <v>107</v>
      </c>
      <c r="AA8" s="10">
        <v>2950</v>
      </c>
      <c r="AB8" s="10">
        <v>6300</v>
      </c>
      <c r="AC8" s="10">
        <v>12500</v>
      </c>
      <c r="AD8" s="10">
        <v>3950</v>
      </c>
      <c r="AE8" s="10">
        <v>46</v>
      </c>
      <c r="AF8" s="10">
        <v>43</v>
      </c>
      <c r="AG8" s="10" t="s">
        <v>9815</v>
      </c>
      <c r="AH8" s="10">
        <v>177</v>
      </c>
      <c r="AI8" s="10">
        <v>13000</v>
      </c>
    </row>
    <row r="9" spans="1:35">
      <c r="A9" s="10">
        <v>202</v>
      </c>
      <c r="B9" s="10" t="s">
        <v>136</v>
      </c>
      <c r="C9" s="10">
        <v>16000</v>
      </c>
      <c r="D9" s="10">
        <v>190</v>
      </c>
      <c r="E9" s="10">
        <v>164000</v>
      </c>
      <c r="F9" s="10">
        <v>8</v>
      </c>
      <c r="G9" s="10">
        <v>98000</v>
      </c>
      <c r="H9" s="10">
        <v>1850</v>
      </c>
      <c r="I9" s="10">
        <v>110</v>
      </c>
      <c r="J9" s="10">
        <v>2450</v>
      </c>
      <c r="K9" s="10">
        <v>2530</v>
      </c>
      <c r="L9" s="10">
        <v>17</v>
      </c>
      <c r="M9" s="10" t="s">
        <v>9813</v>
      </c>
      <c r="N9" s="10">
        <v>11</v>
      </c>
      <c r="O9" s="10" t="s">
        <v>9814</v>
      </c>
      <c r="P9" s="10">
        <v>15500</v>
      </c>
      <c r="Q9" s="10" t="s">
        <v>9815</v>
      </c>
      <c r="R9" s="10">
        <v>216240</v>
      </c>
      <c r="S9" s="10">
        <v>107</v>
      </c>
      <c r="T9" s="10">
        <v>590</v>
      </c>
      <c r="U9" s="10">
        <v>15</v>
      </c>
      <c r="V9" s="10">
        <v>590</v>
      </c>
      <c r="W9" s="10">
        <v>13</v>
      </c>
      <c r="X9" s="10">
        <v>294</v>
      </c>
      <c r="Y9" s="10">
        <v>2100</v>
      </c>
      <c r="Z9" s="10">
        <v>14200</v>
      </c>
      <c r="AA9" s="10">
        <v>114000</v>
      </c>
      <c r="AB9" s="10">
        <v>6600</v>
      </c>
      <c r="AC9" s="10">
        <v>12500</v>
      </c>
      <c r="AD9" s="10">
        <v>12500</v>
      </c>
      <c r="AE9" s="10">
        <v>46</v>
      </c>
      <c r="AF9" s="10">
        <v>9660</v>
      </c>
      <c r="AG9" s="10" t="s">
        <v>9815</v>
      </c>
      <c r="AH9" s="10">
        <v>338</v>
      </c>
      <c r="AI9" s="10">
        <v>6860</v>
      </c>
    </row>
    <row r="10" spans="1:35">
      <c r="A10" s="10">
        <v>203</v>
      </c>
      <c r="B10" s="10" t="s">
        <v>136</v>
      </c>
      <c r="C10" s="10">
        <v>17000</v>
      </c>
      <c r="D10" s="10">
        <v>210</v>
      </c>
      <c r="E10" s="10">
        <v>234000</v>
      </c>
      <c r="F10" s="10">
        <v>8</v>
      </c>
      <c r="G10" s="10">
        <v>88000</v>
      </c>
      <c r="H10" s="10">
        <v>62</v>
      </c>
      <c r="I10" s="10" t="s">
        <v>9825</v>
      </c>
      <c r="J10" s="10">
        <v>2160</v>
      </c>
      <c r="K10" s="10">
        <v>3360</v>
      </c>
      <c r="L10" s="10">
        <v>18</v>
      </c>
      <c r="M10" s="10" t="s">
        <v>9813</v>
      </c>
      <c r="N10" s="10">
        <v>11</v>
      </c>
      <c r="O10" s="10" t="s">
        <v>9814</v>
      </c>
      <c r="P10" s="10">
        <v>4250</v>
      </c>
      <c r="Q10" s="10" t="s">
        <v>9815</v>
      </c>
      <c r="R10" s="10">
        <v>216240</v>
      </c>
      <c r="S10" s="10">
        <v>155</v>
      </c>
      <c r="T10" s="10">
        <v>830</v>
      </c>
      <c r="U10" s="10">
        <v>15</v>
      </c>
      <c r="V10" s="10">
        <v>850</v>
      </c>
      <c r="W10" s="10">
        <v>26</v>
      </c>
      <c r="X10" s="10">
        <v>200</v>
      </c>
      <c r="Y10" s="10">
        <v>2400</v>
      </c>
      <c r="Z10" s="10">
        <v>36800</v>
      </c>
      <c r="AA10" s="10">
        <v>261000</v>
      </c>
      <c r="AB10" s="10">
        <v>6900</v>
      </c>
      <c r="AC10" s="10">
        <v>12500</v>
      </c>
      <c r="AD10" s="10">
        <v>7750</v>
      </c>
      <c r="AE10" s="10">
        <v>46</v>
      </c>
      <c r="AF10" s="10">
        <v>8770</v>
      </c>
      <c r="AG10" s="10" t="s">
        <v>9815</v>
      </c>
      <c r="AH10" s="10">
        <v>260</v>
      </c>
      <c r="AI10" s="10">
        <v>1330</v>
      </c>
    </row>
    <row r="11" spans="1:35">
      <c r="A11" s="10">
        <v>203</v>
      </c>
      <c r="B11" s="10" t="s">
        <v>6564</v>
      </c>
      <c r="C11" s="10">
        <v>13000</v>
      </c>
      <c r="D11" s="10">
        <v>189</v>
      </c>
      <c r="E11" s="10">
        <v>60000</v>
      </c>
      <c r="F11" s="10">
        <v>8</v>
      </c>
      <c r="G11" s="10">
        <v>89000</v>
      </c>
      <c r="H11" s="10">
        <v>204</v>
      </c>
      <c r="I11" s="10" t="s">
        <v>9826</v>
      </c>
      <c r="J11" s="10">
        <v>58</v>
      </c>
      <c r="K11" s="10">
        <v>2050</v>
      </c>
      <c r="L11" s="10" t="s">
        <v>9812</v>
      </c>
      <c r="M11" s="10" t="s">
        <v>9813</v>
      </c>
      <c r="N11" s="10">
        <v>11</v>
      </c>
      <c r="O11" s="10" t="s">
        <v>9814</v>
      </c>
      <c r="P11" s="10">
        <v>528</v>
      </c>
      <c r="Q11" s="10" t="s">
        <v>9815</v>
      </c>
      <c r="R11" s="10">
        <v>298</v>
      </c>
      <c r="S11" s="10" t="s">
        <v>9816</v>
      </c>
      <c r="T11" s="10">
        <v>560</v>
      </c>
      <c r="U11" s="10">
        <v>2810</v>
      </c>
      <c r="V11" s="10">
        <v>680</v>
      </c>
      <c r="W11" s="10" t="s">
        <v>9817</v>
      </c>
      <c r="X11" s="10">
        <v>159</v>
      </c>
      <c r="Y11" s="10">
        <v>410</v>
      </c>
      <c r="Z11" s="10">
        <v>1230</v>
      </c>
      <c r="AA11" s="10">
        <v>43800</v>
      </c>
      <c r="AB11" s="10">
        <v>6900</v>
      </c>
      <c r="AC11" s="10">
        <v>12500</v>
      </c>
      <c r="AD11" s="10">
        <v>4940</v>
      </c>
      <c r="AE11" s="10">
        <v>46</v>
      </c>
      <c r="AF11" s="10">
        <v>643</v>
      </c>
      <c r="AG11" s="10" t="s">
        <v>9815</v>
      </c>
      <c r="AH11" s="10">
        <v>288</v>
      </c>
      <c r="AI11" s="10">
        <v>56400</v>
      </c>
    </row>
    <row r="12" spans="1:35">
      <c r="A12" s="10">
        <v>203</v>
      </c>
      <c r="B12" s="10" t="s">
        <v>9818</v>
      </c>
      <c r="C12" s="10">
        <v>15000</v>
      </c>
      <c r="D12" s="10">
        <v>189</v>
      </c>
      <c r="E12" s="10">
        <v>237000</v>
      </c>
      <c r="F12" s="10">
        <v>8</v>
      </c>
      <c r="G12" s="10">
        <v>91000</v>
      </c>
      <c r="H12" s="10">
        <v>336</v>
      </c>
      <c r="I12" s="10" t="s">
        <v>9827</v>
      </c>
      <c r="J12" s="10">
        <v>90</v>
      </c>
      <c r="K12" s="10">
        <v>2710</v>
      </c>
      <c r="L12" s="10">
        <v>2060</v>
      </c>
      <c r="M12" s="10" t="s">
        <v>9813</v>
      </c>
      <c r="N12" s="10">
        <v>263</v>
      </c>
      <c r="O12" s="10">
        <v>18</v>
      </c>
      <c r="P12" s="10">
        <v>212</v>
      </c>
      <c r="Q12" s="10" t="s">
        <v>9815</v>
      </c>
      <c r="R12" s="10">
        <v>57600</v>
      </c>
      <c r="S12" s="10">
        <v>421</v>
      </c>
      <c r="T12" s="10">
        <v>390</v>
      </c>
      <c r="U12" s="10">
        <v>15</v>
      </c>
      <c r="V12" s="10">
        <v>680</v>
      </c>
      <c r="W12" s="10">
        <v>219</v>
      </c>
      <c r="X12" s="10">
        <v>154</v>
      </c>
      <c r="Y12" s="10">
        <v>860</v>
      </c>
      <c r="Z12" s="10">
        <v>29000</v>
      </c>
      <c r="AA12" s="10">
        <v>114000</v>
      </c>
      <c r="AB12" s="10">
        <v>7100</v>
      </c>
      <c r="AC12" s="10">
        <v>12500</v>
      </c>
      <c r="AD12" s="10">
        <v>32100</v>
      </c>
      <c r="AE12" s="10">
        <v>46</v>
      </c>
      <c r="AF12" s="10">
        <v>2790</v>
      </c>
      <c r="AG12" s="10" t="s">
        <v>9815</v>
      </c>
      <c r="AH12" s="10">
        <v>159</v>
      </c>
      <c r="AI12" s="10">
        <v>9310</v>
      </c>
    </row>
    <row r="13" spans="1:35">
      <c r="A13" s="10">
        <v>203</v>
      </c>
      <c r="B13" s="10" t="s">
        <v>1810</v>
      </c>
      <c r="C13" s="10">
        <v>15000</v>
      </c>
      <c r="D13" s="10">
        <v>223</v>
      </c>
      <c r="E13" s="10">
        <v>251000</v>
      </c>
      <c r="F13" s="10">
        <v>8</v>
      </c>
      <c r="G13" s="10">
        <v>86000</v>
      </c>
      <c r="H13" s="10">
        <v>32</v>
      </c>
      <c r="I13" s="10" t="s">
        <v>9828</v>
      </c>
      <c r="J13" s="10" t="s">
        <v>9829</v>
      </c>
      <c r="K13" s="10">
        <v>676</v>
      </c>
      <c r="L13" s="10">
        <v>30</v>
      </c>
      <c r="M13" s="10" t="s">
        <v>9813</v>
      </c>
      <c r="N13" s="10">
        <v>11</v>
      </c>
      <c r="O13" s="10" t="s">
        <v>9814</v>
      </c>
      <c r="P13" s="10" t="s">
        <v>9824</v>
      </c>
      <c r="Q13" s="10" t="s">
        <v>9815</v>
      </c>
      <c r="R13" s="10">
        <v>290</v>
      </c>
      <c r="S13" s="10" t="s">
        <v>9830</v>
      </c>
      <c r="T13" s="10">
        <v>390</v>
      </c>
      <c r="U13" s="10">
        <v>15</v>
      </c>
      <c r="V13" s="10">
        <v>820</v>
      </c>
      <c r="W13" s="10" t="s">
        <v>9817</v>
      </c>
      <c r="X13" s="10">
        <v>146</v>
      </c>
      <c r="Y13" s="10">
        <v>800</v>
      </c>
      <c r="Z13" s="10">
        <v>353</v>
      </c>
      <c r="AA13" s="10">
        <v>13100</v>
      </c>
      <c r="AB13" s="10">
        <v>6500</v>
      </c>
      <c r="AC13" s="10">
        <v>12500</v>
      </c>
      <c r="AD13" s="10">
        <v>3670</v>
      </c>
      <c r="AE13" s="10">
        <v>46</v>
      </c>
      <c r="AF13" s="10">
        <v>39</v>
      </c>
      <c r="AG13" s="10" t="s">
        <v>9815</v>
      </c>
      <c r="AH13" s="10">
        <v>216</v>
      </c>
      <c r="AI13" s="10">
        <v>31400</v>
      </c>
    </row>
    <row r="14" spans="1:35">
      <c r="A14" s="10">
        <v>204</v>
      </c>
      <c r="B14" s="10" t="s">
        <v>136</v>
      </c>
      <c r="C14" s="10">
        <v>11000</v>
      </c>
      <c r="D14" s="10">
        <v>218</v>
      </c>
      <c r="E14" s="10">
        <v>228000</v>
      </c>
      <c r="F14" s="10">
        <v>8</v>
      </c>
      <c r="G14" s="10">
        <v>111000</v>
      </c>
      <c r="H14" s="10">
        <v>69</v>
      </c>
      <c r="I14" s="10">
        <v>58</v>
      </c>
      <c r="J14" s="10">
        <v>784</v>
      </c>
      <c r="K14" s="10">
        <v>2760</v>
      </c>
      <c r="L14" s="10">
        <v>106</v>
      </c>
      <c r="M14" s="10" t="s">
        <v>9813</v>
      </c>
      <c r="N14" s="10">
        <v>11</v>
      </c>
      <c r="O14" s="10" t="s">
        <v>9814</v>
      </c>
      <c r="P14" s="10">
        <v>18400</v>
      </c>
      <c r="Q14" s="10" t="s">
        <v>9831</v>
      </c>
      <c r="R14" s="10">
        <v>216240</v>
      </c>
      <c r="S14" s="10">
        <v>156</v>
      </c>
      <c r="T14" s="10">
        <v>610</v>
      </c>
      <c r="U14" s="10">
        <v>15</v>
      </c>
      <c r="V14" s="10">
        <v>610</v>
      </c>
      <c r="W14" s="10" t="s">
        <v>9832</v>
      </c>
      <c r="X14" s="10">
        <v>163</v>
      </c>
      <c r="Y14" s="10">
        <v>1600</v>
      </c>
      <c r="Z14" s="10">
        <v>38300</v>
      </c>
      <c r="AA14" s="10">
        <v>175000</v>
      </c>
      <c r="AB14" s="10">
        <v>3600</v>
      </c>
      <c r="AC14" s="10">
        <v>12500</v>
      </c>
      <c r="AD14" s="10">
        <v>27800</v>
      </c>
      <c r="AE14" s="10">
        <v>46</v>
      </c>
      <c r="AF14" s="10">
        <v>2910</v>
      </c>
      <c r="AG14" s="10">
        <v>49</v>
      </c>
      <c r="AH14" s="10">
        <v>205</v>
      </c>
      <c r="AI14" s="10">
        <v>2480</v>
      </c>
    </row>
    <row r="15" spans="1:35">
      <c r="A15" s="10">
        <v>204</v>
      </c>
      <c r="B15" s="10" t="s">
        <v>1810</v>
      </c>
      <c r="C15" s="10">
        <v>13000</v>
      </c>
      <c r="D15" s="10">
        <v>227</v>
      </c>
      <c r="E15" s="10">
        <v>221000</v>
      </c>
      <c r="F15" s="10">
        <v>8</v>
      </c>
      <c r="G15" s="10">
        <v>121000</v>
      </c>
      <c r="H15" s="10">
        <v>28</v>
      </c>
      <c r="I15" s="10" t="s">
        <v>9833</v>
      </c>
      <c r="J15" s="10" t="s">
        <v>9820</v>
      </c>
      <c r="K15" s="10">
        <v>363</v>
      </c>
      <c r="L15" s="10">
        <v>37</v>
      </c>
      <c r="M15" s="10" t="s">
        <v>9813</v>
      </c>
      <c r="N15" s="10">
        <v>11</v>
      </c>
      <c r="O15" s="10" t="s">
        <v>9814</v>
      </c>
      <c r="P15" s="10" t="s">
        <v>9824</v>
      </c>
      <c r="Q15" s="10">
        <v>13</v>
      </c>
      <c r="R15" s="10">
        <v>403</v>
      </c>
      <c r="S15" s="10" t="s">
        <v>9831</v>
      </c>
      <c r="T15" s="10">
        <v>40</v>
      </c>
      <c r="U15" s="10">
        <v>15</v>
      </c>
      <c r="V15" s="10">
        <v>610</v>
      </c>
      <c r="W15" s="10" t="s">
        <v>9817</v>
      </c>
      <c r="X15" s="10">
        <v>137</v>
      </c>
      <c r="Y15" s="10">
        <v>950</v>
      </c>
      <c r="Z15" s="10">
        <v>206</v>
      </c>
      <c r="AA15" s="10">
        <v>8730</v>
      </c>
      <c r="AB15" s="10">
        <v>3900</v>
      </c>
      <c r="AC15" s="10">
        <v>12500</v>
      </c>
      <c r="AD15" s="10">
        <v>10600</v>
      </c>
      <c r="AE15" s="10">
        <v>46</v>
      </c>
      <c r="AF15" s="10">
        <v>57</v>
      </c>
      <c r="AG15" s="10">
        <v>38</v>
      </c>
      <c r="AH15" s="10">
        <v>99</v>
      </c>
      <c r="AI15" s="10">
        <v>26000</v>
      </c>
    </row>
    <row r="16" spans="1:35">
      <c r="A16" s="10">
        <v>204</v>
      </c>
      <c r="B16" s="10" t="s">
        <v>6564</v>
      </c>
      <c r="C16" s="10">
        <v>7900</v>
      </c>
      <c r="D16" s="10">
        <v>187</v>
      </c>
      <c r="E16" s="10">
        <v>59000</v>
      </c>
      <c r="F16" s="10">
        <v>8</v>
      </c>
      <c r="G16" s="10">
        <v>139000</v>
      </c>
      <c r="H16" s="10">
        <v>64</v>
      </c>
      <c r="I16" s="10" t="s">
        <v>9832</v>
      </c>
      <c r="J16" s="10">
        <v>14</v>
      </c>
      <c r="K16" s="10">
        <v>1820</v>
      </c>
      <c r="L16" s="10" t="s">
        <v>9812</v>
      </c>
      <c r="M16" s="10" t="s">
        <v>9813</v>
      </c>
      <c r="N16" s="10">
        <v>11</v>
      </c>
      <c r="O16" s="10" t="s">
        <v>9814</v>
      </c>
      <c r="P16" s="10">
        <v>748</v>
      </c>
      <c r="Q16" s="10" t="s">
        <v>9815</v>
      </c>
      <c r="R16" s="10">
        <v>217</v>
      </c>
      <c r="S16" s="10" t="s">
        <v>9816</v>
      </c>
      <c r="T16" s="10">
        <v>610</v>
      </c>
      <c r="U16" s="10">
        <v>2060</v>
      </c>
      <c r="V16" s="10">
        <v>700</v>
      </c>
      <c r="W16" s="10" t="s">
        <v>9817</v>
      </c>
      <c r="X16" s="10">
        <v>137</v>
      </c>
      <c r="Y16" s="10">
        <v>850</v>
      </c>
      <c r="Z16" s="10">
        <v>1270</v>
      </c>
      <c r="AA16" s="10">
        <v>48000</v>
      </c>
      <c r="AB16" s="10">
        <v>4200</v>
      </c>
      <c r="AC16" s="10">
        <v>12500</v>
      </c>
      <c r="AD16" s="10">
        <v>10200</v>
      </c>
      <c r="AE16" s="10">
        <v>46</v>
      </c>
      <c r="AF16" s="10">
        <v>469</v>
      </c>
      <c r="AG16" s="10">
        <v>35</v>
      </c>
      <c r="AH16" s="10">
        <v>184</v>
      </c>
      <c r="AI16" s="10">
        <v>53100</v>
      </c>
    </row>
    <row r="17" spans="1:35">
      <c r="A17" s="10">
        <v>204</v>
      </c>
      <c r="B17" s="10" t="s">
        <v>9818</v>
      </c>
      <c r="C17" s="10">
        <v>13000</v>
      </c>
      <c r="D17" s="10">
        <v>158</v>
      </c>
      <c r="E17" s="10">
        <v>253000</v>
      </c>
      <c r="F17" s="10">
        <v>725</v>
      </c>
      <c r="G17" s="10">
        <v>131000</v>
      </c>
      <c r="H17" s="10">
        <v>3410</v>
      </c>
      <c r="I17" s="10">
        <v>31</v>
      </c>
      <c r="J17" s="10">
        <v>243</v>
      </c>
      <c r="K17" s="10">
        <v>2550</v>
      </c>
      <c r="L17" s="10">
        <v>4640</v>
      </c>
      <c r="M17" s="10" t="s">
        <v>9813</v>
      </c>
      <c r="N17" s="10">
        <v>417</v>
      </c>
      <c r="O17" s="10" t="s">
        <v>9814</v>
      </c>
      <c r="P17" s="10">
        <v>4290</v>
      </c>
      <c r="Q17" s="10" t="s">
        <v>9815</v>
      </c>
      <c r="R17" s="10">
        <v>166000</v>
      </c>
      <c r="S17" s="10">
        <v>1120</v>
      </c>
      <c r="T17" s="10">
        <v>380</v>
      </c>
      <c r="U17" s="10">
        <v>15</v>
      </c>
      <c r="V17" s="10">
        <v>700</v>
      </c>
      <c r="W17" s="10">
        <v>156</v>
      </c>
      <c r="X17" s="10">
        <v>192</v>
      </c>
      <c r="Y17" s="10">
        <v>760</v>
      </c>
      <c r="Z17" s="10">
        <v>25100</v>
      </c>
      <c r="AA17" s="10">
        <v>153000</v>
      </c>
      <c r="AB17" s="10">
        <v>4200</v>
      </c>
      <c r="AC17" s="10">
        <v>12500</v>
      </c>
      <c r="AD17" s="10">
        <v>112000</v>
      </c>
      <c r="AE17" s="10">
        <v>46</v>
      </c>
      <c r="AF17" s="10">
        <v>6380</v>
      </c>
      <c r="AG17" s="10">
        <v>49</v>
      </c>
      <c r="AH17" s="10">
        <v>106</v>
      </c>
      <c r="AI17" s="10">
        <v>13500</v>
      </c>
    </row>
    <row r="18" spans="1:35">
      <c r="A18" s="10">
        <v>205</v>
      </c>
      <c r="B18" s="10" t="s">
        <v>136</v>
      </c>
      <c r="C18" s="10">
        <v>18000</v>
      </c>
      <c r="D18" s="10">
        <v>238</v>
      </c>
      <c r="E18" s="10">
        <v>243000</v>
      </c>
      <c r="F18" s="10">
        <v>8</v>
      </c>
      <c r="G18" s="10">
        <v>118000</v>
      </c>
      <c r="H18" s="10">
        <v>121</v>
      </c>
      <c r="I18" s="10">
        <v>52</v>
      </c>
      <c r="J18" s="10">
        <v>1620</v>
      </c>
      <c r="K18" s="10">
        <v>1680</v>
      </c>
      <c r="L18" s="10">
        <v>141</v>
      </c>
      <c r="M18" s="10" t="s">
        <v>9813</v>
      </c>
      <c r="N18" s="10">
        <v>11</v>
      </c>
      <c r="O18" s="10" t="s">
        <v>9814</v>
      </c>
      <c r="P18" s="10">
        <v>7380</v>
      </c>
      <c r="Q18" s="10" t="s">
        <v>9815</v>
      </c>
      <c r="R18" s="10">
        <v>216240</v>
      </c>
      <c r="S18" s="10">
        <v>112</v>
      </c>
      <c r="T18" s="10">
        <v>680</v>
      </c>
      <c r="U18" s="10">
        <v>15</v>
      </c>
      <c r="V18" s="10">
        <v>1400</v>
      </c>
      <c r="W18" s="10" t="s">
        <v>9834</v>
      </c>
      <c r="X18" s="10">
        <v>463</v>
      </c>
      <c r="Y18" s="10">
        <v>1800</v>
      </c>
      <c r="Z18" s="10">
        <v>22800</v>
      </c>
      <c r="AA18" s="10">
        <v>119000</v>
      </c>
      <c r="AB18" s="10">
        <v>3600</v>
      </c>
      <c r="AC18" s="10">
        <v>12500</v>
      </c>
      <c r="AD18" s="10">
        <v>22800</v>
      </c>
      <c r="AE18" s="10">
        <v>46</v>
      </c>
      <c r="AF18" s="10">
        <v>4240</v>
      </c>
      <c r="AG18" s="10" t="s">
        <v>9815</v>
      </c>
      <c r="AH18" s="10">
        <v>183</v>
      </c>
      <c r="AI18" s="10">
        <v>3140</v>
      </c>
    </row>
    <row r="19" spans="1:35">
      <c r="A19" s="10">
        <v>205</v>
      </c>
      <c r="B19" s="10" t="s">
        <v>1810</v>
      </c>
      <c r="C19" s="10">
        <v>19000</v>
      </c>
      <c r="D19" s="10">
        <v>225</v>
      </c>
      <c r="E19" s="10">
        <v>248000</v>
      </c>
      <c r="F19" s="10">
        <v>8</v>
      </c>
      <c r="G19" s="10">
        <v>128000</v>
      </c>
      <c r="H19" s="10">
        <v>15</v>
      </c>
      <c r="I19" s="10" t="s">
        <v>9835</v>
      </c>
      <c r="J19" s="10" t="s">
        <v>9820</v>
      </c>
      <c r="K19" s="10">
        <v>478</v>
      </c>
      <c r="L19" s="10">
        <v>9</v>
      </c>
      <c r="M19" s="10" t="s">
        <v>9813</v>
      </c>
      <c r="N19" s="10">
        <v>11</v>
      </c>
      <c r="O19" s="10" t="s">
        <v>9814</v>
      </c>
      <c r="P19" s="10">
        <v>12</v>
      </c>
      <c r="Q19" s="10" t="s">
        <v>9815</v>
      </c>
      <c r="R19" s="10">
        <v>301</v>
      </c>
      <c r="S19" s="10">
        <v>11</v>
      </c>
      <c r="T19" s="10">
        <v>450</v>
      </c>
      <c r="U19" s="10">
        <v>15</v>
      </c>
      <c r="V19" s="10">
        <v>1300</v>
      </c>
      <c r="W19" s="10" t="s">
        <v>9817</v>
      </c>
      <c r="X19" s="10">
        <v>408</v>
      </c>
      <c r="Y19" s="10">
        <v>1200</v>
      </c>
      <c r="Z19" s="10">
        <v>104</v>
      </c>
      <c r="AA19" s="10">
        <v>13200</v>
      </c>
      <c r="AB19" s="10">
        <v>3900</v>
      </c>
      <c r="AC19" s="10">
        <v>12500</v>
      </c>
      <c r="AD19" s="10">
        <v>4280</v>
      </c>
      <c r="AE19" s="10">
        <v>46</v>
      </c>
      <c r="AF19" s="10">
        <v>35</v>
      </c>
      <c r="AG19" s="10" t="s">
        <v>9815</v>
      </c>
      <c r="AH19" s="10">
        <v>132</v>
      </c>
      <c r="AI19" s="10">
        <v>34200</v>
      </c>
    </row>
    <row r="20" spans="1:35">
      <c r="A20" s="10">
        <v>205</v>
      </c>
      <c r="B20" s="10" t="s">
        <v>9818</v>
      </c>
      <c r="C20" s="10">
        <v>21000</v>
      </c>
      <c r="D20" s="10">
        <v>181</v>
      </c>
      <c r="E20" s="10">
        <v>262000</v>
      </c>
      <c r="F20" s="10">
        <v>343</v>
      </c>
      <c r="G20" s="10">
        <v>148000</v>
      </c>
      <c r="H20" s="10">
        <v>566</v>
      </c>
      <c r="I20" s="10">
        <v>11</v>
      </c>
      <c r="J20" s="10">
        <v>240</v>
      </c>
      <c r="K20" s="10">
        <v>1320</v>
      </c>
      <c r="L20" s="10">
        <v>1770</v>
      </c>
      <c r="M20" s="10" t="s">
        <v>9813</v>
      </c>
      <c r="N20" s="10">
        <v>315</v>
      </c>
      <c r="O20" s="10" t="s">
        <v>9814</v>
      </c>
      <c r="P20" s="10">
        <v>852</v>
      </c>
      <c r="Q20" s="10">
        <v>11</v>
      </c>
      <c r="R20" s="10">
        <v>48600</v>
      </c>
      <c r="S20" s="10">
        <v>580</v>
      </c>
      <c r="T20" s="10">
        <v>480</v>
      </c>
      <c r="U20" s="10">
        <v>15</v>
      </c>
      <c r="V20" s="10">
        <v>1400</v>
      </c>
      <c r="W20" s="10">
        <v>108</v>
      </c>
      <c r="X20" s="10">
        <v>523</v>
      </c>
      <c r="Y20" s="10">
        <v>980</v>
      </c>
      <c r="Z20" s="10">
        <v>6420</v>
      </c>
      <c r="AA20" s="10">
        <v>86000</v>
      </c>
      <c r="AB20" s="10">
        <v>4100</v>
      </c>
      <c r="AC20" s="10">
        <v>12500</v>
      </c>
      <c r="AD20" s="10">
        <v>59200</v>
      </c>
      <c r="AE20" s="10">
        <v>116</v>
      </c>
      <c r="AF20" s="10">
        <v>4330</v>
      </c>
      <c r="AG20" s="10">
        <v>11</v>
      </c>
      <c r="AH20" s="10">
        <v>123</v>
      </c>
      <c r="AI20" s="10">
        <v>16000</v>
      </c>
    </row>
    <row r="21" spans="1:35">
      <c r="A21" s="10">
        <v>205</v>
      </c>
      <c r="B21" s="10" t="s">
        <v>6564</v>
      </c>
      <c r="C21" s="10">
        <v>10000</v>
      </c>
      <c r="D21" s="10">
        <v>200</v>
      </c>
      <c r="E21" s="10">
        <v>73000</v>
      </c>
      <c r="F21" s="10">
        <v>8</v>
      </c>
      <c r="G21" s="10">
        <v>116000</v>
      </c>
      <c r="H21" s="10">
        <v>15</v>
      </c>
      <c r="I21" s="10" t="s">
        <v>9836</v>
      </c>
      <c r="J21" s="10">
        <v>16</v>
      </c>
      <c r="K21" s="10">
        <v>871</v>
      </c>
      <c r="L21" s="10" t="s">
        <v>9812</v>
      </c>
      <c r="M21" s="10" t="s">
        <v>9813</v>
      </c>
      <c r="N21" s="10">
        <v>11</v>
      </c>
      <c r="O21" s="10" t="s">
        <v>9814</v>
      </c>
      <c r="P21" s="10">
        <v>296</v>
      </c>
      <c r="Q21" s="10" t="s">
        <v>9815</v>
      </c>
      <c r="R21" s="10">
        <v>205</v>
      </c>
      <c r="S21" s="10" t="s">
        <v>9816</v>
      </c>
      <c r="T21" s="10">
        <v>700</v>
      </c>
      <c r="U21" s="10">
        <v>1020</v>
      </c>
      <c r="V21" s="10">
        <v>1600</v>
      </c>
      <c r="W21" s="10" t="s">
        <v>9817</v>
      </c>
      <c r="X21" s="10">
        <v>376</v>
      </c>
      <c r="Y21" s="10">
        <v>600</v>
      </c>
      <c r="Z21" s="10">
        <v>210</v>
      </c>
      <c r="AA21" s="10">
        <v>24200</v>
      </c>
      <c r="AB21" s="10">
        <v>3900</v>
      </c>
      <c r="AC21" s="10">
        <v>12500</v>
      </c>
      <c r="AD21" s="10">
        <v>4560</v>
      </c>
      <c r="AE21" s="10">
        <v>46</v>
      </c>
      <c r="AF21" s="10">
        <v>177</v>
      </c>
      <c r="AG21" s="10" t="s">
        <v>9815</v>
      </c>
      <c r="AH21" s="10">
        <v>140</v>
      </c>
      <c r="AI21" s="10">
        <v>37200</v>
      </c>
    </row>
    <row r="22" spans="1:35">
      <c r="A22" s="10">
        <v>206</v>
      </c>
      <c r="B22" s="10" t="s">
        <v>136</v>
      </c>
      <c r="C22" s="10">
        <v>13000</v>
      </c>
      <c r="D22" s="10" t="s">
        <v>9837</v>
      </c>
      <c r="E22" s="10">
        <v>291000</v>
      </c>
      <c r="F22" s="10">
        <v>8</v>
      </c>
      <c r="G22" s="10">
        <v>79000</v>
      </c>
      <c r="H22" s="10">
        <v>137</v>
      </c>
      <c r="I22" s="10">
        <v>92</v>
      </c>
      <c r="J22" s="10">
        <v>1990</v>
      </c>
      <c r="K22" s="10">
        <v>3610</v>
      </c>
      <c r="L22" s="10">
        <v>90</v>
      </c>
      <c r="M22" s="10" t="s">
        <v>9813</v>
      </c>
      <c r="N22" s="10">
        <v>11</v>
      </c>
      <c r="O22" s="10" t="s">
        <v>9814</v>
      </c>
      <c r="P22" s="10">
        <v>12600</v>
      </c>
      <c r="Q22" s="10" t="s">
        <v>9815</v>
      </c>
      <c r="R22" s="10">
        <v>216240</v>
      </c>
      <c r="S22" s="10">
        <v>180</v>
      </c>
      <c r="T22" s="10">
        <v>680</v>
      </c>
      <c r="U22" s="10">
        <v>15</v>
      </c>
      <c r="V22" s="10">
        <v>430</v>
      </c>
      <c r="W22" s="10">
        <v>16</v>
      </c>
      <c r="X22" s="10">
        <v>169</v>
      </c>
      <c r="Y22" s="10">
        <v>2800</v>
      </c>
      <c r="Z22" s="10">
        <v>41300</v>
      </c>
      <c r="AA22" s="10">
        <v>217000</v>
      </c>
      <c r="AB22" s="10">
        <v>4000</v>
      </c>
      <c r="AC22" s="10">
        <v>12500</v>
      </c>
      <c r="AD22" s="10">
        <v>26000</v>
      </c>
      <c r="AE22" s="10">
        <v>139</v>
      </c>
      <c r="AF22" s="10">
        <v>7310</v>
      </c>
      <c r="AG22" s="10">
        <v>16</v>
      </c>
      <c r="AH22" s="10">
        <v>149</v>
      </c>
      <c r="AI22" s="10">
        <v>2260</v>
      </c>
    </row>
    <row r="23" spans="1:35">
      <c r="A23" s="10">
        <v>206</v>
      </c>
      <c r="B23" s="10" t="s">
        <v>1810</v>
      </c>
      <c r="C23" s="10">
        <v>15000</v>
      </c>
      <c r="D23" s="10" t="s">
        <v>9837</v>
      </c>
      <c r="E23" s="10">
        <v>316000</v>
      </c>
      <c r="F23" s="10">
        <v>8</v>
      </c>
      <c r="G23" s="10">
        <v>81000</v>
      </c>
      <c r="H23" s="10" t="s">
        <v>9838</v>
      </c>
      <c r="I23" s="10" t="s">
        <v>9839</v>
      </c>
      <c r="J23" s="10" t="s">
        <v>9820</v>
      </c>
      <c r="K23" s="10">
        <v>181</v>
      </c>
      <c r="L23" s="10" t="s">
        <v>9812</v>
      </c>
      <c r="M23" s="10" t="s">
        <v>9813</v>
      </c>
      <c r="N23" s="10">
        <v>11</v>
      </c>
      <c r="O23" s="10" t="s">
        <v>9814</v>
      </c>
      <c r="P23" s="10" t="s">
        <v>9824</v>
      </c>
      <c r="Q23" s="10" t="s">
        <v>9838</v>
      </c>
      <c r="R23" s="10">
        <v>3050</v>
      </c>
      <c r="S23" s="10" t="s">
        <v>9816</v>
      </c>
      <c r="T23" s="10">
        <v>420</v>
      </c>
      <c r="U23" s="10">
        <v>15</v>
      </c>
      <c r="V23" s="10">
        <v>600</v>
      </c>
      <c r="W23" s="10" t="s">
        <v>9817</v>
      </c>
      <c r="X23" s="10">
        <v>138</v>
      </c>
      <c r="Y23" s="10">
        <v>1200</v>
      </c>
      <c r="Z23" s="10">
        <v>109</v>
      </c>
      <c r="AA23" s="10">
        <v>1830</v>
      </c>
      <c r="AB23" s="10">
        <v>4200</v>
      </c>
      <c r="AC23" s="10">
        <v>12500</v>
      </c>
      <c r="AD23" s="10">
        <v>3520</v>
      </c>
      <c r="AE23" s="10">
        <v>46</v>
      </c>
      <c r="AF23" s="10">
        <v>29</v>
      </c>
      <c r="AG23" s="10">
        <v>10</v>
      </c>
      <c r="AH23" s="10">
        <v>106</v>
      </c>
      <c r="AI23" s="10">
        <v>9300</v>
      </c>
    </row>
    <row r="24" spans="1:35">
      <c r="A24" s="10">
        <v>206</v>
      </c>
      <c r="B24" s="10" t="s">
        <v>9818</v>
      </c>
      <c r="C24" s="10">
        <v>14000</v>
      </c>
      <c r="D24" s="10" t="s">
        <v>9837</v>
      </c>
      <c r="E24" s="10">
        <v>321000</v>
      </c>
      <c r="F24" s="10">
        <v>192</v>
      </c>
      <c r="G24" s="10">
        <v>91000</v>
      </c>
      <c r="H24" s="10">
        <v>665</v>
      </c>
      <c r="I24" s="10" t="s">
        <v>9840</v>
      </c>
      <c r="J24" s="10">
        <v>135</v>
      </c>
      <c r="K24" s="10">
        <v>4390</v>
      </c>
      <c r="L24" s="10">
        <v>3670</v>
      </c>
      <c r="M24" s="10" t="s">
        <v>9813</v>
      </c>
      <c r="N24" s="10">
        <v>1170</v>
      </c>
      <c r="O24" s="10">
        <v>81</v>
      </c>
      <c r="P24" s="10">
        <v>410</v>
      </c>
      <c r="Q24" s="10" t="s">
        <v>9815</v>
      </c>
      <c r="R24" s="10">
        <v>89700</v>
      </c>
      <c r="S24" s="10">
        <v>1270</v>
      </c>
      <c r="T24" s="10">
        <v>470</v>
      </c>
      <c r="U24" s="10">
        <v>15</v>
      </c>
      <c r="V24" s="10">
        <v>600</v>
      </c>
      <c r="W24" s="10">
        <v>369</v>
      </c>
      <c r="X24" s="10">
        <v>173</v>
      </c>
      <c r="Y24" s="10">
        <v>1100</v>
      </c>
      <c r="Z24" s="10">
        <v>13000</v>
      </c>
      <c r="AA24" s="10">
        <v>116000</v>
      </c>
      <c r="AB24" s="10">
        <v>4200</v>
      </c>
      <c r="AC24" s="10">
        <v>12500</v>
      </c>
      <c r="AD24" s="10">
        <v>60900</v>
      </c>
      <c r="AE24" s="10">
        <v>46</v>
      </c>
      <c r="AF24" s="10">
        <v>4930</v>
      </c>
      <c r="AG24" s="10">
        <v>23</v>
      </c>
      <c r="AH24" s="10">
        <v>97</v>
      </c>
      <c r="AI24" s="10">
        <v>20100</v>
      </c>
    </row>
    <row r="25" spans="1:35">
      <c r="A25" s="10">
        <v>206</v>
      </c>
      <c r="B25" s="10" t="s">
        <v>6564</v>
      </c>
      <c r="C25" s="10">
        <v>10000</v>
      </c>
      <c r="D25" s="10" t="s">
        <v>9837</v>
      </c>
      <c r="E25" s="10">
        <v>70000</v>
      </c>
      <c r="F25" s="10">
        <v>8</v>
      </c>
      <c r="G25" s="10">
        <v>83000</v>
      </c>
      <c r="H25" s="10">
        <v>160</v>
      </c>
      <c r="I25" s="10" t="s">
        <v>9841</v>
      </c>
      <c r="J25" s="10">
        <v>27</v>
      </c>
      <c r="K25" s="10">
        <v>2050</v>
      </c>
      <c r="L25" s="10" t="s">
        <v>9812</v>
      </c>
      <c r="M25" s="10" t="s">
        <v>9813</v>
      </c>
      <c r="N25" s="10">
        <v>11</v>
      </c>
      <c r="O25" s="10" t="s">
        <v>9814</v>
      </c>
      <c r="P25" s="10">
        <v>759</v>
      </c>
      <c r="Q25" s="10" t="s">
        <v>9815</v>
      </c>
      <c r="R25" s="10">
        <v>328</v>
      </c>
      <c r="S25" s="10" t="s">
        <v>9816</v>
      </c>
      <c r="T25" s="10">
        <v>930</v>
      </c>
      <c r="U25" s="10">
        <v>4200</v>
      </c>
      <c r="V25" s="10">
        <v>750</v>
      </c>
      <c r="W25" s="10" t="s">
        <v>9817</v>
      </c>
      <c r="X25" s="10">
        <v>121</v>
      </c>
      <c r="Y25" s="10">
        <v>850</v>
      </c>
      <c r="Z25" s="10">
        <v>1030</v>
      </c>
      <c r="AA25" s="10">
        <v>47600</v>
      </c>
      <c r="AB25" s="10">
        <v>4000</v>
      </c>
      <c r="AC25" s="10">
        <v>12500</v>
      </c>
      <c r="AD25" s="10">
        <v>11500</v>
      </c>
      <c r="AE25" s="10">
        <v>116</v>
      </c>
      <c r="AF25" s="10">
        <v>621</v>
      </c>
      <c r="AG25" s="10" t="s">
        <v>9815</v>
      </c>
      <c r="AH25" s="10">
        <v>191</v>
      </c>
      <c r="AI25" s="10">
        <v>65500</v>
      </c>
    </row>
    <row r="26" spans="1:35">
      <c r="A26" s="10">
        <v>207</v>
      </c>
      <c r="B26" s="10" t="s">
        <v>1810</v>
      </c>
      <c r="C26" s="10">
        <v>12000</v>
      </c>
      <c r="D26" s="10">
        <v>253</v>
      </c>
      <c r="E26" s="10">
        <v>354000</v>
      </c>
      <c r="F26" s="10">
        <v>8</v>
      </c>
      <c r="G26" s="10">
        <v>65000</v>
      </c>
      <c r="H26" s="10">
        <v>33</v>
      </c>
      <c r="I26" s="10" t="s">
        <v>9842</v>
      </c>
      <c r="J26" s="10" t="s">
        <v>9820</v>
      </c>
      <c r="K26" s="10">
        <v>717</v>
      </c>
      <c r="L26" s="10">
        <v>22</v>
      </c>
      <c r="M26" s="10" t="s">
        <v>9813</v>
      </c>
      <c r="N26" s="10">
        <v>11</v>
      </c>
      <c r="O26" s="10" t="s">
        <v>9814</v>
      </c>
      <c r="P26" s="10">
        <v>22</v>
      </c>
      <c r="Q26" s="10" t="s">
        <v>9815</v>
      </c>
      <c r="R26" s="10">
        <v>156</v>
      </c>
      <c r="S26" s="10">
        <v>11</v>
      </c>
      <c r="T26" s="10">
        <v>470</v>
      </c>
      <c r="U26" s="10">
        <v>15</v>
      </c>
      <c r="V26" s="10">
        <v>930</v>
      </c>
      <c r="W26" s="10" t="s">
        <v>9817</v>
      </c>
      <c r="X26" s="10">
        <v>129</v>
      </c>
      <c r="Y26" s="10">
        <v>640</v>
      </c>
      <c r="Z26" s="10">
        <v>938</v>
      </c>
      <c r="AA26" s="10">
        <v>38300</v>
      </c>
      <c r="AB26" s="10">
        <v>3400</v>
      </c>
      <c r="AC26" s="10">
        <v>12500</v>
      </c>
      <c r="AD26" s="10">
        <v>6090</v>
      </c>
      <c r="AE26" s="10">
        <v>116</v>
      </c>
      <c r="AF26" s="10">
        <v>165</v>
      </c>
      <c r="AG26" s="10" t="s">
        <v>9815</v>
      </c>
      <c r="AH26" s="10">
        <v>123</v>
      </c>
      <c r="AI26" s="10">
        <v>35300</v>
      </c>
    </row>
    <row r="27" spans="1:35">
      <c r="A27" s="10">
        <v>207</v>
      </c>
      <c r="B27" s="10" t="s">
        <v>136</v>
      </c>
      <c r="C27" s="10">
        <v>11000</v>
      </c>
      <c r="D27" s="10">
        <v>216</v>
      </c>
      <c r="E27" s="10">
        <v>314000</v>
      </c>
      <c r="F27" s="10">
        <v>8</v>
      </c>
      <c r="G27" s="10">
        <v>60000</v>
      </c>
      <c r="H27" s="10">
        <v>32</v>
      </c>
      <c r="I27" s="10">
        <v>57</v>
      </c>
      <c r="J27" s="10">
        <v>1580</v>
      </c>
      <c r="K27" s="10">
        <v>1520</v>
      </c>
      <c r="L27" s="10">
        <v>16</v>
      </c>
      <c r="M27" s="10" t="s">
        <v>9813</v>
      </c>
      <c r="N27" s="10">
        <v>11</v>
      </c>
      <c r="O27" s="10" t="s">
        <v>9814</v>
      </c>
      <c r="P27" s="10">
        <v>10100</v>
      </c>
      <c r="Q27" s="10" t="s">
        <v>9815</v>
      </c>
      <c r="R27" s="10">
        <v>157000</v>
      </c>
      <c r="S27" s="10">
        <v>356</v>
      </c>
      <c r="T27" s="10">
        <v>750</v>
      </c>
      <c r="U27" s="10">
        <v>15</v>
      </c>
      <c r="V27" s="10">
        <v>750</v>
      </c>
      <c r="W27" s="10" t="s">
        <v>9817</v>
      </c>
      <c r="X27" s="10">
        <v>198</v>
      </c>
      <c r="Y27" s="10">
        <v>2500</v>
      </c>
      <c r="Z27" s="10">
        <v>30700</v>
      </c>
      <c r="AA27" s="10">
        <v>224000</v>
      </c>
      <c r="AB27" s="10">
        <v>3400</v>
      </c>
      <c r="AC27" s="10">
        <v>12500</v>
      </c>
      <c r="AD27" s="10">
        <v>27000</v>
      </c>
      <c r="AE27" s="10">
        <v>46</v>
      </c>
      <c r="AF27" s="10">
        <v>2950</v>
      </c>
      <c r="AG27" s="10" t="s">
        <v>9815</v>
      </c>
      <c r="AH27" s="10">
        <v>190</v>
      </c>
      <c r="AI27" s="10">
        <v>816</v>
      </c>
    </row>
    <row r="28" spans="1:35">
      <c r="A28" s="10">
        <v>207</v>
      </c>
      <c r="B28" s="10" t="s">
        <v>9818</v>
      </c>
      <c r="C28" s="10">
        <v>13000</v>
      </c>
      <c r="D28" s="10">
        <v>193</v>
      </c>
      <c r="E28" s="10">
        <v>320000</v>
      </c>
      <c r="F28" s="10">
        <v>471</v>
      </c>
      <c r="G28" s="10">
        <v>53000</v>
      </c>
      <c r="H28" s="10">
        <v>514</v>
      </c>
      <c r="I28" s="10" t="s">
        <v>9815</v>
      </c>
      <c r="J28" s="10">
        <v>90</v>
      </c>
      <c r="K28" s="10">
        <v>987</v>
      </c>
      <c r="L28" s="10">
        <v>1550</v>
      </c>
      <c r="M28" s="10" t="s">
        <v>9813</v>
      </c>
      <c r="N28" s="10">
        <v>443</v>
      </c>
      <c r="O28" s="10">
        <v>31</v>
      </c>
      <c r="P28" s="10">
        <v>1530</v>
      </c>
      <c r="Q28" s="10" t="s">
        <v>9815</v>
      </c>
      <c r="R28" s="10">
        <v>56300</v>
      </c>
      <c r="S28" s="10">
        <v>810</v>
      </c>
      <c r="T28" s="10">
        <v>40</v>
      </c>
      <c r="U28" s="10">
        <v>15</v>
      </c>
      <c r="V28" s="10">
        <v>290</v>
      </c>
      <c r="W28" s="10">
        <v>121</v>
      </c>
      <c r="X28" s="10">
        <v>141</v>
      </c>
      <c r="Y28" s="10">
        <v>305</v>
      </c>
      <c r="Z28" s="10">
        <v>16900</v>
      </c>
      <c r="AA28" s="10">
        <v>80000</v>
      </c>
      <c r="AB28" s="10">
        <v>3000</v>
      </c>
      <c r="AC28" s="10">
        <v>12500</v>
      </c>
      <c r="AD28" s="10">
        <v>90000</v>
      </c>
      <c r="AE28" s="10">
        <v>46</v>
      </c>
      <c r="AF28" s="10">
        <v>2980</v>
      </c>
      <c r="AG28" s="10" t="s">
        <v>9815</v>
      </c>
      <c r="AH28" s="10">
        <v>95</v>
      </c>
      <c r="AI28" s="10">
        <v>9640</v>
      </c>
    </row>
    <row r="29" spans="1:35">
      <c r="A29" s="10">
        <v>207</v>
      </c>
      <c r="B29" s="10" t="s">
        <v>6564</v>
      </c>
      <c r="C29" s="10">
        <v>8100</v>
      </c>
      <c r="D29" s="10">
        <v>199</v>
      </c>
      <c r="E29" s="10">
        <v>123000</v>
      </c>
      <c r="F29" s="10">
        <v>8</v>
      </c>
      <c r="G29" s="10">
        <v>55000</v>
      </c>
      <c r="H29" s="10">
        <v>28</v>
      </c>
      <c r="I29" s="10" t="s">
        <v>9843</v>
      </c>
      <c r="J29" s="10">
        <v>10</v>
      </c>
      <c r="K29" s="10">
        <v>557</v>
      </c>
      <c r="L29" s="10" t="s">
        <v>9812</v>
      </c>
      <c r="M29" s="10" t="s">
        <v>9813</v>
      </c>
      <c r="N29" s="10">
        <v>11</v>
      </c>
      <c r="O29" s="10" t="s">
        <v>9814</v>
      </c>
      <c r="P29" s="10">
        <v>312</v>
      </c>
      <c r="Q29" s="10" t="s">
        <v>9815</v>
      </c>
      <c r="R29" s="10">
        <v>272</v>
      </c>
      <c r="S29" s="10" t="s">
        <v>9816</v>
      </c>
      <c r="T29" s="10">
        <v>360</v>
      </c>
      <c r="U29" s="10">
        <v>1290</v>
      </c>
      <c r="V29" s="10">
        <v>290</v>
      </c>
      <c r="W29" s="10" t="s">
        <v>9817</v>
      </c>
      <c r="X29" s="10">
        <v>105</v>
      </c>
      <c r="Y29" s="10">
        <v>770</v>
      </c>
      <c r="Z29" s="10">
        <v>627</v>
      </c>
      <c r="AA29" s="10">
        <v>31700</v>
      </c>
      <c r="AB29" s="10">
        <v>3300</v>
      </c>
      <c r="AC29" s="10">
        <v>12500</v>
      </c>
      <c r="AD29" s="10">
        <v>11200</v>
      </c>
      <c r="AE29" s="10">
        <v>46</v>
      </c>
      <c r="AF29" s="10">
        <v>231</v>
      </c>
      <c r="AG29" s="10" t="s">
        <v>9815</v>
      </c>
      <c r="AH29" s="10">
        <v>122</v>
      </c>
      <c r="AI29" s="10">
        <v>35800</v>
      </c>
    </row>
    <row r="30" spans="1:35">
      <c r="A30" s="10">
        <v>208</v>
      </c>
      <c r="B30" s="10" t="s">
        <v>1810</v>
      </c>
      <c r="C30" s="10">
        <v>24000</v>
      </c>
      <c r="D30" s="10">
        <v>182</v>
      </c>
      <c r="E30" s="10">
        <v>196000</v>
      </c>
      <c r="F30" s="10">
        <v>8</v>
      </c>
      <c r="G30" s="10">
        <v>65000</v>
      </c>
      <c r="H30" s="10">
        <v>104</v>
      </c>
      <c r="I30" s="10" t="s">
        <v>9843</v>
      </c>
      <c r="J30" s="10" t="s">
        <v>9820</v>
      </c>
      <c r="K30" s="10">
        <v>1550</v>
      </c>
      <c r="L30" s="10">
        <v>115</v>
      </c>
      <c r="M30" s="10" t="s">
        <v>9813</v>
      </c>
      <c r="N30" s="10">
        <v>11</v>
      </c>
      <c r="O30" s="10" t="s">
        <v>9814</v>
      </c>
      <c r="P30" s="10">
        <v>22</v>
      </c>
      <c r="Q30" s="10" t="s">
        <v>9815</v>
      </c>
      <c r="R30" s="10">
        <v>528</v>
      </c>
      <c r="S30" s="10">
        <v>17</v>
      </c>
      <c r="T30" s="10">
        <v>40</v>
      </c>
      <c r="U30" s="10">
        <v>15</v>
      </c>
      <c r="V30" s="10">
        <v>640</v>
      </c>
      <c r="W30" s="10" t="s">
        <v>9817</v>
      </c>
      <c r="X30" s="10">
        <v>45</v>
      </c>
      <c r="Y30" s="10">
        <v>305</v>
      </c>
      <c r="Z30" s="10">
        <v>550</v>
      </c>
      <c r="AA30" s="10">
        <v>28400</v>
      </c>
      <c r="AB30" s="10">
        <v>3700</v>
      </c>
      <c r="AC30" s="10">
        <v>12500</v>
      </c>
      <c r="AD30" s="10">
        <v>8420</v>
      </c>
      <c r="AE30" s="10">
        <v>46</v>
      </c>
      <c r="AF30" s="10">
        <v>160</v>
      </c>
      <c r="AG30" s="10" t="s">
        <v>9815</v>
      </c>
      <c r="AH30" s="10">
        <v>127</v>
      </c>
      <c r="AI30" s="10">
        <v>55100</v>
      </c>
    </row>
    <row r="31" spans="1:35">
      <c r="A31" s="10">
        <v>208</v>
      </c>
      <c r="B31" s="10" t="s">
        <v>136</v>
      </c>
      <c r="C31" s="10">
        <v>26000</v>
      </c>
      <c r="D31" s="10">
        <v>182</v>
      </c>
      <c r="E31" s="10">
        <v>201000</v>
      </c>
      <c r="F31" s="10">
        <v>8</v>
      </c>
      <c r="G31" s="10">
        <v>66000</v>
      </c>
      <c r="H31" s="10">
        <v>361</v>
      </c>
      <c r="I31" s="10">
        <v>130</v>
      </c>
      <c r="J31" s="10">
        <v>3520</v>
      </c>
      <c r="K31" s="10">
        <v>3770</v>
      </c>
      <c r="L31" s="10">
        <v>247</v>
      </c>
      <c r="M31" s="10" t="s">
        <v>9813</v>
      </c>
      <c r="N31" s="10">
        <v>11</v>
      </c>
      <c r="O31" s="10" t="s">
        <v>9814</v>
      </c>
      <c r="P31" s="10">
        <v>12500</v>
      </c>
      <c r="Q31" s="10" t="s">
        <v>9815</v>
      </c>
      <c r="R31" s="10">
        <v>216240</v>
      </c>
      <c r="S31" s="10">
        <v>171</v>
      </c>
      <c r="T31" s="10">
        <v>540</v>
      </c>
      <c r="U31" s="10">
        <v>15</v>
      </c>
      <c r="V31" s="10">
        <v>540</v>
      </c>
      <c r="W31" s="10">
        <v>15</v>
      </c>
      <c r="X31" s="10">
        <v>112</v>
      </c>
      <c r="Y31" s="10">
        <v>1300</v>
      </c>
      <c r="Z31" s="10">
        <v>45800</v>
      </c>
      <c r="AA31" s="10">
        <v>242000</v>
      </c>
      <c r="AB31" s="10">
        <v>3700</v>
      </c>
      <c r="AC31" s="10">
        <v>12500</v>
      </c>
      <c r="AD31" s="10">
        <v>20300</v>
      </c>
      <c r="AE31" s="10">
        <v>46</v>
      </c>
      <c r="AF31" s="10">
        <v>14700</v>
      </c>
      <c r="AG31" s="10" t="s">
        <v>9815</v>
      </c>
      <c r="AH31" s="10">
        <v>233</v>
      </c>
      <c r="AI31" s="10">
        <v>6390</v>
      </c>
    </row>
    <row r="32" spans="1:35">
      <c r="A32" s="10">
        <v>208</v>
      </c>
      <c r="B32" s="10" t="s">
        <v>6564</v>
      </c>
      <c r="C32" s="10">
        <v>14000</v>
      </c>
      <c r="D32" s="10" t="s">
        <v>9837</v>
      </c>
      <c r="E32" s="10">
        <v>53000</v>
      </c>
      <c r="F32" s="10">
        <v>8</v>
      </c>
      <c r="G32" s="10">
        <v>65000</v>
      </c>
      <c r="H32" s="10">
        <v>85</v>
      </c>
      <c r="I32" s="10" t="s">
        <v>9827</v>
      </c>
      <c r="J32" s="10" t="s">
        <v>9844</v>
      </c>
      <c r="K32" s="10">
        <v>3760</v>
      </c>
      <c r="L32" s="10" t="s">
        <v>9812</v>
      </c>
      <c r="M32" s="10" t="s">
        <v>9813</v>
      </c>
      <c r="N32" s="10">
        <v>11</v>
      </c>
      <c r="O32" s="10" t="s">
        <v>9814</v>
      </c>
      <c r="P32" s="10">
        <v>388</v>
      </c>
      <c r="Q32" s="10" t="s">
        <v>9815</v>
      </c>
      <c r="R32" s="10">
        <v>276</v>
      </c>
      <c r="S32" s="10" t="s">
        <v>9816</v>
      </c>
      <c r="T32" s="10">
        <v>480</v>
      </c>
      <c r="U32" s="10">
        <v>1770</v>
      </c>
      <c r="V32" s="10">
        <v>510</v>
      </c>
      <c r="W32" s="10" t="s">
        <v>9817</v>
      </c>
      <c r="X32" s="10">
        <v>58</v>
      </c>
      <c r="Y32" s="10">
        <v>305</v>
      </c>
      <c r="Z32" s="10">
        <v>753</v>
      </c>
      <c r="AA32" s="10">
        <v>42000</v>
      </c>
      <c r="AB32" s="10">
        <v>3400</v>
      </c>
      <c r="AC32" s="10">
        <v>12500</v>
      </c>
      <c r="AD32" s="10">
        <v>19600</v>
      </c>
      <c r="AE32" s="10">
        <v>46</v>
      </c>
      <c r="AF32" s="10">
        <v>295</v>
      </c>
      <c r="AG32" s="10" t="s">
        <v>9815</v>
      </c>
      <c r="AH32" s="10">
        <v>141</v>
      </c>
      <c r="AI32" s="10">
        <v>73700</v>
      </c>
    </row>
    <row r="33" spans="1:35">
      <c r="A33" s="10">
        <v>208</v>
      </c>
      <c r="B33" s="10" t="s">
        <v>9818</v>
      </c>
      <c r="C33" s="10">
        <v>20000</v>
      </c>
      <c r="D33" s="10" t="s">
        <v>9837</v>
      </c>
      <c r="E33" s="10">
        <v>190000</v>
      </c>
      <c r="F33" s="10">
        <v>1240</v>
      </c>
      <c r="G33" s="10">
        <v>61000</v>
      </c>
      <c r="H33" s="10">
        <v>4480</v>
      </c>
      <c r="I33" s="10">
        <v>59</v>
      </c>
      <c r="J33" s="10">
        <v>922</v>
      </c>
      <c r="K33" s="10">
        <v>3430</v>
      </c>
      <c r="L33" s="10">
        <v>4750</v>
      </c>
      <c r="M33" s="10" t="s">
        <v>9813</v>
      </c>
      <c r="N33" s="10">
        <v>622</v>
      </c>
      <c r="O33" s="10">
        <v>73</v>
      </c>
      <c r="P33" s="10">
        <v>13700</v>
      </c>
      <c r="Q33" s="10" t="s">
        <v>9815</v>
      </c>
      <c r="R33" s="10">
        <v>216240</v>
      </c>
      <c r="S33" s="10">
        <v>1320</v>
      </c>
      <c r="T33" s="10">
        <v>440</v>
      </c>
      <c r="U33" s="10">
        <v>71</v>
      </c>
      <c r="V33" s="10">
        <v>290</v>
      </c>
      <c r="W33" s="10">
        <v>436</v>
      </c>
      <c r="X33" s="10">
        <v>95</v>
      </c>
      <c r="Y33" s="10">
        <v>850</v>
      </c>
      <c r="Z33" s="10">
        <v>29400</v>
      </c>
      <c r="AA33" s="10">
        <v>179000</v>
      </c>
      <c r="AB33" s="10">
        <v>3500</v>
      </c>
      <c r="AC33" s="10">
        <v>12500</v>
      </c>
      <c r="AD33" s="10">
        <v>142000</v>
      </c>
      <c r="AE33" s="10">
        <v>46</v>
      </c>
      <c r="AF33" s="10">
        <v>14300</v>
      </c>
      <c r="AG33" s="10">
        <v>18</v>
      </c>
      <c r="AH33" s="10">
        <v>127</v>
      </c>
      <c r="AI33" s="10">
        <v>23800</v>
      </c>
    </row>
    <row r="34" spans="1:35">
      <c r="A34" s="10">
        <v>209</v>
      </c>
      <c r="B34" s="10" t="s">
        <v>6564</v>
      </c>
      <c r="C34" s="10">
        <v>15000</v>
      </c>
      <c r="D34" s="10" t="s">
        <v>9837</v>
      </c>
      <c r="E34" s="10">
        <v>72000</v>
      </c>
      <c r="F34" s="10">
        <v>8</v>
      </c>
      <c r="G34" s="10">
        <v>140000</v>
      </c>
      <c r="H34" s="10">
        <v>71</v>
      </c>
      <c r="I34" s="10" t="s">
        <v>9811</v>
      </c>
      <c r="J34" s="10">
        <v>24</v>
      </c>
      <c r="K34" s="10">
        <v>1620</v>
      </c>
      <c r="L34" s="10" t="s">
        <v>9812</v>
      </c>
      <c r="M34" s="10" t="s">
        <v>9813</v>
      </c>
      <c r="N34" s="10">
        <v>11</v>
      </c>
      <c r="O34" s="10" t="s">
        <v>9814</v>
      </c>
      <c r="P34" s="10">
        <v>761</v>
      </c>
      <c r="Q34" s="10" t="s">
        <v>9815</v>
      </c>
      <c r="R34" s="10">
        <v>350</v>
      </c>
      <c r="S34" s="10" t="s">
        <v>9816</v>
      </c>
      <c r="T34" s="10">
        <v>730</v>
      </c>
      <c r="U34" s="10">
        <v>3020</v>
      </c>
      <c r="V34" s="10">
        <v>290</v>
      </c>
      <c r="W34" s="10" t="s">
        <v>9817</v>
      </c>
      <c r="X34" s="10">
        <v>190</v>
      </c>
      <c r="Y34" s="10">
        <v>600</v>
      </c>
      <c r="Z34" s="10">
        <v>891</v>
      </c>
      <c r="AA34" s="10">
        <v>40000</v>
      </c>
      <c r="AB34" s="10">
        <v>4500</v>
      </c>
      <c r="AC34" s="10">
        <v>12500</v>
      </c>
      <c r="AD34" s="10">
        <v>10200</v>
      </c>
      <c r="AE34" s="10">
        <v>172</v>
      </c>
      <c r="AF34" s="10">
        <v>600</v>
      </c>
      <c r="AG34" s="10" t="s">
        <v>9815</v>
      </c>
      <c r="AH34" s="10">
        <v>267</v>
      </c>
      <c r="AI34" s="10">
        <v>36400</v>
      </c>
    </row>
    <row r="35" spans="1:35">
      <c r="A35" s="10">
        <v>209</v>
      </c>
      <c r="B35" s="10" t="s">
        <v>9818</v>
      </c>
      <c r="C35" s="10">
        <v>20000</v>
      </c>
      <c r="D35" s="10" t="s">
        <v>9837</v>
      </c>
      <c r="E35" s="10">
        <v>196000</v>
      </c>
      <c r="F35" s="10">
        <v>764</v>
      </c>
      <c r="G35" s="10">
        <v>120000</v>
      </c>
      <c r="H35" s="10">
        <v>3560</v>
      </c>
      <c r="I35" s="10">
        <v>13</v>
      </c>
      <c r="J35" s="10">
        <v>806</v>
      </c>
      <c r="K35" s="10">
        <v>2830</v>
      </c>
      <c r="L35" s="10">
        <v>4170</v>
      </c>
      <c r="M35" s="10" t="s">
        <v>9813</v>
      </c>
      <c r="N35" s="10">
        <v>498</v>
      </c>
      <c r="O35" s="10">
        <v>28</v>
      </c>
      <c r="P35" s="10">
        <v>12100</v>
      </c>
      <c r="Q35" s="10" t="s">
        <v>9815</v>
      </c>
      <c r="R35" s="10">
        <v>216240</v>
      </c>
      <c r="S35" s="10">
        <v>1330</v>
      </c>
      <c r="T35" s="10">
        <v>310</v>
      </c>
      <c r="U35" s="10">
        <v>15</v>
      </c>
      <c r="V35" s="10">
        <v>290</v>
      </c>
      <c r="W35" s="10">
        <v>309</v>
      </c>
      <c r="X35" s="10">
        <v>321</v>
      </c>
      <c r="Y35" s="10">
        <v>600</v>
      </c>
      <c r="Z35" s="10">
        <v>24200</v>
      </c>
      <c r="AA35" s="10">
        <v>158000</v>
      </c>
      <c r="AB35" s="10">
        <v>4100</v>
      </c>
      <c r="AC35" s="10">
        <v>12500</v>
      </c>
      <c r="AD35" s="10">
        <v>138000</v>
      </c>
      <c r="AE35" s="10">
        <v>46</v>
      </c>
      <c r="AF35" s="10">
        <v>9080</v>
      </c>
      <c r="AG35" s="10">
        <v>13</v>
      </c>
      <c r="AH35" s="10">
        <v>148</v>
      </c>
      <c r="AI35" s="10">
        <v>8360</v>
      </c>
    </row>
    <row r="36" spans="1:35">
      <c r="A36" s="10">
        <v>209</v>
      </c>
      <c r="B36" s="10" t="s">
        <v>1810</v>
      </c>
      <c r="C36" s="10">
        <v>19000</v>
      </c>
      <c r="D36" s="10" t="s">
        <v>9837</v>
      </c>
      <c r="E36" s="10">
        <v>188000</v>
      </c>
      <c r="F36" s="10">
        <v>8</v>
      </c>
      <c r="G36" s="10">
        <v>121000</v>
      </c>
      <c r="H36" s="10">
        <v>19</v>
      </c>
      <c r="I36" s="10" t="s">
        <v>9825</v>
      </c>
      <c r="J36" s="10" t="s">
        <v>9820</v>
      </c>
      <c r="K36" s="10">
        <v>351</v>
      </c>
      <c r="L36" s="10">
        <v>22</v>
      </c>
      <c r="M36" s="10" t="s">
        <v>9813</v>
      </c>
      <c r="N36" s="10">
        <v>11</v>
      </c>
      <c r="O36" s="10" t="s">
        <v>9814</v>
      </c>
      <c r="P36" s="10">
        <v>21</v>
      </c>
      <c r="Q36" s="10" t="s">
        <v>9815</v>
      </c>
      <c r="R36" s="10">
        <v>276</v>
      </c>
      <c r="S36" s="10" t="s">
        <v>9845</v>
      </c>
      <c r="T36" s="10">
        <v>40</v>
      </c>
      <c r="U36" s="10">
        <v>15</v>
      </c>
      <c r="V36" s="10">
        <v>290</v>
      </c>
      <c r="W36" s="10" t="s">
        <v>9846</v>
      </c>
      <c r="X36" s="10">
        <v>160</v>
      </c>
      <c r="Y36" s="10">
        <v>650</v>
      </c>
      <c r="Z36" s="10">
        <v>163</v>
      </c>
      <c r="AA36" s="10">
        <v>8030</v>
      </c>
      <c r="AB36" s="10">
        <v>4000</v>
      </c>
      <c r="AC36" s="10">
        <v>12500</v>
      </c>
      <c r="AD36" s="10">
        <v>9060</v>
      </c>
      <c r="AE36" s="10">
        <v>46</v>
      </c>
      <c r="AF36" s="10">
        <v>41</v>
      </c>
      <c r="AG36" s="10" t="s">
        <v>9815</v>
      </c>
      <c r="AH36" s="10">
        <v>174</v>
      </c>
      <c r="AI36" s="10">
        <v>19800</v>
      </c>
    </row>
    <row r="37" spans="1:35">
      <c r="A37" s="10">
        <v>209</v>
      </c>
      <c r="B37" s="10" t="s">
        <v>136</v>
      </c>
      <c r="C37" s="10">
        <v>23000</v>
      </c>
      <c r="D37" s="10" t="s">
        <v>9837</v>
      </c>
      <c r="E37" s="10">
        <v>194000</v>
      </c>
      <c r="F37" s="10">
        <v>134</v>
      </c>
      <c r="G37" s="10">
        <v>128000</v>
      </c>
      <c r="H37" s="10">
        <v>643</v>
      </c>
      <c r="I37" s="10">
        <v>90</v>
      </c>
      <c r="J37" s="10">
        <v>4780</v>
      </c>
      <c r="K37" s="10">
        <v>3650</v>
      </c>
      <c r="L37" s="10">
        <v>464</v>
      </c>
      <c r="M37" s="10" t="s">
        <v>9813</v>
      </c>
      <c r="N37" s="10">
        <v>36</v>
      </c>
      <c r="O37" s="10" t="s">
        <v>9814</v>
      </c>
      <c r="P37" s="10">
        <v>53400</v>
      </c>
      <c r="Q37" s="10">
        <v>15</v>
      </c>
      <c r="R37" s="10">
        <v>216240</v>
      </c>
      <c r="S37" s="10">
        <v>843</v>
      </c>
      <c r="T37" s="10">
        <v>1600</v>
      </c>
      <c r="U37" s="10">
        <v>15</v>
      </c>
      <c r="V37" s="10">
        <v>610</v>
      </c>
      <c r="W37" s="10">
        <v>42</v>
      </c>
      <c r="X37" s="10">
        <v>319</v>
      </c>
      <c r="Y37" s="10">
        <v>5100</v>
      </c>
      <c r="Z37" s="10">
        <v>78200</v>
      </c>
      <c r="AA37" s="10">
        <v>323000</v>
      </c>
      <c r="AB37" s="10">
        <v>4600</v>
      </c>
      <c r="AC37" s="10">
        <v>12500</v>
      </c>
      <c r="AD37" s="10">
        <v>69600</v>
      </c>
      <c r="AE37" s="10">
        <v>148</v>
      </c>
      <c r="AF37" s="10">
        <v>15200</v>
      </c>
      <c r="AG37" s="10">
        <v>11</v>
      </c>
      <c r="AH37" s="10">
        <v>283</v>
      </c>
      <c r="AI37" s="10">
        <v>2340</v>
      </c>
    </row>
    <row r="38" spans="1:35">
      <c r="A38" s="10">
        <v>210</v>
      </c>
      <c r="B38" s="10" t="s">
        <v>6564</v>
      </c>
      <c r="C38" s="10">
        <v>5900</v>
      </c>
      <c r="D38" s="10">
        <v>152</v>
      </c>
      <c r="E38" s="10">
        <v>149000</v>
      </c>
      <c r="F38" s="10">
        <v>8</v>
      </c>
      <c r="G38" s="10">
        <v>68000</v>
      </c>
      <c r="H38" s="10">
        <v>24</v>
      </c>
      <c r="I38" s="10" t="s">
        <v>9841</v>
      </c>
      <c r="J38" s="10">
        <v>10</v>
      </c>
      <c r="K38" s="10">
        <v>1180</v>
      </c>
      <c r="L38" s="10" t="s">
        <v>9812</v>
      </c>
      <c r="M38" s="10" t="s">
        <v>9813</v>
      </c>
      <c r="N38" s="10">
        <v>11</v>
      </c>
      <c r="O38" s="10" t="s">
        <v>9814</v>
      </c>
      <c r="P38" s="10">
        <v>429</v>
      </c>
      <c r="Q38" s="10" t="s">
        <v>9815</v>
      </c>
      <c r="R38" s="10">
        <v>135</v>
      </c>
      <c r="S38" s="10" t="s">
        <v>9816</v>
      </c>
      <c r="T38" s="10">
        <v>640</v>
      </c>
      <c r="U38" s="10">
        <v>1210</v>
      </c>
      <c r="V38" s="10">
        <v>800</v>
      </c>
      <c r="W38" s="10" t="s">
        <v>9817</v>
      </c>
      <c r="X38" s="10">
        <v>114</v>
      </c>
      <c r="Y38" s="10">
        <v>820</v>
      </c>
      <c r="Z38" s="10">
        <v>536</v>
      </c>
      <c r="AA38" s="10">
        <v>42100</v>
      </c>
      <c r="AB38" s="10">
        <v>3300</v>
      </c>
      <c r="AC38" s="10">
        <v>12500</v>
      </c>
      <c r="AD38" s="10">
        <v>4650</v>
      </c>
      <c r="AE38" s="10">
        <v>46</v>
      </c>
      <c r="AF38" s="10">
        <v>198</v>
      </c>
      <c r="AG38" s="10" t="s">
        <v>9815</v>
      </c>
      <c r="AH38" s="10">
        <v>242</v>
      </c>
      <c r="AI38" s="10">
        <v>36900</v>
      </c>
    </row>
    <row r="39" spans="1:35">
      <c r="A39" s="10">
        <v>210</v>
      </c>
      <c r="B39" s="10" t="s">
        <v>9818</v>
      </c>
      <c r="C39" s="10">
        <v>8400</v>
      </c>
      <c r="D39" s="10" t="s">
        <v>9837</v>
      </c>
      <c r="E39" s="10">
        <v>356000</v>
      </c>
      <c r="F39" s="10">
        <v>573</v>
      </c>
      <c r="G39" s="10">
        <v>63000</v>
      </c>
      <c r="H39" s="10">
        <v>710</v>
      </c>
      <c r="I39" s="10" t="s">
        <v>9830</v>
      </c>
      <c r="J39" s="10">
        <v>103</v>
      </c>
      <c r="K39" s="10">
        <v>1270</v>
      </c>
      <c r="L39" s="10">
        <v>3000</v>
      </c>
      <c r="M39" s="10" t="s">
        <v>9813</v>
      </c>
      <c r="N39" s="10">
        <v>290</v>
      </c>
      <c r="O39" s="10" t="s">
        <v>9814</v>
      </c>
      <c r="P39" s="10">
        <v>2810</v>
      </c>
      <c r="Q39" s="10" t="s">
        <v>9815</v>
      </c>
      <c r="R39" s="10">
        <v>69200</v>
      </c>
      <c r="S39" s="10">
        <v>684</v>
      </c>
      <c r="T39" s="10">
        <v>460</v>
      </c>
      <c r="U39" s="10">
        <v>15</v>
      </c>
      <c r="V39" s="10">
        <v>840</v>
      </c>
      <c r="W39" s="10">
        <v>257</v>
      </c>
      <c r="X39" s="10">
        <v>177</v>
      </c>
      <c r="Y39" s="10">
        <v>710</v>
      </c>
      <c r="Z39" s="10">
        <v>18500</v>
      </c>
      <c r="AA39" s="10">
        <v>84700</v>
      </c>
      <c r="AB39" s="10">
        <v>3100</v>
      </c>
      <c r="AC39" s="10">
        <v>12500</v>
      </c>
      <c r="AD39" s="10">
        <v>101000</v>
      </c>
      <c r="AE39" s="10">
        <v>46</v>
      </c>
      <c r="AF39" s="10">
        <v>3080</v>
      </c>
      <c r="AG39" s="10" t="s">
        <v>9815</v>
      </c>
      <c r="AH39" s="10">
        <v>95</v>
      </c>
      <c r="AI39" s="10">
        <v>13800</v>
      </c>
    </row>
    <row r="40" spans="1:35">
      <c r="A40" s="10">
        <v>210</v>
      </c>
      <c r="B40" s="10" t="s">
        <v>1810</v>
      </c>
      <c r="C40" s="10">
        <v>7700</v>
      </c>
      <c r="D40" s="10">
        <v>181</v>
      </c>
      <c r="E40" s="10">
        <v>361000</v>
      </c>
      <c r="F40" s="10">
        <v>8</v>
      </c>
      <c r="G40" s="10">
        <v>67000</v>
      </c>
      <c r="H40" s="10">
        <v>7</v>
      </c>
      <c r="I40" s="10">
        <v>4</v>
      </c>
      <c r="J40" s="10" t="s">
        <v>9820</v>
      </c>
      <c r="K40" s="10">
        <v>273</v>
      </c>
      <c r="L40" s="10" t="s">
        <v>9812</v>
      </c>
      <c r="M40" s="10" t="s">
        <v>9813</v>
      </c>
      <c r="N40" s="10">
        <v>11</v>
      </c>
      <c r="O40" s="10" t="s">
        <v>9814</v>
      </c>
      <c r="P40" s="10" t="s">
        <v>9824</v>
      </c>
      <c r="Q40" s="10" t="s">
        <v>9815</v>
      </c>
      <c r="R40" s="10">
        <v>95</v>
      </c>
      <c r="S40" s="10" t="s">
        <v>9816</v>
      </c>
      <c r="T40" s="10">
        <v>330</v>
      </c>
      <c r="U40" s="10">
        <v>15</v>
      </c>
      <c r="V40" s="10">
        <v>760</v>
      </c>
      <c r="W40" s="10" t="s">
        <v>9817</v>
      </c>
      <c r="X40" s="10">
        <v>101</v>
      </c>
      <c r="Y40" s="10">
        <v>710</v>
      </c>
      <c r="Z40" s="10">
        <v>63</v>
      </c>
      <c r="AA40" s="10">
        <v>4000</v>
      </c>
      <c r="AB40" s="10">
        <v>3300</v>
      </c>
      <c r="AC40" s="10">
        <v>12500</v>
      </c>
      <c r="AD40" s="10">
        <v>619</v>
      </c>
      <c r="AE40" s="10">
        <v>46</v>
      </c>
      <c r="AF40" s="10">
        <v>7</v>
      </c>
      <c r="AG40" s="10" t="s">
        <v>9815</v>
      </c>
      <c r="AH40" s="10">
        <v>217</v>
      </c>
      <c r="AI40" s="10">
        <v>12400</v>
      </c>
    </row>
    <row r="41" spans="1:35">
      <c r="A41" s="10">
        <v>210</v>
      </c>
      <c r="B41" s="10" t="s">
        <v>136</v>
      </c>
      <c r="C41" s="10">
        <v>9400</v>
      </c>
      <c r="D41" s="10">
        <v>169</v>
      </c>
      <c r="E41" s="10">
        <v>360000</v>
      </c>
      <c r="F41" s="10">
        <v>8</v>
      </c>
      <c r="G41" s="10">
        <v>69000</v>
      </c>
      <c r="H41" s="10">
        <v>408</v>
      </c>
      <c r="I41" s="10">
        <v>85</v>
      </c>
      <c r="J41" s="10">
        <v>2540</v>
      </c>
      <c r="K41" s="10">
        <v>1860</v>
      </c>
      <c r="L41" s="10">
        <v>224</v>
      </c>
      <c r="M41" s="10" t="s">
        <v>9813</v>
      </c>
      <c r="N41" s="10">
        <v>11</v>
      </c>
      <c r="O41" s="10" t="s">
        <v>9814</v>
      </c>
      <c r="P41" s="10">
        <v>14500</v>
      </c>
      <c r="Q41" s="10" t="s">
        <v>9815</v>
      </c>
      <c r="R41" s="10">
        <v>216240</v>
      </c>
      <c r="S41" s="10">
        <v>221</v>
      </c>
      <c r="T41" s="10">
        <v>680</v>
      </c>
      <c r="U41" s="10">
        <v>15</v>
      </c>
      <c r="V41" s="10">
        <v>730</v>
      </c>
      <c r="W41" s="10">
        <v>27</v>
      </c>
      <c r="X41" s="10">
        <v>207</v>
      </c>
      <c r="Y41" s="10">
        <v>2000</v>
      </c>
      <c r="Z41" s="10">
        <v>41000</v>
      </c>
      <c r="AA41" s="10">
        <v>175000</v>
      </c>
      <c r="AB41" s="10">
        <v>3400</v>
      </c>
      <c r="AC41" s="10">
        <v>12500</v>
      </c>
      <c r="AD41" s="10">
        <v>28400</v>
      </c>
      <c r="AE41" s="10">
        <v>172</v>
      </c>
      <c r="AF41" s="10">
        <v>6830</v>
      </c>
      <c r="AG41" s="10" t="s">
        <v>9815</v>
      </c>
      <c r="AH41" s="10">
        <v>213</v>
      </c>
      <c r="AI41" s="10">
        <v>4850</v>
      </c>
    </row>
    <row r="42" spans="1:35">
      <c r="A42" s="10">
        <v>211</v>
      </c>
      <c r="B42" s="10" t="s">
        <v>1810</v>
      </c>
      <c r="C42" s="10">
        <v>9800</v>
      </c>
      <c r="D42" s="10">
        <v>366</v>
      </c>
      <c r="E42" s="10">
        <v>301000</v>
      </c>
      <c r="F42" s="10">
        <v>8</v>
      </c>
      <c r="G42" s="10">
        <v>69000</v>
      </c>
      <c r="H42" s="10" t="s">
        <v>9847</v>
      </c>
      <c r="I42" s="10" t="s">
        <v>9848</v>
      </c>
      <c r="J42" s="10" t="s">
        <v>9820</v>
      </c>
      <c r="K42" s="10">
        <v>115</v>
      </c>
      <c r="L42" s="10" t="s">
        <v>9812</v>
      </c>
      <c r="M42" s="10" t="s">
        <v>9813</v>
      </c>
      <c r="N42" s="10">
        <v>11</v>
      </c>
      <c r="O42" s="10" t="s">
        <v>9814</v>
      </c>
      <c r="P42" s="10" t="s">
        <v>9824</v>
      </c>
      <c r="Q42" s="10" t="s">
        <v>9815</v>
      </c>
      <c r="R42" s="10">
        <v>107</v>
      </c>
      <c r="S42" s="10" t="s">
        <v>9816</v>
      </c>
      <c r="T42" s="10">
        <v>40</v>
      </c>
      <c r="U42" s="10">
        <v>15</v>
      </c>
      <c r="V42" s="10">
        <v>460</v>
      </c>
      <c r="W42" s="10" t="s">
        <v>9817</v>
      </c>
      <c r="X42" s="10">
        <v>107</v>
      </c>
      <c r="Y42" s="10">
        <v>710</v>
      </c>
      <c r="Z42" s="10">
        <v>93</v>
      </c>
      <c r="AA42" s="10">
        <v>2890</v>
      </c>
      <c r="AB42" s="10">
        <v>6000</v>
      </c>
      <c r="AC42" s="10">
        <v>12500</v>
      </c>
      <c r="AD42" s="10">
        <v>3100</v>
      </c>
      <c r="AE42" s="10">
        <v>46</v>
      </c>
      <c r="AF42" s="10">
        <v>7</v>
      </c>
      <c r="AG42" s="10" t="s">
        <v>9815</v>
      </c>
      <c r="AH42" s="10">
        <v>186</v>
      </c>
      <c r="AI42" s="10">
        <v>9720</v>
      </c>
    </row>
    <row r="43" spans="1:35">
      <c r="A43" s="10">
        <v>211</v>
      </c>
      <c r="B43" s="10" t="s">
        <v>136</v>
      </c>
      <c r="C43" s="10">
        <v>9200</v>
      </c>
      <c r="D43" s="10">
        <v>340</v>
      </c>
      <c r="E43" s="10">
        <v>285000</v>
      </c>
      <c r="F43" s="10">
        <v>8</v>
      </c>
      <c r="G43" s="10">
        <v>64000</v>
      </c>
      <c r="H43" s="10">
        <v>97</v>
      </c>
      <c r="I43" s="10">
        <v>50</v>
      </c>
      <c r="J43" s="10">
        <v>1960</v>
      </c>
      <c r="K43" s="10">
        <v>846</v>
      </c>
      <c r="L43" s="10">
        <v>26</v>
      </c>
      <c r="M43" s="10" t="s">
        <v>9813</v>
      </c>
      <c r="N43" s="10">
        <v>11</v>
      </c>
      <c r="O43" s="10" t="s">
        <v>9814</v>
      </c>
      <c r="P43" s="10">
        <v>4820</v>
      </c>
      <c r="Q43" s="10" t="s">
        <v>9815</v>
      </c>
      <c r="R43" s="10">
        <v>132000</v>
      </c>
      <c r="S43" s="10">
        <v>118</v>
      </c>
      <c r="T43" s="10">
        <v>420</v>
      </c>
      <c r="U43" s="10">
        <v>15</v>
      </c>
      <c r="V43" s="10">
        <v>290</v>
      </c>
      <c r="W43" s="10">
        <v>11</v>
      </c>
      <c r="X43" s="10">
        <v>170</v>
      </c>
      <c r="Y43" s="10">
        <v>960</v>
      </c>
      <c r="Z43" s="10">
        <v>22000</v>
      </c>
      <c r="AA43" s="10">
        <v>112000</v>
      </c>
      <c r="AB43" s="10">
        <v>6000</v>
      </c>
      <c r="AC43" s="10">
        <v>12500</v>
      </c>
      <c r="AD43" s="10">
        <v>3840</v>
      </c>
      <c r="AE43" s="10">
        <v>46</v>
      </c>
      <c r="AF43" s="10">
        <v>3560</v>
      </c>
      <c r="AG43" s="10" t="s">
        <v>9815</v>
      </c>
      <c r="AH43" s="10">
        <v>221</v>
      </c>
      <c r="AI43" s="10">
        <v>730</v>
      </c>
    </row>
    <row r="44" spans="1:35">
      <c r="A44" s="10">
        <v>211</v>
      </c>
      <c r="B44" s="10" t="s">
        <v>6564</v>
      </c>
      <c r="C44" s="10">
        <v>7300</v>
      </c>
      <c r="D44" s="10">
        <v>414</v>
      </c>
      <c r="E44" s="10">
        <v>94000</v>
      </c>
      <c r="F44" s="10">
        <v>8</v>
      </c>
      <c r="G44" s="10">
        <v>71000</v>
      </c>
      <c r="H44" s="10">
        <v>31</v>
      </c>
      <c r="I44" s="10" t="s">
        <v>9849</v>
      </c>
      <c r="J44" s="10" t="s">
        <v>9839</v>
      </c>
      <c r="K44" s="10">
        <v>374</v>
      </c>
      <c r="L44" s="10" t="s">
        <v>9812</v>
      </c>
      <c r="M44" s="10" t="s">
        <v>9813</v>
      </c>
      <c r="N44" s="10">
        <v>11</v>
      </c>
      <c r="O44" s="10" t="s">
        <v>9814</v>
      </c>
      <c r="P44" s="10">
        <v>161</v>
      </c>
      <c r="Q44" s="10" t="s">
        <v>9815</v>
      </c>
      <c r="R44" s="10">
        <v>94</v>
      </c>
      <c r="S44" s="10" t="s">
        <v>9816</v>
      </c>
      <c r="T44" s="10">
        <v>340</v>
      </c>
      <c r="U44" s="10">
        <v>743</v>
      </c>
      <c r="V44" s="10">
        <v>490</v>
      </c>
      <c r="W44" s="10" t="s">
        <v>9817</v>
      </c>
      <c r="X44" s="10">
        <v>112</v>
      </c>
      <c r="Y44" s="10">
        <v>750</v>
      </c>
      <c r="Z44" s="10">
        <v>510</v>
      </c>
      <c r="AA44" s="10">
        <v>17600</v>
      </c>
      <c r="AB44" s="10">
        <v>6400</v>
      </c>
      <c r="AC44" s="10">
        <v>12500</v>
      </c>
      <c r="AD44" s="10">
        <v>4050</v>
      </c>
      <c r="AE44" s="10">
        <v>46</v>
      </c>
      <c r="AF44" s="10">
        <v>169</v>
      </c>
      <c r="AG44" s="10" t="s">
        <v>9815</v>
      </c>
      <c r="AH44" s="10">
        <v>161</v>
      </c>
      <c r="AI44" s="10">
        <v>19400</v>
      </c>
    </row>
    <row r="45" spans="1:35">
      <c r="A45" s="10">
        <v>211</v>
      </c>
      <c r="B45" s="10" t="s">
        <v>9818</v>
      </c>
      <c r="C45" s="10">
        <v>11000</v>
      </c>
      <c r="D45" s="10">
        <v>457</v>
      </c>
      <c r="E45" s="10">
        <v>306000</v>
      </c>
      <c r="F45" s="10">
        <v>161</v>
      </c>
      <c r="G45" s="10">
        <v>71000</v>
      </c>
      <c r="H45" s="10">
        <v>235</v>
      </c>
      <c r="I45" s="10" t="s">
        <v>9849</v>
      </c>
      <c r="J45" s="10">
        <v>18</v>
      </c>
      <c r="K45" s="10">
        <v>423</v>
      </c>
      <c r="L45" s="10">
        <v>1010</v>
      </c>
      <c r="M45" s="10" t="s">
        <v>9813</v>
      </c>
      <c r="N45" s="10">
        <v>170</v>
      </c>
      <c r="O45" s="10" t="s">
        <v>9814</v>
      </c>
      <c r="P45" s="10">
        <v>223</v>
      </c>
      <c r="Q45" s="10" t="s">
        <v>9815</v>
      </c>
      <c r="R45" s="10">
        <v>14800</v>
      </c>
      <c r="S45" s="10">
        <v>324</v>
      </c>
      <c r="T45" s="10">
        <v>40</v>
      </c>
      <c r="U45" s="10">
        <v>15</v>
      </c>
      <c r="V45" s="10">
        <v>560</v>
      </c>
      <c r="W45" s="10">
        <v>51</v>
      </c>
      <c r="X45" s="10">
        <v>122</v>
      </c>
      <c r="Y45" s="10">
        <v>1000</v>
      </c>
      <c r="Z45" s="10">
        <v>3320</v>
      </c>
      <c r="AA45" s="10">
        <v>27000</v>
      </c>
      <c r="AB45" s="10">
        <v>6500</v>
      </c>
      <c r="AC45" s="10">
        <v>12500</v>
      </c>
      <c r="AD45" s="10">
        <v>14400</v>
      </c>
      <c r="AE45" s="10">
        <v>46</v>
      </c>
      <c r="AF45" s="10">
        <v>2000</v>
      </c>
      <c r="AG45" s="10" t="s">
        <v>9815</v>
      </c>
      <c r="AH45" s="10">
        <v>149</v>
      </c>
      <c r="AI45" s="10">
        <v>3470</v>
      </c>
    </row>
    <row r="46" spans="1:35">
      <c r="A46" s="10">
        <v>213</v>
      </c>
      <c r="B46" s="10" t="s">
        <v>6564</v>
      </c>
      <c r="C46" s="10">
        <v>7200</v>
      </c>
      <c r="D46" s="10" t="s">
        <v>9837</v>
      </c>
      <c r="E46" s="10">
        <v>126000</v>
      </c>
      <c r="F46" s="10">
        <v>8</v>
      </c>
      <c r="G46" s="10">
        <v>62000</v>
      </c>
      <c r="H46" s="10">
        <v>91</v>
      </c>
      <c r="I46" s="10" t="s">
        <v>9850</v>
      </c>
      <c r="J46" s="10">
        <v>66</v>
      </c>
      <c r="K46" s="10">
        <v>1290</v>
      </c>
      <c r="L46" s="10" t="s">
        <v>9812</v>
      </c>
      <c r="M46" s="10" t="s">
        <v>9813</v>
      </c>
      <c r="N46" s="10">
        <v>11</v>
      </c>
      <c r="O46" s="10" t="s">
        <v>9814</v>
      </c>
      <c r="P46" s="10">
        <v>1320</v>
      </c>
      <c r="Q46" s="10" t="s">
        <v>9815</v>
      </c>
      <c r="R46" s="10">
        <v>373</v>
      </c>
      <c r="S46" s="10" t="s">
        <v>9816</v>
      </c>
      <c r="T46" s="10">
        <v>810</v>
      </c>
      <c r="U46" s="10">
        <v>4800</v>
      </c>
      <c r="V46" s="10">
        <v>490</v>
      </c>
      <c r="W46" s="10" t="s">
        <v>9817</v>
      </c>
      <c r="X46" s="10">
        <v>75</v>
      </c>
      <c r="Y46" s="10">
        <v>2100</v>
      </c>
      <c r="Z46" s="10">
        <v>1490</v>
      </c>
      <c r="AA46" s="10">
        <v>51000</v>
      </c>
      <c r="AB46" s="10">
        <v>5400</v>
      </c>
      <c r="AC46" s="10">
        <v>12500</v>
      </c>
      <c r="AD46" s="10">
        <v>25900</v>
      </c>
      <c r="AE46" s="10">
        <v>46</v>
      </c>
      <c r="AF46" s="10">
        <v>1050</v>
      </c>
      <c r="AG46" s="10" t="s">
        <v>9815</v>
      </c>
      <c r="AH46" s="10">
        <v>230</v>
      </c>
      <c r="AI46" s="10">
        <v>63100</v>
      </c>
    </row>
    <row r="47" spans="1:35">
      <c r="A47" s="10">
        <v>213</v>
      </c>
      <c r="B47" s="10" t="s">
        <v>1810</v>
      </c>
      <c r="C47" s="10">
        <v>10000</v>
      </c>
      <c r="D47" s="10">
        <v>178</v>
      </c>
      <c r="E47" s="10">
        <v>295000</v>
      </c>
      <c r="F47" s="10">
        <v>8</v>
      </c>
      <c r="G47" s="10">
        <v>56000</v>
      </c>
      <c r="H47" s="10" t="s">
        <v>9851</v>
      </c>
      <c r="I47" s="10" t="s">
        <v>9849</v>
      </c>
      <c r="J47" s="10" t="s">
        <v>9820</v>
      </c>
      <c r="K47" s="10">
        <v>180</v>
      </c>
      <c r="L47" s="10" t="s">
        <v>9812</v>
      </c>
      <c r="M47" s="10" t="s">
        <v>9813</v>
      </c>
      <c r="N47" s="10">
        <v>11</v>
      </c>
      <c r="O47" s="10" t="s">
        <v>9814</v>
      </c>
      <c r="P47" s="10" t="s">
        <v>9824</v>
      </c>
      <c r="Q47" s="10" t="s">
        <v>9815</v>
      </c>
      <c r="R47" s="10">
        <v>58</v>
      </c>
      <c r="S47" s="10" t="s">
        <v>9816</v>
      </c>
      <c r="T47" s="10">
        <v>40</v>
      </c>
      <c r="U47" s="10">
        <v>15</v>
      </c>
      <c r="V47" s="10">
        <v>560</v>
      </c>
      <c r="W47" s="10" t="s">
        <v>9817</v>
      </c>
      <c r="X47" s="10">
        <v>59</v>
      </c>
      <c r="Y47" s="10">
        <v>750</v>
      </c>
      <c r="Z47" s="10" t="s">
        <v>9852</v>
      </c>
      <c r="AA47" s="10">
        <v>724</v>
      </c>
      <c r="AB47" s="10">
        <v>5100</v>
      </c>
      <c r="AC47" s="10">
        <v>12500</v>
      </c>
      <c r="AD47" s="10">
        <v>970</v>
      </c>
      <c r="AE47" s="10">
        <v>46</v>
      </c>
      <c r="AF47" s="10">
        <v>7</v>
      </c>
      <c r="AG47" s="10" t="s">
        <v>9815</v>
      </c>
      <c r="AH47" s="10">
        <v>168</v>
      </c>
      <c r="AI47" s="10">
        <v>4420</v>
      </c>
    </row>
    <row r="48" spans="1:35">
      <c r="A48" s="10">
        <v>213</v>
      </c>
      <c r="B48" s="10" t="s">
        <v>9818</v>
      </c>
      <c r="C48" s="10">
        <v>17000</v>
      </c>
      <c r="D48" s="10" t="s">
        <v>9837</v>
      </c>
      <c r="E48" s="10">
        <v>320000</v>
      </c>
      <c r="F48" s="10">
        <v>229</v>
      </c>
      <c r="G48" s="10">
        <v>66000</v>
      </c>
      <c r="H48" s="10">
        <v>606</v>
      </c>
      <c r="I48" s="10">
        <v>14</v>
      </c>
      <c r="J48" s="10">
        <v>350</v>
      </c>
      <c r="K48" s="10">
        <v>1120</v>
      </c>
      <c r="L48" s="10">
        <v>1940</v>
      </c>
      <c r="M48" s="10" t="s">
        <v>9813</v>
      </c>
      <c r="N48" s="10">
        <v>245</v>
      </c>
      <c r="O48" s="10">
        <v>17</v>
      </c>
      <c r="P48" s="10">
        <v>1780</v>
      </c>
      <c r="Q48" s="10" t="s">
        <v>9815</v>
      </c>
      <c r="R48" s="10">
        <v>80000</v>
      </c>
      <c r="S48" s="10">
        <v>339</v>
      </c>
      <c r="T48" s="10">
        <v>280</v>
      </c>
      <c r="U48" s="10">
        <v>15</v>
      </c>
      <c r="V48" s="10">
        <v>420</v>
      </c>
      <c r="W48" s="10">
        <v>239</v>
      </c>
      <c r="X48" s="10">
        <v>122</v>
      </c>
      <c r="Y48" s="10">
        <v>820</v>
      </c>
      <c r="Z48" s="10">
        <v>13600</v>
      </c>
      <c r="AA48" s="10">
        <v>108000</v>
      </c>
      <c r="AB48" s="10">
        <v>5700</v>
      </c>
      <c r="AC48" s="10">
        <v>12500</v>
      </c>
      <c r="AD48" s="10">
        <v>110000</v>
      </c>
      <c r="AE48" s="10">
        <v>122</v>
      </c>
      <c r="AF48" s="10">
        <v>4670</v>
      </c>
      <c r="AG48" s="10" t="s">
        <v>9815</v>
      </c>
      <c r="AH48" s="10">
        <v>105</v>
      </c>
      <c r="AI48" s="10">
        <v>9230</v>
      </c>
    </row>
    <row r="49" spans="1:35">
      <c r="A49" s="10">
        <v>213</v>
      </c>
      <c r="B49" s="10" t="s">
        <v>136</v>
      </c>
      <c r="C49" s="10">
        <v>12000</v>
      </c>
      <c r="D49" s="10" t="s">
        <v>9837</v>
      </c>
      <c r="E49" s="10">
        <v>321000</v>
      </c>
      <c r="F49" s="10">
        <v>8</v>
      </c>
      <c r="G49" s="10">
        <v>63000</v>
      </c>
      <c r="H49" s="10">
        <v>76</v>
      </c>
      <c r="I49" s="10">
        <v>160</v>
      </c>
      <c r="J49" s="10">
        <v>4490</v>
      </c>
      <c r="K49" s="10">
        <v>1380</v>
      </c>
      <c r="L49" s="10">
        <v>67</v>
      </c>
      <c r="M49" s="10" t="s">
        <v>9813</v>
      </c>
      <c r="N49" s="10">
        <v>11</v>
      </c>
      <c r="O49" s="10" t="s">
        <v>9814</v>
      </c>
      <c r="P49" s="10">
        <v>8850</v>
      </c>
      <c r="Q49" s="10">
        <v>17</v>
      </c>
      <c r="R49" s="10">
        <v>216240</v>
      </c>
      <c r="S49" s="10">
        <v>353</v>
      </c>
      <c r="T49" s="10">
        <v>680</v>
      </c>
      <c r="U49" s="10">
        <v>15</v>
      </c>
      <c r="V49" s="10">
        <v>630</v>
      </c>
      <c r="W49" s="10">
        <v>31</v>
      </c>
      <c r="X49" s="10">
        <v>135</v>
      </c>
      <c r="Y49" s="10">
        <v>1400</v>
      </c>
      <c r="Z49" s="10">
        <v>35700</v>
      </c>
      <c r="AA49" s="10">
        <v>236000</v>
      </c>
      <c r="AB49" s="10">
        <v>5800</v>
      </c>
      <c r="AC49" s="10">
        <v>12500</v>
      </c>
      <c r="AD49" s="10">
        <v>42000</v>
      </c>
      <c r="AE49" s="10">
        <v>46</v>
      </c>
      <c r="AF49" s="10">
        <v>7870</v>
      </c>
      <c r="AG49" s="10" t="s">
        <v>9815</v>
      </c>
      <c r="AH49" s="10">
        <v>214</v>
      </c>
      <c r="AI49" s="10">
        <v>2040</v>
      </c>
    </row>
    <row r="50" spans="1:35">
      <c r="A50" s="10">
        <v>214</v>
      </c>
      <c r="B50" s="10" t="s">
        <v>136</v>
      </c>
      <c r="C50" s="10">
        <v>11000</v>
      </c>
      <c r="D50" s="10" t="s">
        <v>9837</v>
      </c>
      <c r="E50" s="10">
        <v>298000</v>
      </c>
      <c r="F50" s="10">
        <v>8</v>
      </c>
      <c r="G50" s="10">
        <v>75000</v>
      </c>
      <c r="H50" s="10">
        <v>500</v>
      </c>
      <c r="I50" s="10">
        <v>190</v>
      </c>
      <c r="J50" s="10">
        <v>4280</v>
      </c>
      <c r="K50" s="10">
        <v>2610</v>
      </c>
      <c r="L50" s="10">
        <v>35</v>
      </c>
      <c r="M50" s="10" t="s">
        <v>9813</v>
      </c>
      <c r="N50" s="10">
        <v>11</v>
      </c>
      <c r="O50" s="10" t="s">
        <v>9814</v>
      </c>
      <c r="P50" s="10">
        <v>15400</v>
      </c>
      <c r="Q50" s="10" t="s">
        <v>9815</v>
      </c>
      <c r="R50" s="10">
        <v>216240</v>
      </c>
      <c r="S50" s="10">
        <v>297</v>
      </c>
      <c r="T50" s="10">
        <v>1200</v>
      </c>
      <c r="U50" s="10">
        <v>15</v>
      </c>
      <c r="V50" s="10">
        <v>1000</v>
      </c>
      <c r="W50" s="10">
        <v>11</v>
      </c>
      <c r="X50" s="10">
        <v>215</v>
      </c>
      <c r="Y50" s="10">
        <v>4600</v>
      </c>
      <c r="Z50" s="10">
        <v>58800</v>
      </c>
      <c r="AA50" s="10">
        <v>211000</v>
      </c>
      <c r="AB50" s="10">
        <v>5400</v>
      </c>
      <c r="AC50" s="10">
        <v>12500</v>
      </c>
      <c r="AD50" s="10">
        <v>9440</v>
      </c>
      <c r="AE50" s="10">
        <v>168</v>
      </c>
      <c r="AF50" s="10">
        <v>14700</v>
      </c>
      <c r="AG50" s="10" t="s">
        <v>9815</v>
      </c>
      <c r="AH50" s="10">
        <v>267</v>
      </c>
      <c r="AI50" s="10">
        <v>2720</v>
      </c>
    </row>
    <row r="51" spans="1:35">
      <c r="A51" s="10">
        <v>214</v>
      </c>
      <c r="B51" s="10" t="s">
        <v>1810</v>
      </c>
      <c r="C51" s="10">
        <v>11000</v>
      </c>
      <c r="D51" s="10" t="s">
        <v>9837</v>
      </c>
      <c r="E51" s="10">
        <v>305000</v>
      </c>
      <c r="F51" s="10">
        <v>8</v>
      </c>
      <c r="G51" s="10">
        <v>76000</v>
      </c>
      <c r="H51" s="10" t="s">
        <v>9853</v>
      </c>
      <c r="I51" s="10" t="s">
        <v>9850</v>
      </c>
      <c r="J51" s="10" t="s">
        <v>9843</v>
      </c>
      <c r="K51" s="10">
        <v>212</v>
      </c>
      <c r="L51" s="10" t="s">
        <v>9840</v>
      </c>
      <c r="M51" s="10" t="s">
        <v>9813</v>
      </c>
      <c r="N51" s="10">
        <v>11</v>
      </c>
      <c r="O51" s="10" t="s">
        <v>9814</v>
      </c>
      <c r="P51" s="10" t="s">
        <v>9824</v>
      </c>
      <c r="Q51" s="10" t="s">
        <v>9815</v>
      </c>
      <c r="R51" s="10">
        <v>3020</v>
      </c>
      <c r="S51" s="10" t="s">
        <v>9854</v>
      </c>
      <c r="T51" s="10">
        <v>40</v>
      </c>
      <c r="U51" s="10">
        <v>15</v>
      </c>
      <c r="V51" s="10">
        <v>830</v>
      </c>
      <c r="W51" s="10" t="s">
        <v>9817</v>
      </c>
      <c r="X51" s="10">
        <v>126</v>
      </c>
      <c r="Y51" s="10">
        <v>820</v>
      </c>
      <c r="Z51" s="10">
        <v>141</v>
      </c>
      <c r="AA51" s="10">
        <v>3100</v>
      </c>
      <c r="AB51" s="10">
        <v>5700</v>
      </c>
      <c r="AC51" s="10">
        <v>12500</v>
      </c>
      <c r="AD51" s="10">
        <v>1020</v>
      </c>
      <c r="AE51" s="10">
        <v>46</v>
      </c>
      <c r="AF51" s="10">
        <v>7</v>
      </c>
      <c r="AG51" s="10" t="s">
        <v>9815</v>
      </c>
      <c r="AH51" s="10">
        <v>311</v>
      </c>
      <c r="AI51" s="10">
        <v>2740</v>
      </c>
    </row>
    <row r="52" spans="1:35">
      <c r="A52" s="10">
        <v>214</v>
      </c>
      <c r="B52" s="10" t="s">
        <v>9818</v>
      </c>
      <c r="C52" s="10">
        <v>11000</v>
      </c>
      <c r="D52" s="10" t="s">
        <v>9837</v>
      </c>
      <c r="E52" s="10">
        <v>314000</v>
      </c>
      <c r="F52" s="10">
        <v>530</v>
      </c>
      <c r="G52" s="10">
        <v>90000</v>
      </c>
      <c r="H52" s="10">
        <v>7880</v>
      </c>
      <c r="I52" s="10">
        <v>28</v>
      </c>
      <c r="J52" s="10">
        <v>343</v>
      </c>
      <c r="K52" s="10">
        <v>2630</v>
      </c>
      <c r="L52" s="10">
        <v>3020</v>
      </c>
      <c r="M52" s="10" t="s">
        <v>9813</v>
      </c>
      <c r="N52" s="10">
        <v>504</v>
      </c>
      <c r="O52" s="10">
        <v>49</v>
      </c>
      <c r="P52" s="10">
        <v>434</v>
      </c>
      <c r="Q52" s="10" t="s">
        <v>9815</v>
      </c>
      <c r="R52" s="10">
        <v>79700</v>
      </c>
      <c r="S52" s="10">
        <v>569</v>
      </c>
      <c r="T52" s="10">
        <v>560</v>
      </c>
      <c r="U52" s="10">
        <v>60</v>
      </c>
      <c r="V52" s="10">
        <v>560</v>
      </c>
      <c r="W52" s="10">
        <v>87</v>
      </c>
      <c r="X52" s="10">
        <v>179</v>
      </c>
      <c r="Y52" s="10">
        <v>1300</v>
      </c>
      <c r="Z52" s="10">
        <v>23400</v>
      </c>
      <c r="AA52" s="10">
        <v>172000</v>
      </c>
      <c r="AB52" s="10">
        <v>5700</v>
      </c>
      <c r="AC52" s="10">
        <v>12500</v>
      </c>
      <c r="AD52" s="10">
        <v>20000</v>
      </c>
      <c r="AE52" s="10">
        <v>168</v>
      </c>
      <c r="AF52" s="10">
        <v>8850</v>
      </c>
      <c r="AG52" s="10" t="s">
        <v>9815</v>
      </c>
      <c r="AH52" s="10">
        <v>164</v>
      </c>
      <c r="AI52" s="10">
        <v>20900</v>
      </c>
    </row>
    <row r="53" spans="1:35">
      <c r="A53" s="10">
        <v>214</v>
      </c>
      <c r="B53" s="10" t="s">
        <v>6564</v>
      </c>
      <c r="C53" s="10">
        <v>9800</v>
      </c>
      <c r="D53" s="10" t="s">
        <v>9837</v>
      </c>
      <c r="E53" s="10">
        <v>69000</v>
      </c>
      <c r="F53" s="10">
        <v>8</v>
      </c>
      <c r="G53" s="10">
        <v>83000</v>
      </c>
      <c r="H53" s="10">
        <v>101</v>
      </c>
      <c r="I53" s="10" t="s">
        <v>9822</v>
      </c>
      <c r="J53" s="10">
        <v>31</v>
      </c>
      <c r="K53" s="10">
        <v>1390</v>
      </c>
      <c r="L53" s="10" t="s">
        <v>9812</v>
      </c>
      <c r="M53" s="10" t="s">
        <v>9813</v>
      </c>
      <c r="N53" s="10">
        <v>11</v>
      </c>
      <c r="O53" s="10" t="s">
        <v>9814</v>
      </c>
      <c r="P53" s="10">
        <v>642</v>
      </c>
      <c r="Q53" s="10" t="s">
        <v>9815</v>
      </c>
      <c r="R53" s="10">
        <v>417</v>
      </c>
      <c r="S53" s="10" t="s">
        <v>9816</v>
      </c>
      <c r="T53" s="10">
        <v>590</v>
      </c>
      <c r="U53" s="10">
        <v>2000</v>
      </c>
      <c r="V53" s="10">
        <v>860</v>
      </c>
      <c r="W53" s="10" t="s">
        <v>9817</v>
      </c>
      <c r="X53" s="10">
        <v>115</v>
      </c>
      <c r="Y53" s="10">
        <v>820</v>
      </c>
      <c r="Z53" s="10">
        <v>1460</v>
      </c>
      <c r="AA53" s="10">
        <v>47100</v>
      </c>
      <c r="AB53" s="10">
        <v>5700</v>
      </c>
      <c r="AC53" s="10">
        <v>12500</v>
      </c>
      <c r="AD53" s="10">
        <v>4780</v>
      </c>
      <c r="AE53" s="10">
        <v>46</v>
      </c>
      <c r="AF53" s="10">
        <v>462</v>
      </c>
      <c r="AG53" s="10" t="s">
        <v>9815</v>
      </c>
      <c r="AH53" s="10">
        <v>396</v>
      </c>
      <c r="AI53" s="10">
        <v>54200</v>
      </c>
    </row>
    <row r="54" spans="1:35">
      <c r="A54" s="10">
        <v>302</v>
      </c>
      <c r="B54" s="10" t="s">
        <v>136</v>
      </c>
      <c r="C54" s="10">
        <v>11000</v>
      </c>
      <c r="D54" s="10">
        <v>196</v>
      </c>
      <c r="E54" s="10">
        <v>272000</v>
      </c>
      <c r="F54" s="10">
        <v>8</v>
      </c>
      <c r="G54" s="10">
        <v>67000</v>
      </c>
      <c r="H54" s="10">
        <v>805</v>
      </c>
      <c r="I54" s="10">
        <v>73</v>
      </c>
      <c r="J54" s="10">
        <v>7410</v>
      </c>
      <c r="K54" s="10">
        <v>1310</v>
      </c>
      <c r="L54" s="10">
        <v>15</v>
      </c>
      <c r="M54" s="10" t="s">
        <v>9813</v>
      </c>
      <c r="N54" s="10">
        <v>37</v>
      </c>
      <c r="O54" s="10" t="s">
        <v>9814</v>
      </c>
      <c r="P54" s="10">
        <v>9300</v>
      </c>
      <c r="Q54" s="10" t="s">
        <v>9815</v>
      </c>
      <c r="R54" s="10">
        <v>216240</v>
      </c>
      <c r="S54" s="10">
        <v>86</v>
      </c>
      <c r="T54" s="10">
        <v>1400</v>
      </c>
      <c r="U54" s="10">
        <v>15</v>
      </c>
      <c r="V54" s="10">
        <v>600</v>
      </c>
      <c r="W54" s="10">
        <v>13</v>
      </c>
      <c r="X54" s="10">
        <v>292</v>
      </c>
      <c r="Y54" s="10">
        <v>4700</v>
      </c>
      <c r="Z54" s="10">
        <v>44900</v>
      </c>
      <c r="AA54" s="10">
        <v>188000</v>
      </c>
      <c r="AB54" s="10">
        <v>6700</v>
      </c>
      <c r="AC54" s="10">
        <v>12500</v>
      </c>
      <c r="AD54" s="10">
        <v>15000</v>
      </c>
      <c r="AE54" s="10">
        <v>182</v>
      </c>
      <c r="AF54" s="10">
        <v>30900</v>
      </c>
      <c r="AG54" s="10" t="s">
        <v>9815</v>
      </c>
      <c r="AH54" s="10">
        <v>248</v>
      </c>
      <c r="AI54" s="10">
        <v>3350</v>
      </c>
    </row>
    <row r="55" spans="1:35">
      <c r="A55" s="10">
        <v>302</v>
      </c>
      <c r="B55" s="10" t="s">
        <v>1810</v>
      </c>
      <c r="C55" s="10">
        <v>9700</v>
      </c>
      <c r="D55" s="10">
        <v>181</v>
      </c>
      <c r="E55" s="10">
        <v>289000</v>
      </c>
      <c r="F55" s="10">
        <v>8</v>
      </c>
      <c r="G55" s="10">
        <v>66000</v>
      </c>
      <c r="H55" s="10">
        <v>14</v>
      </c>
      <c r="I55" s="10" t="s">
        <v>9855</v>
      </c>
      <c r="J55" s="10" t="s">
        <v>9820</v>
      </c>
      <c r="K55" s="10">
        <v>439</v>
      </c>
      <c r="L55" s="10" t="s">
        <v>9812</v>
      </c>
      <c r="M55" s="10" t="s">
        <v>9813</v>
      </c>
      <c r="N55" s="10">
        <v>11</v>
      </c>
      <c r="O55" s="10" t="s">
        <v>9814</v>
      </c>
      <c r="P55" s="10">
        <v>17</v>
      </c>
      <c r="Q55" s="10" t="s">
        <v>9815</v>
      </c>
      <c r="R55" s="10">
        <v>77</v>
      </c>
      <c r="S55" s="10" t="s">
        <v>9816</v>
      </c>
      <c r="T55" s="10">
        <v>300</v>
      </c>
      <c r="U55" s="10">
        <v>15</v>
      </c>
      <c r="V55" s="10">
        <v>530</v>
      </c>
      <c r="W55" s="10" t="s">
        <v>9817</v>
      </c>
      <c r="X55" s="10">
        <v>99</v>
      </c>
      <c r="Y55" s="10">
        <v>410</v>
      </c>
      <c r="Z55" s="10">
        <v>310</v>
      </c>
      <c r="AA55" s="10">
        <v>11100</v>
      </c>
      <c r="AB55" s="10">
        <v>6500</v>
      </c>
      <c r="AC55" s="10">
        <v>12500</v>
      </c>
      <c r="AD55" s="10">
        <v>2740</v>
      </c>
      <c r="AE55" s="10">
        <v>46</v>
      </c>
      <c r="AF55" s="10">
        <v>44</v>
      </c>
      <c r="AG55" s="10" t="s">
        <v>9815</v>
      </c>
      <c r="AH55" s="10">
        <v>118</v>
      </c>
      <c r="AI55" s="10">
        <v>33900</v>
      </c>
    </row>
    <row r="56" spans="1:35">
      <c r="A56" s="10">
        <v>302</v>
      </c>
      <c r="B56" s="10" t="s">
        <v>9818</v>
      </c>
      <c r="C56" s="10">
        <v>8500</v>
      </c>
      <c r="D56" s="10" t="s">
        <v>9837</v>
      </c>
      <c r="E56" s="10">
        <v>267000</v>
      </c>
      <c r="F56" s="10">
        <v>148</v>
      </c>
      <c r="G56" s="10">
        <v>65000</v>
      </c>
      <c r="H56" s="10">
        <v>380</v>
      </c>
      <c r="I56" s="10" t="s">
        <v>9839</v>
      </c>
      <c r="J56" s="10">
        <v>132</v>
      </c>
      <c r="K56" s="10">
        <v>548</v>
      </c>
      <c r="L56" s="10">
        <v>1340</v>
      </c>
      <c r="M56" s="10" t="s">
        <v>9813</v>
      </c>
      <c r="N56" s="10">
        <v>346</v>
      </c>
      <c r="O56" s="10">
        <v>22</v>
      </c>
      <c r="P56" s="10">
        <v>1240</v>
      </c>
      <c r="Q56" s="10" t="s">
        <v>9815</v>
      </c>
      <c r="R56" s="10">
        <v>47800</v>
      </c>
      <c r="S56" s="10">
        <v>301</v>
      </c>
      <c r="T56" s="10">
        <v>300</v>
      </c>
      <c r="U56" s="10">
        <v>15</v>
      </c>
      <c r="V56" s="10">
        <v>450</v>
      </c>
      <c r="W56" s="10">
        <v>93</v>
      </c>
      <c r="X56" s="10">
        <v>150</v>
      </c>
      <c r="Y56" s="10">
        <v>540</v>
      </c>
      <c r="Z56" s="10">
        <v>10700</v>
      </c>
      <c r="AA56" s="10">
        <v>51900</v>
      </c>
      <c r="AB56" s="10">
        <v>6800</v>
      </c>
      <c r="AC56" s="10">
        <v>12500</v>
      </c>
      <c r="AD56" s="10">
        <v>45500</v>
      </c>
      <c r="AE56" s="10">
        <v>46</v>
      </c>
      <c r="AF56" s="10">
        <v>2150</v>
      </c>
      <c r="AG56" s="10" t="s">
        <v>9815</v>
      </c>
      <c r="AH56" s="10">
        <v>68</v>
      </c>
      <c r="AI56" s="10">
        <v>6650</v>
      </c>
    </row>
    <row r="57" spans="1:35">
      <c r="A57" s="10">
        <v>302</v>
      </c>
      <c r="B57" s="10" t="s">
        <v>6564</v>
      </c>
      <c r="C57" s="10">
        <v>7700</v>
      </c>
      <c r="D57" s="10">
        <v>149</v>
      </c>
      <c r="E57" s="10">
        <v>75000</v>
      </c>
      <c r="F57" s="10">
        <v>8</v>
      </c>
      <c r="G57" s="10">
        <v>66000</v>
      </c>
      <c r="H57" s="10">
        <v>93</v>
      </c>
      <c r="I57" s="10" t="s">
        <v>9855</v>
      </c>
      <c r="J57" s="10">
        <v>22</v>
      </c>
      <c r="K57" s="10">
        <v>930</v>
      </c>
      <c r="L57" s="10" t="s">
        <v>9812</v>
      </c>
      <c r="M57" s="10" t="s">
        <v>9813</v>
      </c>
      <c r="N57" s="10">
        <v>11</v>
      </c>
      <c r="O57" s="10" t="s">
        <v>9814</v>
      </c>
      <c r="P57" s="10">
        <v>746</v>
      </c>
      <c r="Q57" s="10" t="s">
        <v>9815</v>
      </c>
      <c r="R57" s="10">
        <v>169</v>
      </c>
      <c r="S57" s="10" t="s">
        <v>9816</v>
      </c>
      <c r="T57" s="10">
        <v>590</v>
      </c>
      <c r="U57" s="10">
        <v>3980</v>
      </c>
      <c r="V57" s="10">
        <v>530</v>
      </c>
      <c r="W57" s="10" t="s">
        <v>9817</v>
      </c>
      <c r="X57" s="10">
        <v>116</v>
      </c>
      <c r="Y57" s="10">
        <v>930</v>
      </c>
      <c r="Z57" s="10">
        <v>1350</v>
      </c>
      <c r="AA57" s="10">
        <v>34100</v>
      </c>
      <c r="AB57" s="10">
        <v>6400</v>
      </c>
      <c r="AC57" s="10">
        <v>12500</v>
      </c>
      <c r="AD57" s="10">
        <v>4750</v>
      </c>
      <c r="AE57" s="10">
        <v>46</v>
      </c>
      <c r="AF57" s="10">
        <v>619</v>
      </c>
      <c r="AG57" s="10" t="s">
        <v>9815</v>
      </c>
      <c r="AH57" s="10">
        <v>159</v>
      </c>
      <c r="AI57" s="10">
        <v>41900</v>
      </c>
    </row>
    <row r="58" spans="1:35">
      <c r="A58" s="10">
        <v>304</v>
      </c>
      <c r="B58" s="10" t="s">
        <v>6564</v>
      </c>
      <c r="C58" s="10">
        <v>6600</v>
      </c>
      <c r="D58" s="10">
        <v>260</v>
      </c>
      <c r="E58" s="10">
        <v>60000</v>
      </c>
      <c r="F58" s="10">
        <v>8</v>
      </c>
      <c r="G58" s="10">
        <v>87000</v>
      </c>
      <c r="H58" s="10">
        <v>234</v>
      </c>
      <c r="I58" s="10" t="s">
        <v>9841</v>
      </c>
      <c r="J58" s="10">
        <v>136</v>
      </c>
      <c r="K58" s="10">
        <v>2120</v>
      </c>
      <c r="L58" s="10" t="s">
        <v>9812</v>
      </c>
      <c r="M58" s="10" t="s">
        <v>9813</v>
      </c>
      <c r="N58" s="10">
        <v>11</v>
      </c>
      <c r="O58" s="10" t="s">
        <v>9814</v>
      </c>
      <c r="P58" s="10">
        <v>951</v>
      </c>
      <c r="Q58" s="10" t="s">
        <v>9815</v>
      </c>
      <c r="R58" s="10">
        <v>127</v>
      </c>
      <c r="S58" s="10" t="s">
        <v>9816</v>
      </c>
      <c r="T58" s="10">
        <v>510</v>
      </c>
      <c r="U58" s="10">
        <v>4450</v>
      </c>
      <c r="V58" s="10">
        <v>290</v>
      </c>
      <c r="W58" s="10" t="s">
        <v>9817</v>
      </c>
      <c r="X58" s="10">
        <v>176</v>
      </c>
      <c r="Y58" s="10">
        <v>500</v>
      </c>
      <c r="Z58" s="10">
        <v>1750</v>
      </c>
      <c r="AA58" s="10">
        <v>59500</v>
      </c>
      <c r="AB58" s="10">
        <v>10000</v>
      </c>
      <c r="AC58" s="10">
        <v>12500</v>
      </c>
      <c r="AD58" s="10">
        <v>12100</v>
      </c>
      <c r="AE58" s="10">
        <v>46</v>
      </c>
      <c r="AF58" s="10">
        <v>1210</v>
      </c>
      <c r="AG58" s="10" t="s">
        <v>9815</v>
      </c>
      <c r="AH58" s="10">
        <v>203</v>
      </c>
      <c r="AI58" s="10">
        <v>63000</v>
      </c>
    </row>
    <row r="59" spans="1:35">
      <c r="A59" s="10">
        <v>304</v>
      </c>
      <c r="B59" s="10" t="s">
        <v>136</v>
      </c>
      <c r="C59" s="10">
        <v>9300</v>
      </c>
      <c r="D59" s="10">
        <v>328</v>
      </c>
      <c r="E59" s="10">
        <v>285000</v>
      </c>
      <c r="F59" s="10">
        <v>8</v>
      </c>
      <c r="G59" s="10">
        <v>84000</v>
      </c>
      <c r="H59" s="10">
        <v>98</v>
      </c>
      <c r="I59" s="10">
        <v>180</v>
      </c>
      <c r="J59" s="10">
        <v>6030</v>
      </c>
      <c r="K59" s="10">
        <v>2420</v>
      </c>
      <c r="L59" s="10">
        <v>41</v>
      </c>
      <c r="M59" s="10" t="s">
        <v>9813</v>
      </c>
      <c r="N59" s="10">
        <v>11</v>
      </c>
      <c r="O59" s="10" t="s">
        <v>9814</v>
      </c>
      <c r="P59" s="10">
        <v>18800</v>
      </c>
      <c r="Q59" s="10" t="s">
        <v>9815</v>
      </c>
      <c r="R59" s="10">
        <v>216240</v>
      </c>
      <c r="S59" s="10">
        <v>469</v>
      </c>
      <c r="T59" s="10">
        <v>420</v>
      </c>
      <c r="U59" s="10">
        <v>15</v>
      </c>
      <c r="V59" s="10">
        <v>290</v>
      </c>
      <c r="W59" s="10">
        <v>35</v>
      </c>
      <c r="X59" s="10">
        <v>310</v>
      </c>
      <c r="Y59" s="10">
        <v>1100</v>
      </c>
      <c r="Z59" s="10">
        <v>37100</v>
      </c>
      <c r="AA59" s="10">
        <v>203000</v>
      </c>
      <c r="AB59" s="10">
        <v>9600</v>
      </c>
      <c r="AC59" s="10">
        <v>12500</v>
      </c>
      <c r="AD59" s="10">
        <v>29400</v>
      </c>
      <c r="AE59" s="10">
        <v>46</v>
      </c>
      <c r="AF59" s="10">
        <v>5740</v>
      </c>
      <c r="AG59" s="10" t="s">
        <v>9815</v>
      </c>
      <c r="AH59" s="10">
        <v>252</v>
      </c>
      <c r="AI59" s="10">
        <v>1790</v>
      </c>
    </row>
    <row r="60" spans="1:35">
      <c r="A60" s="10">
        <v>304</v>
      </c>
      <c r="B60" s="10" t="s">
        <v>1810</v>
      </c>
      <c r="C60" s="10">
        <v>9000</v>
      </c>
      <c r="D60" s="10">
        <v>298</v>
      </c>
      <c r="E60" s="10">
        <v>272000</v>
      </c>
      <c r="F60" s="10">
        <v>8</v>
      </c>
      <c r="G60" s="10">
        <v>81000</v>
      </c>
      <c r="H60" s="10">
        <v>54</v>
      </c>
      <c r="I60" s="10" t="s">
        <v>9820</v>
      </c>
      <c r="J60" s="10" t="s">
        <v>9820</v>
      </c>
      <c r="K60" s="10">
        <v>1020</v>
      </c>
      <c r="L60" s="10">
        <v>44</v>
      </c>
      <c r="M60" s="10" t="s">
        <v>9813</v>
      </c>
      <c r="N60" s="10">
        <v>11</v>
      </c>
      <c r="O60" s="10" t="s">
        <v>9814</v>
      </c>
      <c r="P60" s="10">
        <v>23</v>
      </c>
      <c r="Q60" s="10" t="s">
        <v>9815</v>
      </c>
      <c r="R60" s="10">
        <v>70</v>
      </c>
      <c r="S60" s="10">
        <v>13</v>
      </c>
      <c r="T60" s="10">
        <v>40</v>
      </c>
      <c r="U60" s="10">
        <v>15</v>
      </c>
      <c r="V60" s="10">
        <v>290</v>
      </c>
      <c r="W60" s="10" t="s">
        <v>9817</v>
      </c>
      <c r="X60" s="10">
        <v>184</v>
      </c>
      <c r="Y60" s="10">
        <v>305</v>
      </c>
      <c r="Z60" s="10">
        <v>588</v>
      </c>
      <c r="AA60" s="10">
        <v>31700</v>
      </c>
      <c r="AB60" s="10">
        <v>9600</v>
      </c>
      <c r="AC60" s="10">
        <v>12500</v>
      </c>
      <c r="AD60" s="10">
        <v>8630</v>
      </c>
      <c r="AE60" s="10">
        <v>46</v>
      </c>
      <c r="AF60" s="10">
        <v>117</v>
      </c>
      <c r="AG60" s="10" t="s">
        <v>9815</v>
      </c>
      <c r="AH60" s="10">
        <v>97</v>
      </c>
      <c r="AI60" s="10">
        <v>56500</v>
      </c>
    </row>
    <row r="61" spans="1:35">
      <c r="A61" s="10">
        <v>304</v>
      </c>
      <c r="B61" s="10" t="s">
        <v>9818</v>
      </c>
      <c r="C61" s="10">
        <v>9200</v>
      </c>
      <c r="D61" s="10">
        <v>199</v>
      </c>
      <c r="E61" s="10">
        <v>291000</v>
      </c>
      <c r="F61" s="10">
        <v>493</v>
      </c>
      <c r="G61" s="10">
        <v>95000</v>
      </c>
      <c r="H61" s="10">
        <v>2120</v>
      </c>
      <c r="I61" s="10">
        <v>11</v>
      </c>
      <c r="J61" s="10">
        <v>200</v>
      </c>
      <c r="K61" s="10">
        <v>1440</v>
      </c>
      <c r="L61" s="10">
        <v>4480</v>
      </c>
      <c r="M61" s="10" t="s">
        <v>9813</v>
      </c>
      <c r="N61" s="10">
        <v>449</v>
      </c>
      <c r="O61" s="10">
        <v>27</v>
      </c>
      <c r="P61" s="10">
        <v>3580</v>
      </c>
      <c r="Q61" s="10" t="s">
        <v>9815</v>
      </c>
      <c r="R61" s="10">
        <v>79900</v>
      </c>
      <c r="S61" s="10">
        <v>2120</v>
      </c>
      <c r="T61" s="10">
        <v>40</v>
      </c>
      <c r="U61" s="10">
        <v>15</v>
      </c>
      <c r="V61" s="10">
        <v>290</v>
      </c>
      <c r="W61" s="10">
        <v>446</v>
      </c>
      <c r="X61" s="10">
        <v>212</v>
      </c>
      <c r="Y61" s="10">
        <v>630</v>
      </c>
      <c r="Z61" s="10">
        <v>15300</v>
      </c>
      <c r="AA61" s="10">
        <v>99600</v>
      </c>
      <c r="AB61" s="10">
        <v>10000</v>
      </c>
      <c r="AC61" s="10">
        <v>12500</v>
      </c>
      <c r="AD61" s="10">
        <v>143000</v>
      </c>
      <c r="AE61" s="10">
        <v>46</v>
      </c>
      <c r="AF61" s="10">
        <v>5100</v>
      </c>
      <c r="AG61" s="10">
        <v>10</v>
      </c>
      <c r="AH61" s="10">
        <v>78</v>
      </c>
      <c r="AI61" s="10">
        <v>25700</v>
      </c>
    </row>
    <row r="62" spans="1:35">
      <c r="A62" s="10">
        <v>305</v>
      </c>
      <c r="B62" s="10" t="s">
        <v>6564</v>
      </c>
      <c r="C62" s="10">
        <v>12000</v>
      </c>
      <c r="D62" s="10">
        <v>411</v>
      </c>
      <c r="E62" s="10">
        <v>52000</v>
      </c>
      <c r="F62" s="10">
        <v>8</v>
      </c>
      <c r="G62" s="10">
        <v>143000</v>
      </c>
      <c r="H62" s="10">
        <v>21</v>
      </c>
      <c r="I62" s="10" t="s">
        <v>9825</v>
      </c>
      <c r="J62" s="10">
        <v>13</v>
      </c>
      <c r="K62" s="10">
        <v>822</v>
      </c>
      <c r="L62" s="10" t="s">
        <v>9812</v>
      </c>
      <c r="M62" s="10" t="s">
        <v>9813</v>
      </c>
      <c r="N62" s="10">
        <v>11</v>
      </c>
      <c r="O62" s="10" t="s">
        <v>9814</v>
      </c>
      <c r="P62" s="10">
        <v>368</v>
      </c>
      <c r="Q62" s="10" t="s">
        <v>9815</v>
      </c>
      <c r="R62" s="10">
        <v>149</v>
      </c>
      <c r="S62" s="10" t="s">
        <v>9816</v>
      </c>
      <c r="T62" s="10">
        <v>700</v>
      </c>
      <c r="U62" s="10">
        <v>1420</v>
      </c>
      <c r="V62" s="10">
        <v>960</v>
      </c>
      <c r="W62" s="10" t="s">
        <v>9817</v>
      </c>
      <c r="X62" s="10">
        <v>98</v>
      </c>
      <c r="Y62" s="10">
        <v>630</v>
      </c>
      <c r="Z62" s="10">
        <v>650</v>
      </c>
      <c r="AA62" s="10">
        <v>21900</v>
      </c>
      <c r="AB62" s="10">
        <v>8700</v>
      </c>
      <c r="AC62" s="10">
        <v>12500</v>
      </c>
      <c r="AD62" s="10">
        <v>6040</v>
      </c>
      <c r="AE62" s="10">
        <v>46</v>
      </c>
      <c r="AF62" s="10">
        <v>246</v>
      </c>
      <c r="AG62" s="10" t="s">
        <v>9815</v>
      </c>
      <c r="AH62" s="10">
        <v>235</v>
      </c>
      <c r="AI62" s="10">
        <v>38800</v>
      </c>
    </row>
    <row r="63" spans="1:35">
      <c r="A63" s="10">
        <v>305</v>
      </c>
      <c r="B63" s="10" t="s">
        <v>9818</v>
      </c>
      <c r="C63" s="10">
        <v>17000</v>
      </c>
      <c r="D63" s="10">
        <v>348</v>
      </c>
      <c r="E63" s="10">
        <v>280000</v>
      </c>
      <c r="F63" s="10">
        <v>930</v>
      </c>
      <c r="G63" s="10">
        <v>176000</v>
      </c>
      <c r="H63" s="10">
        <v>2320</v>
      </c>
      <c r="I63" s="10" t="s">
        <v>9853</v>
      </c>
      <c r="J63" s="10">
        <v>186</v>
      </c>
      <c r="K63" s="10">
        <v>1490</v>
      </c>
      <c r="L63" s="10">
        <v>4300</v>
      </c>
      <c r="M63" s="10" t="s">
        <v>9813</v>
      </c>
      <c r="N63" s="10">
        <v>414</v>
      </c>
      <c r="O63" s="10">
        <v>80</v>
      </c>
      <c r="P63" s="10">
        <v>1120</v>
      </c>
      <c r="Q63" s="10" t="s">
        <v>9815</v>
      </c>
      <c r="R63" s="10">
        <v>71300</v>
      </c>
      <c r="S63" s="10">
        <v>1140</v>
      </c>
      <c r="T63" s="10">
        <v>550</v>
      </c>
      <c r="U63" s="10">
        <v>57</v>
      </c>
      <c r="V63" s="10">
        <v>570</v>
      </c>
      <c r="W63" s="10">
        <v>485</v>
      </c>
      <c r="X63" s="10">
        <v>156</v>
      </c>
      <c r="Y63" s="10">
        <v>750</v>
      </c>
      <c r="Z63" s="10">
        <v>24000</v>
      </c>
      <c r="AA63" s="10">
        <v>115000</v>
      </c>
      <c r="AB63" s="10">
        <v>8900</v>
      </c>
      <c r="AC63" s="10">
        <v>12500</v>
      </c>
      <c r="AD63" s="10">
        <v>84900</v>
      </c>
      <c r="AE63" s="10">
        <v>192</v>
      </c>
      <c r="AF63" s="10">
        <v>7030</v>
      </c>
      <c r="AG63" s="10" t="s">
        <v>9815</v>
      </c>
      <c r="AH63" s="10">
        <v>143</v>
      </c>
      <c r="AI63" s="10">
        <v>10500</v>
      </c>
    </row>
    <row r="64" spans="1:35">
      <c r="A64" s="10">
        <v>305</v>
      </c>
      <c r="B64" s="10" t="s">
        <v>1810</v>
      </c>
      <c r="C64" s="10">
        <v>13000</v>
      </c>
      <c r="D64" s="10">
        <v>462</v>
      </c>
      <c r="E64" s="10">
        <v>274000</v>
      </c>
      <c r="F64" s="10">
        <v>8</v>
      </c>
      <c r="G64" s="10">
        <v>151000</v>
      </c>
      <c r="H64" s="10">
        <v>80</v>
      </c>
      <c r="I64" s="10" t="s">
        <v>9856</v>
      </c>
      <c r="J64" s="10" t="s">
        <v>9820</v>
      </c>
      <c r="K64" s="10">
        <v>434</v>
      </c>
      <c r="L64" s="10">
        <v>48</v>
      </c>
      <c r="M64" s="10" t="s">
        <v>9813</v>
      </c>
      <c r="N64" s="10">
        <v>11</v>
      </c>
      <c r="O64" s="10" t="s">
        <v>9814</v>
      </c>
      <c r="P64" s="10">
        <v>14</v>
      </c>
      <c r="Q64" s="10" t="s">
        <v>9815</v>
      </c>
      <c r="R64" s="10">
        <v>164</v>
      </c>
      <c r="S64" s="10">
        <v>15</v>
      </c>
      <c r="T64" s="10">
        <v>340</v>
      </c>
      <c r="U64" s="10">
        <v>15</v>
      </c>
      <c r="V64" s="10">
        <v>850</v>
      </c>
      <c r="W64" s="10" t="s">
        <v>9817</v>
      </c>
      <c r="X64" s="10">
        <v>102</v>
      </c>
      <c r="Y64" s="10">
        <v>750</v>
      </c>
      <c r="Z64" s="10">
        <v>434</v>
      </c>
      <c r="AA64" s="10">
        <v>17100</v>
      </c>
      <c r="AB64" s="10">
        <v>8600</v>
      </c>
      <c r="AC64" s="10">
        <v>12500</v>
      </c>
      <c r="AD64" s="10">
        <v>10500</v>
      </c>
      <c r="AE64" s="10">
        <v>46</v>
      </c>
      <c r="AF64" s="10">
        <v>113</v>
      </c>
      <c r="AG64" s="10" t="s">
        <v>9815</v>
      </c>
      <c r="AH64" s="10">
        <v>226</v>
      </c>
      <c r="AI64" s="10">
        <v>32200</v>
      </c>
    </row>
    <row r="65" spans="1:35">
      <c r="A65" s="10">
        <v>305</v>
      </c>
      <c r="B65" s="10" t="s">
        <v>136</v>
      </c>
      <c r="C65" s="10">
        <v>16000</v>
      </c>
      <c r="D65" s="10">
        <v>425</v>
      </c>
      <c r="E65" s="10">
        <v>261000</v>
      </c>
      <c r="F65" s="10">
        <v>8</v>
      </c>
      <c r="G65" s="10">
        <v>148000</v>
      </c>
      <c r="H65" s="10">
        <v>428</v>
      </c>
      <c r="I65" s="10">
        <v>91</v>
      </c>
      <c r="J65" s="10">
        <v>3130</v>
      </c>
      <c r="K65" s="10">
        <v>2510</v>
      </c>
      <c r="L65" s="10">
        <v>251</v>
      </c>
      <c r="M65" s="10" t="s">
        <v>9813</v>
      </c>
      <c r="N65" s="10">
        <v>30</v>
      </c>
      <c r="O65" s="10" t="s">
        <v>9814</v>
      </c>
      <c r="P65" s="10">
        <v>15100</v>
      </c>
      <c r="Q65" s="10" t="s">
        <v>9815</v>
      </c>
      <c r="R65" s="10">
        <v>216240</v>
      </c>
      <c r="S65" s="10">
        <v>226</v>
      </c>
      <c r="T65" s="10">
        <v>1400</v>
      </c>
      <c r="U65" s="10">
        <v>15</v>
      </c>
      <c r="V65" s="10">
        <v>730</v>
      </c>
      <c r="W65" s="10">
        <v>57</v>
      </c>
      <c r="X65" s="10">
        <v>233</v>
      </c>
      <c r="Y65" s="10">
        <v>3800</v>
      </c>
      <c r="Z65" s="10">
        <v>46700</v>
      </c>
      <c r="AA65" s="10">
        <v>248000</v>
      </c>
      <c r="AB65" s="10">
        <v>8500</v>
      </c>
      <c r="AC65" s="10">
        <v>12500</v>
      </c>
      <c r="AD65" s="10">
        <v>41200</v>
      </c>
      <c r="AE65" s="10">
        <v>205</v>
      </c>
      <c r="AF65" s="10">
        <v>9510</v>
      </c>
      <c r="AG65" s="10">
        <v>11</v>
      </c>
      <c r="AH65" s="10">
        <v>253</v>
      </c>
      <c r="AI65" s="10">
        <v>4040</v>
      </c>
    </row>
    <row r="66" spans="1:35">
      <c r="A66" s="10">
        <v>306</v>
      </c>
      <c r="B66" s="10" t="s">
        <v>136</v>
      </c>
      <c r="C66" s="10">
        <v>10000</v>
      </c>
      <c r="D66" s="10">
        <v>358</v>
      </c>
      <c r="E66" s="10">
        <v>228000</v>
      </c>
      <c r="F66" s="10">
        <v>8</v>
      </c>
      <c r="G66" s="10">
        <v>75000</v>
      </c>
      <c r="H66" s="10">
        <v>372</v>
      </c>
      <c r="I66" s="10">
        <v>130</v>
      </c>
      <c r="J66" s="10">
        <v>4090</v>
      </c>
      <c r="K66" s="10">
        <v>1710</v>
      </c>
      <c r="L66" s="10">
        <v>36</v>
      </c>
      <c r="M66" s="10" t="s">
        <v>9813</v>
      </c>
      <c r="N66" s="10">
        <v>11</v>
      </c>
      <c r="O66" s="10" t="s">
        <v>9814</v>
      </c>
      <c r="P66" s="10">
        <v>20100</v>
      </c>
      <c r="Q66" s="10" t="s">
        <v>9815</v>
      </c>
      <c r="R66" s="10">
        <v>216240</v>
      </c>
      <c r="S66" s="10">
        <v>179</v>
      </c>
      <c r="T66" s="10">
        <v>810</v>
      </c>
      <c r="U66" s="10">
        <v>15</v>
      </c>
      <c r="V66" s="10">
        <v>650</v>
      </c>
      <c r="W66" s="10">
        <v>20</v>
      </c>
      <c r="X66" s="10">
        <v>246</v>
      </c>
      <c r="Y66" s="10">
        <v>2000</v>
      </c>
      <c r="Z66" s="10">
        <v>39700</v>
      </c>
      <c r="AA66" s="10">
        <v>187000</v>
      </c>
      <c r="AB66" s="10">
        <v>6600</v>
      </c>
      <c r="AC66" s="10">
        <v>12500</v>
      </c>
      <c r="AD66" s="10">
        <v>27400</v>
      </c>
      <c r="AE66" s="10">
        <v>128</v>
      </c>
      <c r="AF66" s="10">
        <v>8970</v>
      </c>
      <c r="AG66" s="10" t="s">
        <v>9815</v>
      </c>
      <c r="AH66" s="10">
        <v>217</v>
      </c>
      <c r="AI66" s="10">
        <v>4220</v>
      </c>
    </row>
    <row r="67" spans="1:35">
      <c r="A67" s="10">
        <v>306</v>
      </c>
      <c r="B67" s="10" t="s">
        <v>1810</v>
      </c>
      <c r="C67" s="10">
        <v>9400</v>
      </c>
      <c r="D67" s="10">
        <v>382</v>
      </c>
      <c r="E67" s="10">
        <v>230000</v>
      </c>
      <c r="F67" s="10">
        <v>8</v>
      </c>
      <c r="G67" s="10">
        <v>77000</v>
      </c>
      <c r="H67" s="10">
        <v>12</v>
      </c>
      <c r="I67" s="10" t="s">
        <v>9856</v>
      </c>
      <c r="J67" s="10" t="s">
        <v>9820</v>
      </c>
      <c r="K67" s="10">
        <v>281</v>
      </c>
      <c r="L67" s="10">
        <v>16</v>
      </c>
      <c r="M67" s="10" t="s">
        <v>9813</v>
      </c>
      <c r="N67" s="10">
        <v>11</v>
      </c>
      <c r="O67" s="10" t="s">
        <v>9814</v>
      </c>
      <c r="P67" s="10">
        <v>16</v>
      </c>
      <c r="Q67" s="10" t="s">
        <v>9815</v>
      </c>
      <c r="R67" s="10">
        <v>243</v>
      </c>
      <c r="S67" s="10" t="s">
        <v>9816</v>
      </c>
      <c r="T67" s="10">
        <v>40</v>
      </c>
      <c r="U67" s="10">
        <v>15</v>
      </c>
      <c r="V67" s="10">
        <v>290</v>
      </c>
      <c r="W67" s="10" t="s">
        <v>9817</v>
      </c>
      <c r="X67" s="10">
        <v>110</v>
      </c>
      <c r="Y67" s="10">
        <v>820</v>
      </c>
      <c r="Z67" s="10">
        <v>196</v>
      </c>
      <c r="AA67" s="10">
        <v>4620</v>
      </c>
      <c r="AB67" s="10">
        <v>6500</v>
      </c>
      <c r="AC67" s="10">
        <v>12500</v>
      </c>
      <c r="AD67" s="10">
        <v>4230</v>
      </c>
      <c r="AE67" s="10">
        <v>46</v>
      </c>
      <c r="AF67" s="10">
        <v>31</v>
      </c>
      <c r="AG67" s="10" t="s">
        <v>9815</v>
      </c>
      <c r="AH67" s="10">
        <v>153</v>
      </c>
      <c r="AI67" s="10">
        <v>12000</v>
      </c>
    </row>
    <row r="68" spans="1:35">
      <c r="A68" s="10">
        <v>306</v>
      </c>
      <c r="B68" s="10" t="s">
        <v>9818</v>
      </c>
      <c r="C68" s="10">
        <v>9000</v>
      </c>
      <c r="D68" s="10">
        <v>300</v>
      </c>
      <c r="E68" s="10">
        <v>218000</v>
      </c>
      <c r="F68" s="10">
        <v>710</v>
      </c>
      <c r="G68" s="10">
        <v>69000</v>
      </c>
      <c r="H68" s="10">
        <v>2570</v>
      </c>
      <c r="I68" s="10" t="s">
        <v>9836</v>
      </c>
      <c r="J68" s="10">
        <v>146</v>
      </c>
      <c r="K68" s="10">
        <v>1150</v>
      </c>
      <c r="L68" s="10">
        <v>3120</v>
      </c>
      <c r="M68" s="10" t="s">
        <v>9813</v>
      </c>
      <c r="N68" s="10">
        <v>544</v>
      </c>
      <c r="O68" s="10">
        <v>73</v>
      </c>
      <c r="P68" s="10">
        <v>979</v>
      </c>
      <c r="Q68" s="10" t="s">
        <v>9815</v>
      </c>
      <c r="R68" s="10">
        <v>47600</v>
      </c>
      <c r="S68" s="10">
        <v>769</v>
      </c>
      <c r="T68" s="10">
        <v>430</v>
      </c>
      <c r="U68" s="10">
        <v>15</v>
      </c>
      <c r="V68" s="10">
        <v>480</v>
      </c>
      <c r="W68" s="10">
        <v>225</v>
      </c>
      <c r="X68" s="10">
        <v>148</v>
      </c>
      <c r="Y68" s="10">
        <v>560</v>
      </c>
      <c r="Z68" s="10">
        <v>9720</v>
      </c>
      <c r="AA68" s="10">
        <v>73400</v>
      </c>
      <c r="AB68" s="10">
        <v>5700</v>
      </c>
      <c r="AC68" s="10">
        <v>12500</v>
      </c>
      <c r="AD68" s="10">
        <v>59300</v>
      </c>
      <c r="AE68" s="10">
        <v>46</v>
      </c>
      <c r="AF68" s="10">
        <v>5750</v>
      </c>
      <c r="AG68" s="10" t="s">
        <v>9815</v>
      </c>
      <c r="AH68" s="10">
        <v>92</v>
      </c>
      <c r="AI68" s="10">
        <v>19700</v>
      </c>
    </row>
    <row r="69" spans="1:35">
      <c r="A69" s="10">
        <v>306</v>
      </c>
      <c r="B69" s="10" t="s">
        <v>6564</v>
      </c>
      <c r="C69" s="10">
        <v>7700</v>
      </c>
      <c r="D69" s="10">
        <v>346</v>
      </c>
      <c r="E69" s="10">
        <v>53000</v>
      </c>
      <c r="F69" s="10">
        <v>8</v>
      </c>
      <c r="G69" s="10">
        <v>75000</v>
      </c>
      <c r="H69" s="10">
        <v>31</v>
      </c>
      <c r="I69" s="10" t="s">
        <v>9856</v>
      </c>
      <c r="J69" s="10">
        <v>13</v>
      </c>
      <c r="K69" s="10">
        <v>1110</v>
      </c>
      <c r="L69" s="10" t="s">
        <v>9812</v>
      </c>
      <c r="M69" s="10" t="s">
        <v>9813</v>
      </c>
      <c r="N69" s="10">
        <v>11</v>
      </c>
      <c r="O69" s="10" t="s">
        <v>9814</v>
      </c>
      <c r="P69" s="10">
        <v>400</v>
      </c>
      <c r="Q69" s="10" t="s">
        <v>9815</v>
      </c>
      <c r="R69" s="10">
        <v>91</v>
      </c>
      <c r="S69" s="10" t="s">
        <v>9816</v>
      </c>
      <c r="T69" s="10">
        <v>320</v>
      </c>
      <c r="U69" s="10">
        <v>1450</v>
      </c>
      <c r="V69" s="10">
        <v>530</v>
      </c>
      <c r="W69" s="10" t="s">
        <v>9817</v>
      </c>
      <c r="X69" s="10">
        <v>114</v>
      </c>
      <c r="Y69" s="10">
        <v>305</v>
      </c>
      <c r="Z69" s="10">
        <v>1050</v>
      </c>
      <c r="AA69" s="10">
        <v>29000</v>
      </c>
      <c r="AB69" s="10">
        <v>6500</v>
      </c>
      <c r="AC69" s="10">
        <v>12500</v>
      </c>
      <c r="AD69" s="10">
        <v>7780</v>
      </c>
      <c r="AE69" s="10">
        <v>46</v>
      </c>
      <c r="AF69" s="10">
        <v>254</v>
      </c>
      <c r="AG69" s="10" t="s">
        <v>9815</v>
      </c>
      <c r="AH69" s="10">
        <v>190</v>
      </c>
      <c r="AI69" s="10">
        <v>48700</v>
      </c>
    </row>
    <row r="70" spans="1:35">
      <c r="A70" s="10">
        <v>307</v>
      </c>
      <c r="B70" s="10" t="s">
        <v>136</v>
      </c>
      <c r="C70" s="10">
        <v>11000</v>
      </c>
      <c r="D70" s="10">
        <v>257</v>
      </c>
      <c r="E70" s="10">
        <v>193000</v>
      </c>
      <c r="F70" s="10">
        <v>8</v>
      </c>
      <c r="G70" s="10">
        <v>64000</v>
      </c>
      <c r="H70" s="10">
        <v>67</v>
      </c>
      <c r="I70" s="10">
        <v>150</v>
      </c>
      <c r="J70" s="10">
        <v>3380</v>
      </c>
      <c r="K70" s="10">
        <v>3130</v>
      </c>
      <c r="L70" s="10">
        <v>34</v>
      </c>
      <c r="M70" s="10" t="s">
        <v>9813</v>
      </c>
      <c r="N70" s="10">
        <v>11</v>
      </c>
      <c r="O70" s="10" t="s">
        <v>9814</v>
      </c>
      <c r="P70" s="10">
        <v>17000</v>
      </c>
      <c r="Q70" s="10" t="s">
        <v>9815</v>
      </c>
      <c r="R70" s="10">
        <v>216240</v>
      </c>
      <c r="S70" s="10">
        <v>309</v>
      </c>
      <c r="T70" s="10">
        <v>780</v>
      </c>
      <c r="U70" s="10">
        <v>15</v>
      </c>
      <c r="V70" s="10">
        <v>290</v>
      </c>
      <c r="W70" s="10">
        <v>11</v>
      </c>
      <c r="X70" s="10">
        <v>273</v>
      </c>
      <c r="Y70" s="10">
        <v>2600</v>
      </c>
      <c r="Z70" s="10">
        <v>68200</v>
      </c>
      <c r="AA70" s="10">
        <v>308000</v>
      </c>
      <c r="AB70" s="10">
        <v>9700</v>
      </c>
      <c r="AC70" s="10">
        <v>12500</v>
      </c>
      <c r="AD70" s="10">
        <v>32800</v>
      </c>
      <c r="AE70" s="10">
        <v>153</v>
      </c>
      <c r="AF70" s="10">
        <v>15600</v>
      </c>
      <c r="AG70" s="10" t="s">
        <v>9815</v>
      </c>
      <c r="AH70" s="10">
        <v>247</v>
      </c>
      <c r="AI70" s="10">
        <v>1640</v>
      </c>
    </row>
    <row r="71" spans="1:35">
      <c r="A71" s="10">
        <v>307</v>
      </c>
      <c r="B71" s="10" t="s">
        <v>1810</v>
      </c>
      <c r="C71" s="10">
        <v>10000</v>
      </c>
      <c r="D71" s="10">
        <v>278</v>
      </c>
      <c r="E71" s="10">
        <v>201000</v>
      </c>
      <c r="F71" s="10">
        <v>8</v>
      </c>
      <c r="G71" s="10">
        <v>65000</v>
      </c>
      <c r="H71" s="10">
        <v>14</v>
      </c>
      <c r="I71" s="10" t="s">
        <v>9820</v>
      </c>
      <c r="J71" s="10" t="s">
        <v>9820</v>
      </c>
      <c r="K71" s="10">
        <v>299</v>
      </c>
      <c r="L71" s="10" t="s">
        <v>9812</v>
      </c>
      <c r="M71" s="10" t="s">
        <v>9813</v>
      </c>
      <c r="N71" s="10">
        <v>11</v>
      </c>
      <c r="O71" s="10" t="s">
        <v>9814</v>
      </c>
      <c r="P71" s="10" t="s">
        <v>9824</v>
      </c>
      <c r="Q71" s="10" t="s">
        <v>9815</v>
      </c>
      <c r="R71" s="10">
        <v>101</v>
      </c>
      <c r="S71" s="10" t="s">
        <v>9816</v>
      </c>
      <c r="T71" s="10">
        <v>40</v>
      </c>
      <c r="U71" s="10">
        <v>15</v>
      </c>
      <c r="V71" s="10">
        <v>290</v>
      </c>
      <c r="W71" s="10" t="s">
        <v>9817</v>
      </c>
      <c r="X71" s="10">
        <v>151</v>
      </c>
      <c r="Y71" s="10">
        <v>480</v>
      </c>
      <c r="Z71" s="10">
        <v>202</v>
      </c>
      <c r="AA71" s="10">
        <v>10600</v>
      </c>
      <c r="AB71" s="10">
        <v>9400</v>
      </c>
      <c r="AC71" s="10">
        <v>12500</v>
      </c>
      <c r="AD71" s="10">
        <v>4630</v>
      </c>
      <c r="AE71" s="10">
        <v>46</v>
      </c>
      <c r="AF71" s="10">
        <v>28</v>
      </c>
      <c r="AG71" s="10" t="s">
        <v>9815</v>
      </c>
      <c r="AH71" s="10">
        <v>189</v>
      </c>
      <c r="AI71" s="10">
        <v>24000</v>
      </c>
    </row>
    <row r="72" spans="1:35">
      <c r="A72" s="10">
        <v>307</v>
      </c>
      <c r="B72" s="10" t="s">
        <v>9818</v>
      </c>
      <c r="C72" s="10">
        <v>11000</v>
      </c>
      <c r="D72" s="10">
        <v>248</v>
      </c>
      <c r="E72" s="10">
        <v>213000</v>
      </c>
      <c r="F72" s="10">
        <v>162</v>
      </c>
      <c r="G72" s="10">
        <v>65000</v>
      </c>
      <c r="H72" s="10">
        <v>548</v>
      </c>
      <c r="I72" s="10" t="s">
        <v>9842</v>
      </c>
      <c r="J72" s="10">
        <v>69</v>
      </c>
      <c r="K72" s="10">
        <v>1650</v>
      </c>
      <c r="L72" s="10">
        <v>2510</v>
      </c>
      <c r="M72" s="10" t="s">
        <v>9813</v>
      </c>
      <c r="N72" s="10">
        <v>443</v>
      </c>
      <c r="O72" s="10">
        <v>80</v>
      </c>
      <c r="P72" s="10">
        <v>327</v>
      </c>
      <c r="Q72" s="10" t="s">
        <v>9815</v>
      </c>
      <c r="R72" s="10">
        <v>33300</v>
      </c>
      <c r="S72" s="10">
        <v>1090</v>
      </c>
      <c r="T72" s="10">
        <v>40</v>
      </c>
      <c r="U72" s="10">
        <v>15</v>
      </c>
      <c r="V72" s="10">
        <v>290</v>
      </c>
      <c r="W72" s="10">
        <v>178</v>
      </c>
      <c r="X72" s="10">
        <v>194</v>
      </c>
      <c r="Y72" s="10">
        <v>480</v>
      </c>
      <c r="Z72" s="10">
        <v>18200</v>
      </c>
      <c r="AA72" s="10">
        <v>93700</v>
      </c>
      <c r="AB72" s="10">
        <v>9600</v>
      </c>
      <c r="AC72" s="10">
        <v>12500</v>
      </c>
      <c r="AD72" s="10">
        <v>55200</v>
      </c>
      <c r="AE72" s="10">
        <v>46</v>
      </c>
      <c r="AF72" s="10">
        <v>3210</v>
      </c>
      <c r="AG72" s="10" t="s">
        <v>9815</v>
      </c>
      <c r="AH72" s="10">
        <v>128</v>
      </c>
      <c r="AI72" s="10">
        <v>15500</v>
      </c>
    </row>
    <row r="73" spans="1:35">
      <c r="A73" s="10">
        <v>307</v>
      </c>
      <c r="B73" s="10" t="s">
        <v>6564</v>
      </c>
      <c r="C73" s="10">
        <v>8800</v>
      </c>
      <c r="D73" s="10">
        <v>263</v>
      </c>
      <c r="E73" s="10">
        <v>54000</v>
      </c>
      <c r="F73" s="10">
        <v>8</v>
      </c>
      <c r="G73" s="10">
        <v>65000</v>
      </c>
      <c r="H73" s="10">
        <v>34</v>
      </c>
      <c r="I73" s="10" t="s">
        <v>9848</v>
      </c>
      <c r="J73" s="10">
        <v>12</v>
      </c>
      <c r="K73" s="10">
        <v>1420</v>
      </c>
      <c r="L73" s="10" t="s">
        <v>9812</v>
      </c>
      <c r="M73" s="10" t="s">
        <v>9813</v>
      </c>
      <c r="N73" s="10">
        <v>11</v>
      </c>
      <c r="O73" s="10" t="s">
        <v>9814</v>
      </c>
      <c r="P73" s="10">
        <v>432</v>
      </c>
      <c r="Q73" s="10" t="s">
        <v>9815</v>
      </c>
      <c r="R73" s="10">
        <v>159</v>
      </c>
      <c r="S73" s="10" t="s">
        <v>9816</v>
      </c>
      <c r="T73" s="10">
        <v>410</v>
      </c>
      <c r="U73" s="10">
        <v>1650</v>
      </c>
      <c r="V73" s="10">
        <v>290</v>
      </c>
      <c r="W73" s="10" t="s">
        <v>9817</v>
      </c>
      <c r="X73" s="10">
        <v>130</v>
      </c>
      <c r="Y73" s="10">
        <v>560</v>
      </c>
      <c r="Z73" s="10">
        <v>639</v>
      </c>
      <c r="AA73" s="10">
        <v>31600</v>
      </c>
      <c r="AB73" s="10">
        <v>9900</v>
      </c>
      <c r="AC73" s="10">
        <v>12500</v>
      </c>
      <c r="AD73" s="10">
        <v>8270</v>
      </c>
      <c r="AE73" s="10">
        <v>46</v>
      </c>
      <c r="AF73" s="10">
        <v>297</v>
      </c>
      <c r="AG73" s="10" t="s">
        <v>9815</v>
      </c>
      <c r="AH73" s="10">
        <v>257</v>
      </c>
      <c r="AI73" s="10">
        <v>46600</v>
      </c>
    </row>
    <row r="74" spans="1:35">
      <c r="A74" s="10">
        <v>309</v>
      </c>
      <c r="B74" s="10" t="s">
        <v>6564</v>
      </c>
      <c r="C74" s="10">
        <v>11000</v>
      </c>
      <c r="D74" s="10">
        <v>335</v>
      </c>
      <c r="E74" s="10">
        <v>84000</v>
      </c>
      <c r="F74" s="10">
        <v>8</v>
      </c>
      <c r="G74" s="10">
        <v>98000</v>
      </c>
      <c r="H74" s="10">
        <v>29</v>
      </c>
      <c r="I74" s="10" t="s">
        <v>9842</v>
      </c>
      <c r="J74" s="10" t="s">
        <v>9827</v>
      </c>
      <c r="K74" s="10">
        <v>1700</v>
      </c>
      <c r="L74" s="10" t="s">
        <v>9812</v>
      </c>
      <c r="M74" s="10" t="s">
        <v>9813</v>
      </c>
      <c r="N74" s="10">
        <v>11</v>
      </c>
      <c r="O74" s="10" t="s">
        <v>9814</v>
      </c>
      <c r="P74" s="10">
        <v>350</v>
      </c>
      <c r="Q74" s="10" t="s">
        <v>9815</v>
      </c>
      <c r="R74" s="10">
        <v>153</v>
      </c>
      <c r="S74" s="10" t="s">
        <v>9816</v>
      </c>
      <c r="T74" s="10">
        <v>600</v>
      </c>
      <c r="U74" s="10">
        <v>1260</v>
      </c>
      <c r="V74" s="10">
        <v>940</v>
      </c>
      <c r="W74" s="10" t="s">
        <v>9817</v>
      </c>
      <c r="X74" s="10">
        <v>215</v>
      </c>
      <c r="Y74" s="10">
        <v>790</v>
      </c>
      <c r="Z74" s="10">
        <v>654</v>
      </c>
      <c r="AA74" s="10">
        <v>25600</v>
      </c>
      <c r="AB74" s="10">
        <v>9700</v>
      </c>
      <c r="AC74" s="10">
        <v>12500</v>
      </c>
      <c r="AD74" s="10">
        <v>7340</v>
      </c>
      <c r="AE74" s="10">
        <v>116</v>
      </c>
      <c r="AF74" s="10">
        <v>230</v>
      </c>
      <c r="AG74" s="10" t="s">
        <v>9815</v>
      </c>
      <c r="AH74" s="10">
        <v>226</v>
      </c>
      <c r="AI74" s="10">
        <v>46900</v>
      </c>
    </row>
    <row r="75" spans="1:35">
      <c r="A75" s="10">
        <v>309</v>
      </c>
      <c r="B75" s="10" t="s">
        <v>9818</v>
      </c>
      <c r="C75" s="10">
        <v>13000</v>
      </c>
      <c r="D75" s="10">
        <v>207</v>
      </c>
      <c r="E75" s="10">
        <v>274000</v>
      </c>
      <c r="F75" s="10">
        <v>2030</v>
      </c>
      <c r="G75" s="10">
        <v>94000</v>
      </c>
      <c r="H75" s="10">
        <v>3980</v>
      </c>
      <c r="I75" s="10">
        <v>14</v>
      </c>
      <c r="J75" s="10">
        <v>280</v>
      </c>
      <c r="K75" s="10">
        <v>3640</v>
      </c>
      <c r="L75" s="10">
        <v>6310</v>
      </c>
      <c r="M75" s="10">
        <v>42</v>
      </c>
      <c r="N75" s="10">
        <v>1040</v>
      </c>
      <c r="O75" s="10">
        <v>43</v>
      </c>
      <c r="P75" s="10">
        <v>2110</v>
      </c>
      <c r="Q75" s="10" t="s">
        <v>9815</v>
      </c>
      <c r="R75" s="10" t="s">
        <v>9857</v>
      </c>
      <c r="S75" s="10">
        <v>1210</v>
      </c>
      <c r="T75" s="10">
        <v>600</v>
      </c>
      <c r="U75" s="10">
        <v>91</v>
      </c>
      <c r="V75" s="10">
        <v>680</v>
      </c>
      <c r="W75" s="10">
        <v>233</v>
      </c>
      <c r="X75" s="10">
        <v>244</v>
      </c>
      <c r="Y75" s="10">
        <v>1500</v>
      </c>
      <c r="Z75" s="10">
        <v>26400</v>
      </c>
      <c r="AA75" s="10">
        <v>157000</v>
      </c>
      <c r="AB75" s="10">
        <v>9600</v>
      </c>
      <c r="AC75" s="10">
        <v>12500</v>
      </c>
      <c r="AD75" s="10">
        <v>135000</v>
      </c>
      <c r="AE75" s="10">
        <v>188</v>
      </c>
      <c r="AF75" s="10">
        <v>16000</v>
      </c>
      <c r="AG75" s="10" t="s">
        <v>9815</v>
      </c>
      <c r="AH75" s="10">
        <v>151</v>
      </c>
      <c r="AI75" s="10">
        <v>32400</v>
      </c>
    </row>
    <row r="76" spans="1:35">
      <c r="A76" s="10">
        <v>309</v>
      </c>
      <c r="B76" s="10" t="s">
        <v>1810</v>
      </c>
      <c r="C76" s="10">
        <v>14000</v>
      </c>
      <c r="D76" s="10">
        <v>284</v>
      </c>
      <c r="E76" s="10">
        <v>285000</v>
      </c>
      <c r="F76" s="10">
        <v>8</v>
      </c>
      <c r="G76" s="10">
        <v>97000</v>
      </c>
      <c r="H76" s="10">
        <v>72</v>
      </c>
      <c r="I76" s="10" t="s">
        <v>9842</v>
      </c>
      <c r="J76" s="10" t="s">
        <v>9820</v>
      </c>
      <c r="K76" s="10">
        <v>968</v>
      </c>
      <c r="L76" s="10">
        <v>87</v>
      </c>
      <c r="M76" s="10" t="s">
        <v>9813</v>
      </c>
      <c r="N76" s="10">
        <v>11</v>
      </c>
      <c r="O76" s="10" t="s">
        <v>9814</v>
      </c>
      <c r="P76" s="10">
        <v>14</v>
      </c>
      <c r="Q76" s="10" t="s">
        <v>9815</v>
      </c>
      <c r="R76" s="10">
        <v>251</v>
      </c>
      <c r="S76" s="10">
        <v>10</v>
      </c>
      <c r="T76" s="10">
        <v>360</v>
      </c>
      <c r="U76" s="10">
        <v>15</v>
      </c>
      <c r="V76" s="10">
        <v>860</v>
      </c>
      <c r="W76" s="10" t="s">
        <v>9817</v>
      </c>
      <c r="X76" s="10">
        <v>211</v>
      </c>
      <c r="Y76" s="10">
        <v>790</v>
      </c>
      <c r="Z76" s="10">
        <v>551</v>
      </c>
      <c r="AA76" s="10">
        <v>26800</v>
      </c>
      <c r="AB76" s="10">
        <v>9800</v>
      </c>
      <c r="AC76" s="10">
        <v>12500</v>
      </c>
      <c r="AD76" s="10">
        <v>17900</v>
      </c>
      <c r="AE76" s="10">
        <v>46</v>
      </c>
      <c r="AF76" s="10">
        <v>144</v>
      </c>
      <c r="AG76" s="10" t="s">
        <v>9815</v>
      </c>
      <c r="AH76" s="10">
        <v>210</v>
      </c>
      <c r="AI76" s="10">
        <v>54400</v>
      </c>
    </row>
    <row r="77" spans="1:35">
      <c r="A77" s="10">
        <v>309</v>
      </c>
      <c r="B77" s="10" t="s">
        <v>136</v>
      </c>
      <c r="C77" s="10">
        <v>15000</v>
      </c>
      <c r="D77" s="10">
        <v>306</v>
      </c>
      <c r="E77" s="10">
        <v>268000</v>
      </c>
      <c r="F77" s="10">
        <v>328</v>
      </c>
      <c r="G77" s="10">
        <v>89000</v>
      </c>
      <c r="H77" s="10">
        <v>339</v>
      </c>
      <c r="I77" s="10">
        <v>270</v>
      </c>
      <c r="J77" s="10">
        <v>6240</v>
      </c>
      <c r="K77" s="10">
        <v>2740</v>
      </c>
      <c r="L77" s="10">
        <v>26</v>
      </c>
      <c r="M77" s="10" t="s">
        <v>9813</v>
      </c>
      <c r="N77" s="10">
        <v>37</v>
      </c>
      <c r="O77" s="10" t="s">
        <v>9814</v>
      </c>
      <c r="P77" s="10">
        <v>17700</v>
      </c>
      <c r="Q77" s="10" t="s">
        <v>9815</v>
      </c>
      <c r="R77" s="10">
        <v>216240</v>
      </c>
      <c r="S77" s="10">
        <v>161</v>
      </c>
      <c r="T77" s="10">
        <v>1700</v>
      </c>
      <c r="U77" s="10">
        <v>15</v>
      </c>
      <c r="V77" s="10">
        <v>770</v>
      </c>
      <c r="W77" s="10">
        <v>28</v>
      </c>
      <c r="X77" s="10">
        <v>406</v>
      </c>
      <c r="Y77" s="10">
        <v>6100</v>
      </c>
      <c r="Z77" s="10">
        <v>67800</v>
      </c>
      <c r="AA77" s="10">
        <v>311000</v>
      </c>
      <c r="AB77" s="10">
        <v>9100</v>
      </c>
      <c r="AC77" s="10">
        <v>12500</v>
      </c>
      <c r="AD77" s="10">
        <v>36400</v>
      </c>
      <c r="AE77" s="10">
        <v>153</v>
      </c>
      <c r="AF77" s="10">
        <v>47200</v>
      </c>
      <c r="AG77" s="10" t="s">
        <v>9815</v>
      </c>
      <c r="AH77" s="10">
        <v>277</v>
      </c>
      <c r="AI77" s="10">
        <v>6240</v>
      </c>
    </row>
    <row r="78" spans="1:35">
      <c r="A78" s="10">
        <v>310</v>
      </c>
      <c r="B78" s="10" t="s">
        <v>136</v>
      </c>
      <c r="C78" s="10">
        <v>12000</v>
      </c>
      <c r="D78" s="10" t="s">
        <v>9837</v>
      </c>
      <c r="E78" s="10">
        <v>251000</v>
      </c>
      <c r="F78" s="10">
        <v>8</v>
      </c>
      <c r="G78" s="10">
        <v>64000</v>
      </c>
      <c r="H78" s="10">
        <v>134</v>
      </c>
      <c r="I78" s="10">
        <v>110</v>
      </c>
      <c r="J78" s="10">
        <v>2580</v>
      </c>
      <c r="K78" s="10">
        <v>1290</v>
      </c>
      <c r="L78" s="10">
        <v>44</v>
      </c>
      <c r="M78" s="10" t="s">
        <v>9813</v>
      </c>
      <c r="N78" s="10">
        <v>11</v>
      </c>
      <c r="O78" s="10" t="s">
        <v>9814</v>
      </c>
      <c r="P78" s="10">
        <v>7220</v>
      </c>
      <c r="Q78" s="10" t="s">
        <v>9815</v>
      </c>
      <c r="R78" s="10">
        <v>161000</v>
      </c>
      <c r="S78" s="10">
        <v>138</v>
      </c>
      <c r="T78" s="10">
        <v>400</v>
      </c>
      <c r="U78" s="10">
        <v>15</v>
      </c>
      <c r="V78" s="10">
        <v>420</v>
      </c>
      <c r="W78" s="10">
        <v>38</v>
      </c>
      <c r="X78" s="10">
        <v>228</v>
      </c>
      <c r="Y78" s="10">
        <v>1200</v>
      </c>
      <c r="Z78" s="10">
        <v>27100</v>
      </c>
      <c r="AA78" s="10">
        <v>141000</v>
      </c>
      <c r="AB78" s="10">
        <v>11000</v>
      </c>
      <c r="AC78" s="10">
        <v>12500</v>
      </c>
      <c r="AD78" s="10">
        <v>19300</v>
      </c>
      <c r="AE78" s="10">
        <v>46</v>
      </c>
      <c r="AF78" s="10">
        <v>14500</v>
      </c>
      <c r="AG78" s="10" t="s">
        <v>9815</v>
      </c>
      <c r="AH78" s="10">
        <v>199</v>
      </c>
      <c r="AI78" s="10">
        <v>3080</v>
      </c>
    </row>
    <row r="79" spans="1:35">
      <c r="A79" s="10">
        <v>310</v>
      </c>
      <c r="B79" s="10" t="s">
        <v>1810</v>
      </c>
      <c r="C79" s="10">
        <v>12000</v>
      </c>
      <c r="D79" s="10">
        <v>160</v>
      </c>
      <c r="E79" s="10">
        <v>271000</v>
      </c>
      <c r="F79" s="10">
        <v>8</v>
      </c>
      <c r="G79" s="10">
        <v>62000</v>
      </c>
      <c r="H79" s="10" t="s">
        <v>9851</v>
      </c>
      <c r="I79" s="10" t="s">
        <v>9820</v>
      </c>
      <c r="J79" s="10" t="s">
        <v>9820</v>
      </c>
      <c r="K79" s="10" t="s">
        <v>9858</v>
      </c>
      <c r="L79" s="10" t="s">
        <v>9812</v>
      </c>
      <c r="M79" s="10" t="s">
        <v>9813</v>
      </c>
      <c r="N79" s="10">
        <v>11</v>
      </c>
      <c r="O79" s="10" t="s">
        <v>9814</v>
      </c>
      <c r="P79" s="10" t="s">
        <v>9824</v>
      </c>
      <c r="Q79" s="10" t="s">
        <v>9815</v>
      </c>
      <c r="R79" s="10">
        <v>82</v>
      </c>
      <c r="S79" s="10" t="s">
        <v>9816</v>
      </c>
      <c r="T79" s="10">
        <v>40</v>
      </c>
      <c r="U79" s="10">
        <v>15</v>
      </c>
      <c r="V79" s="10">
        <v>290</v>
      </c>
      <c r="W79" s="10" t="s">
        <v>9817</v>
      </c>
      <c r="X79" s="10">
        <v>98</v>
      </c>
      <c r="Y79" s="10">
        <v>420</v>
      </c>
      <c r="Z79" s="10" t="s">
        <v>9852</v>
      </c>
      <c r="AA79" s="10">
        <v>779</v>
      </c>
      <c r="AB79" s="10">
        <v>12000</v>
      </c>
      <c r="AC79" s="10">
        <v>12500</v>
      </c>
      <c r="AD79" s="10">
        <v>998</v>
      </c>
      <c r="AE79" s="10">
        <v>116</v>
      </c>
      <c r="AF79" s="10">
        <v>7</v>
      </c>
      <c r="AG79" s="10" t="s">
        <v>9815</v>
      </c>
      <c r="AH79" s="10">
        <v>158</v>
      </c>
      <c r="AI79" s="10">
        <v>3690</v>
      </c>
    </row>
    <row r="80" spans="1:35">
      <c r="A80" s="10">
        <v>310</v>
      </c>
      <c r="B80" s="10" t="s">
        <v>9818</v>
      </c>
      <c r="C80" s="10">
        <v>9100</v>
      </c>
      <c r="D80" s="10" t="s">
        <v>9837</v>
      </c>
      <c r="E80" s="10">
        <v>239000</v>
      </c>
      <c r="F80" s="10">
        <v>380</v>
      </c>
      <c r="G80" s="10">
        <v>56000</v>
      </c>
      <c r="H80" s="10">
        <v>604</v>
      </c>
      <c r="I80" s="10" t="s">
        <v>9859</v>
      </c>
      <c r="J80" s="10">
        <v>178</v>
      </c>
      <c r="K80" s="10">
        <v>916</v>
      </c>
      <c r="L80" s="10">
        <v>1490</v>
      </c>
      <c r="M80" s="10" t="s">
        <v>9813</v>
      </c>
      <c r="N80" s="10">
        <v>230</v>
      </c>
      <c r="O80" s="10" t="s">
        <v>9814</v>
      </c>
      <c r="P80" s="10">
        <v>994</v>
      </c>
      <c r="Q80" s="10" t="s">
        <v>9815</v>
      </c>
      <c r="R80" s="10">
        <v>38000</v>
      </c>
      <c r="S80" s="10">
        <v>260</v>
      </c>
      <c r="T80" s="10">
        <v>40</v>
      </c>
      <c r="U80" s="10">
        <v>15</v>
      </c>
      <c r="V80" s="10">
        <v>290</v>
      </c>
      <c r="W80" s="10">
        <v>94</v>
      </c>
      <c r="X80" s="10">
        <v>138</v>
      </c>
      <c r="Y80" s="10">
        <v>305</v>
      </c>
      <c r="Z80" s="10">
        <v>15600</v>
      </c>
      <c r="AA80" s="10">
        <v>73300</v>
      </c>
      <c r="AB80" s="10">
        <v>11000</v>
      </c>
      <c r="AC80" s="10">
        <v>12500</v>
      </c>
      <c r="AD80" s="10">
        <v>45800</v>
      </c>
      <c r="AE80" s="10">
        <v>161</v>
      </c>
      <c r="AF80" s="10">
        <v>4260</v>
      </c>
      <c r="AG80" s="10" t="s">
        <v>9815</v>
      </c>
      <c r="AH80" s="10">
        <v>86</v>
      </c>
      <c r="AI80" s="10">
        <v>8730</v>
      </c>
    </row>
    <row r="81" spans="1:35">
      <c r="A81" s="10">
        <v>310</v>
      </c>
      <c r="B81" s="10" t="s">
        <v>6564</v>
      </c>
      <c r="C81" s="10">
        <v>8100</v>
      </c>
      <c r="D81" s="10">
        <v>146</v>
      </c>
      <c r="E81" s="10">
        <v>68000</v>
      </c>
      <c r="F81" s="10">
        <v>8</v>
      </c>
      <c r="G81" s="10">
        <v>60000</v>
      </c>
      <c r="H81" s="10">
        <v>17</v>
      </c>
      <c r="I81" s="10" t="s">
        <v>9820</v>
      </c>
      <c r="J81" s="10" t="s">
        <v>9860</v>
      </c>
      <c r="K81" s="10">
        <v>724</v>
      </c>
      <c r="L81" s="10" t="s">
        <v>9812</v>
      </c>
      <c r="M81" s="10" t="s">
        <v>9813</v>
      </c>
      <c r="N81" s="10">
        <v>11</v>
      </c>
      <c r="O81" s="10" t="s">
        <v>9814</v>
      </c>
      <c r="P81" s="10">
        <v>698</v>
      </c>
      <c r="Q81" s="10" t="s">
        <v>9815</v>
      </c>
      <c r="R81" s="10">
        <v>215</v>
      </c>
      <c r="S81" s="10" t="s">
        <v>9816</v>
      </c>
      <c r="T81" s="10">
        <v>430</v>
      </c>
      <c r="U81" s="10">
        <v>2990</v>
      </c>
      <c r="V81" s="10">
        <v>420</v>
      </c>
      <c r="W81" s="10" t="s">
        <v>9817</v>
      </c>
      <c r="X81" s="10">
        <v>112</v>
      </c>
      <c r="Y81" s="10">
        <v>530</v>
      </c>
      <c r="Z81" s="10">
        <v>848</v>
      </c>
      <c r="AA81" s="10">
        <v>26900</v>
      </c>
      <c r="AB81" s="10">
        <v>13000</v>
      </c>
      <c r="AC81" s="10">
        <v>12500</v>
      </c>
      <c r="AD81" s="10">
        <v>6800</v>
      </c>
      <c r="AE81" s="10">
        <v>116</v>
      </c>
      <c r="AF81" s="10">
        <v>555</v>
      </c>
      <c r="AG81" s="10" t="s">
        <v>9815</v>
      </c>
      <c r="AH81" s="10">
        <v>212</v>
      </c>
      <c r="AI81" s="10">
        <v>25400</v>
      </c>
    </row>
    <row r="82" spans="1:35">
      <c r="A82" s="10">
        <v>311</v>
      </c>
      <c r="B82" s="10" t="s">
        <v>6564</v>
      </c>
      <c r="C82" s="10">
        <v>9100</v>
      </c>
      <c r="D82" s="10">
        <v>167</v>
      </c>
      <c r="E82" s="10">
        <v>78000</v>
      </c>
      <c r="F82" s="10">
        <v>8</v>
      </c>
      <c r="G82" s="10">
        <v>87000</v>
      </c>
      <c r="H82" s="10">
        <v>47</v>
      </c>
      <c r="I82" s="10" t="s">
        <v>9849</v>
      </c>
      <c r="J82" s="10">
        <v>15</v>
      </c>
      <c r="K82" s="10">
        <v>1690</v>
      </c>
      <c r="L82" s="10" t="s">
        <v>9812</v>
      </c>
      <c r="M82" s="10" t="s">
        <v>9813</v>
      </c>
      <c r="N82" s="10">
        <v>11</v>
      </c>
      <c r="O82" s="10" t="s">
        <v>9814</v>
      </c>
      <c r="P82" s="10">
        <v>378</v>
      </c>
      <c r="Q82" s="10" t="s">
        <v>9815</v>
      </c>
      <c r="R82" s="10">
        <v>202</v>
      </c>
      <c r="S82" s="10" t="s">
        <v>9816</v>
      </c>
      <c r="T82" s="10">
        <v>460</v>
      </c>
      <c r="U82" s="10">
        <v>2350</v>
      </c>
      <c r="V82" s="10">
        <v>420</v>
      </c>
      <c r="W82" s="10" t="s">
        <v>9817</v>
      </c>
      <c r="X82" s="10">
        <v>178</v>
      </c>
      <c r="Y82" s="10">
        <v>530</v>
      </c>
      <c r="Z82" s="10">
        <v>1030</v>
      </c>
      <c r="AA82" s="10">
        <v>40800</v>
      </c>
      <c r="AB82" s="10">
        <v>5300</v>
      </c>
      <c r="AC82" s="10">
        <v>12500</v>
      </c>
      <c r="AD82" s="10">
        <v>6720</v>
      </c>
      <c r="AE82" s="10">
        <v>46</v>
      </c>
      <c r="AF82" s="10">
        <v>391</v>
      </c>
      <c r="AG82" s="10" t="s">
        <v>9815</v>
      </c>
      <c r="AH82" s="10">
        <v>239</v>
      </c>
      <c r="AI82" s="10">
        <v>48300</v>
      </c>
    </row>
    <row r="83" spans="1:35">
      <c r="A83" s="10">
        <v>311</v>
      </c>
      <c r="B83" s="10" t="s">
        <v>9818</v>
      </c>
      <c r="C83" s="10">
        <v>10000</v>
      </c>
      <c r="D83" s="10">
        <v>160</v>
      </c>
      <c r="E83" s="10">
        <v>260000</v>
      </c>
      <c r="F83" s="10">
        <v>1230</v>
      </c>
      <c r="G83" s="10">
        <v>77000</v>
      </c>
      <c r="H83" s="10">
        <v>2910</v>
      </c>
      <c r="I83" s="10">
        <v>17</v>
      </c>
      <c r="J83" s="10">
        <v>315</v>
      </c>
      <c r="K83" s="10">
        <v>1660</v>
      </c>
      <c r="L83" s="10">
        <v>7990</v>
      </c>
      <c r="M83" s="10" t="s">
        <v>9813</v>
      </c>
      <c r="N83" s="10">
        <v>549</v>
      </c>
      <c r="O83" s="10">
        <v>60</v>
      </c>
      <c r="P83" s="10">
        <v>1400</v>
      </c>
      <c r="Q83" s="10" t="s">
        <v>9815</v>
      </c>
      <c r="R83" s="10">
        <v>168000</v>
      </c>
      <c r="S83" s="10">
        <v>855</v>
      </c>
      <c r="T83" s="10">
        <v>400</v>
      </c>
      <c r="U83" s="10">
        <v>70</v>
      </c>
      <c r="V83" s="10">
        <v>420</v>
      </c>
      <c r="W83" s="10">
        <v>364</v>
      </c>
      <c r="X83" s="10">
        <v>254</v>
      </c>
      <c r="Y83" s="10">
        <v>305</v>
      </c>
      <c r="Z83" s="10">
        <v>26100</v>
      </c>
      <c r="AA83" s="10">
        <v>114000</v>
      </c>
      <c r="AB83" s="10">
        <v>4900</v>
      </c>
      <c r="AC83" s="10">
        <v>12500</v>
      </c>
      <c r="AD83" s="10">
        <v>72800</v>
      </c>
      <c r="AE83" s="10">
        <v>46</v>
      </c>
      <c r="AF83" s="10">
        <v>9070</v>
      </c>
      <c r="AG83" s="10">
        <v>11</v>
      </c>
      <c r="AH83" s="10">
        <v>130</v>
      </c>
      <c r="AI83" s="10">
        <v>15800</v>
      </c>
    </row>
    <row r="84" spans="1:35">
      <c r="A84" s="10">
        <v>311</v>
      </c>
      <c r="B84" s="10" t="s">
        <v>1810</v>
      </c>
      <c r="C84" s="10">
        <v>9700</v>
      </c>
      <c r="D84" s="10">
        <v>197</v>
      </c>
      <c r="E84" s="10">
        <v>267000</v>
      </c>
      <c r="F84" s="10">
        <v>8</v>
      </c>
      <c r="G84" s="10">
        <v>74000</v>
      </c>
      <c r="H84" s="10" t="s">
        <v>9861</v>
      </c>
      <c r="I84" s="10" t="s">
        <v>9820</v>
      </c>
      <c r="J84" s="10" t="s">
        <v>9820</v>
      </c>
      <c r="K84" s="10">
        <v>193</v>
      </c>
      <c r="L84" s="10">
        <v>12</v>
      </c>
      <c r="M84" s="10" t="s">
        <v>9813</v>
      </c>
      <c r="N84" s="10">
        <v>11</v>
      </c>
      <c r="O84" s="10" t="s">
        <v>9814</v>
      </c>
      <c r="P84" s="10" t="s">
        <v>9824</v>
      </c>
      <c r="Q84" s="10" t="s">
        <v>9815</v>
      </c>
      <c r="R84" s="10">
        <v>421</v>
      </c>
      <c r="S84" s="10" t="s">
        <v>9816</v>
      </c>
      <c r="T84" s="10">
        <v>40</v>
      </c>
      <c r="U84" s="10">
        <v>15</v>
      </c>
      <c r="V84" s="10">
        <v>510</v>
      </c>
      <c r="W84" s="10" t="s">
        <v>9817</v>
      </c>
      <c r="X84" s="10">
        <v>183</v>
      </c>
      <c r="Y84" s="10">
        <v>420</v>
      </c>
      <c r="Z84" s="10">
        <v>73</v>
      </c>
      <c r="AA84" s="10">
        <v>1720</v>
      </c>
      <c r="AB84" s="10">
        <v>4900</v>
      </c>
      <c r="AC84" s="10">
        <v>12500</v>
      </c>
      <c r="AD84" s="10">
        <v>3570</v>
      </c>
      <c r="AE84" s="10">
        <v>46</v>
      </c>
      <c r="AF84" s="10">
        <v>7</v>
      </c>
      <c r="AG84" s="10" t="s">
        <v>9815</v>
      </c>
      <c r="AH84" s="10">
        <v>158</v>
      </c>
      <c r="AI84" s="10">
        <v>9310</v>
      </c>
    </row>
    <row r="85" spans="1:35">
      <c r="A85" s="10">
        <v>311</v>
      </c>
      <c r="B85" s="10" t="s">
        <v>136</v>
      </c>
      <c r="C85" s="10">
        <v>9100</v>
      </c>
      <c r="D85" s="10">
        <v>197</v>
      </c>
      <c r="E85" s="10">
        <v>259000</v>
      </c>
      <c r="F85" s="10">
        <v>8</v>
      </c>
      <c r="G85" s="10">
        <v>71000</v>
      </c>
      <c r="H85" s="10">
        <v>398</v>
      </c>
      <c r="I85" s="10">
        <v>140</v>
      </c>
      <c r="J85" s="10">
        <v>3560</v>
      </c>
      <c r="K85" s="10">
        <v>2550</v>
      </c>
      <c r="L85" s="10">
        <v>231</v>
      </c>
      <c r="M85" s="10" t="s">
        <v>9813</v>
      </c>
      <c r="N85" s="10">
        <v>11</v>
      </c>
      <c r="O85" s="10" t="s">
        <v>9814</v>
      </c>
      <c r="P85" s="10">
        <v>6850</v>
      </c>
      <c r="Q85" s="10" t="s">
        <v>9815</v>
      </c>
      <c r="R85" s="10">
        <v>216240</v>
      </c>
      <c r="S85" s="10">
        <v>133</v>
      </c>
      <c r="T85" s="10">
        <v>560</v>
      </c>
      <c r="U85" s="10">
        <v>15</v>
      </c>
      <c r="V85" s="10">
        <v>510</v>
      </c>
      <c r="W85" s="10" t="s">
        <v>9862</v>
      </c>
      <c r="X85" s="10">
        <v>282</v>
      </c>
      <c r="Y85" s="10">
        <v>1300</v>
      </c>
      <c r="Z85" s="10">
        <v>40800</v>
      </c>
      <c r="AA85" s="10">
        <v>187000</v>
      </c>
      <c r="AB85" s="10">
        <v>4900</v>
      </c>
      <c r="AC85" s="10">
        <v>12500</v>
      </c>
      <c r="AD85" s="10">
        <v>9280</v>
      </c>
      <c r="AE85" s="10">
        <v>116</v>
      </c>
      <c r="AF85" s="10">
        <v>10400</v>
      </c>
      <c r="AG85" s="10" t="s">
        <v>9815</v>
      </c>
      <c r="AH85" s="10">
        <v>256</v>
      </c>
      <c r="AI85" s="10">
        <v>3590</v>
      </c>
    </row>
    <row r="86" spans="1:35">
      <c r="A86" s="10">
        <v>312</v>
      </c>
      <c r="B86" s="10" t="s">
        <v>136</v>
      </c>
      <c r="C86" s="10">
        <v>13000</v>
      </c>
      <c r="D86" s="10">
        <v>319</v>
      </c>
      <c r="E86" s="10">
        <v>238000</v>
      </c>
      <c r="F86" s="10">
        <v>8</v>
      </c>
      <c r="G86" s="10">
        <v>90000</v>
      </c>
      <c r="H86" s="10">
        <v>59</v>
      </c>
      <c r="I86" s="10" t="s">
        <v>9863</v>
      </c>
      <c r="J86" s="10">
        <v>3350</v>
      </c>
      <c r="K86" s="10">
        <v>1830</v>
      </c>
      <c r="L86" s="10">
        <v>17</v>
      </c>
      <c r="M86" s="10" t="s">
        <v>9813</v>
      </c>
      <c r="N86" s="10">
        <v>11</v>
      </c>
      <c r="O86" s="10" t="s">
        <v>9814</v>
      </c>
      <c r="P86" s="10">
        <v>12200</v>
      </c>
      <c r="Q86" s="10" t="s">
        <v>9815</v>
      </c>
      <c r="R86" s="10">
        <v>216240</v>
      </c>
      <c r="S86" s="10">
        <v>125</v>
      </c>
      <c r="T86" s="10">
        <v>1000</v>
      </c>
      <c r="U86" s="10">
        <v>15</v>
      </c>
      <c r="V86" s="10">
        <v>680</v>
      </c>
      <c r="W86" s="10">
        <v>19</v>
      </c>
      <c r="X86" s="10">
        <v>252</v>
      </c>
      <c r="Y86" s="10">
        <v>1500</v>
      </c>
      <c r="Z86" s="10">
        <v>46200</v>
      </c>
      <c r="AA86" s="10">
        <v>254000</v>
      </c>
      <c r="AB86" s="10">
        <v>9800</v>
      </c>
      <c r="AC86" s="10">
        <v>12500</v>
      </c>
      <c r="AD86" s="10">
        <v>34600</v>
      </c>
      <c r="AE86" s="10">
        <v>132</v>
      </c>
      <c r="AF86" s="10">
        <v>22000</v>
      </c>
      <c r="AG86" s="10" t="s">
        <v>9815</v>
      </c>
      <c r="AH86" s="10">
        <v>267</v>
      </c>
      <c r="AI86" s="10">
        <v>2700</v>
      </c>
    </row>
    <row r="87" spans="1:35">
      <c r="A87" s="10">
        <v>312</v>
      </c>
      <c r="B87" s="10" t="s">
        <v>1810</v>
      </c>
      <c r="C87" s="10">
        <v>13000</v>
      </c>
      <c r="D87" s="10">
        <v>343</v>
      </c>
      <c r="E87" s="10">
        <v>233000</v>
      </c>
      <c r="F87" s="10">
        <v>8</v>
      </c>
      <c r="G87" s="10">
        <v>84000</v>
      </c>
      <c r="H87" s="10">
        <v>15</v>
      </c>
      <c r="I87" s="10" t="s">
        <v>9829</v>
      </c>
      <c r="J87" s="10" t="s">
        <v>9820</v>
      </c>
      <c r="K87" s="10">
        <v>322</v>
      </c>
      <c r="L87" s="10" t="s">
        <v>9864</v>
      </c>
      <c r="M87" s="10" t="s">
        <v>9813</v>
      </c>
      <c r="N87" s="10">
        <v>11</v>
      </c>
      <c r="O87" s="10" t="s">
        <v>9814</v>
      </c>
      <c r="P87" s="10">
        <v>20</v>
      </c>
      <c r="Q87" s="10" t="s">
        <v>9815</v>
      </c>
      <c r="R87" s="10">
        <v>60</v>
      </c>
      <c r="S87" s="10" t="s">
        <v>9816</v>
      </c>
      <c r="T87" s="10">
        <v>290</v>
      </c>
      <c r="U87" s="10">
        <v>15</v>
      </c>
      <c r="V87" s="10">
        <v>760</v>
      </c>
      <c r="W87" s="10" t="s">
        <v>9817</v>
      </c>
      <c r="X87" s="10">
        <v>141</v>
      </c>
      <c r="Y87" s="10">
        <v>720</v>
      </c>
      <c r="Z87" s="10">
        <v>138</v>
      </c>
      <c r="AA87" s="10">
        <v>5460</v>
      </c>
      <c r="AB87" s="10">
        <v>8700</v>
      </c>
      <c r="AC87" s="10">
        <v>12500</v>
      </c>
      <c r="AD87" s="10">
        <v>5060</v>
      </c>
      <c r="AE87" s="10">
        <v>46</v>
      </c>
      <c r="AF87" s="10">
        <v>7</v>
      </c>
      <c r="AG87" s="10" t="s">
        <v>9815</v>
      </c>
      <c r="AH87" s="10">
        <v>319</v>
      </c>
      <c r="AI87" s="10">
        <v>28300</v>
      </c>
    </row>
    <row r="88" spans="1:35">
      <c r="A88" s="10">
        <v>312</v>
      </c>
      <c r="B88" s="10" t="s">
        <v>9818</v>
      </c>
      <c r="C88" s="10">
        <v>12000</v>
      </c>
      <c r="D88" s="10">
        <v>254</v>
      </c>
      <c r="E88" s="10">
        <v>236000</v>
      </c>
      <c r="F88" s="10">
        <v>117</v>
      </c>
      <c r="G88" s="10">
        <v>80000</v>
      </c>
      <c r="H88" s="10">
        <v>456</v>
      </c>
      <c r="I88" s="10" t="s">
        <v>9829</v>
      </c>
      <c r="J88" s="10">
        <v>177</v>
      </c>
      <c r="K88" s="10">
        <v>1870</v>
      </c>
      <c r="L88" s="10">
        <v>1800</v>
      </c>
      <c r="M88" s="10" t="s">
        <v>9813</v>
      </c>
      <c r="N88" s="10">
        <v>354</v>
      </c>
      <c r="O88" s="10">
        <v>36</v>
      </c>
      <c r="P88" s="10">
        <v>1840</v>
      </c>
      <c r="Q88" s="10">
        <v>15</v>
      </c>
      <c r="R88" s="10">
        <v>71500</v>
      </c>
      <c r="S88" s="10">
        <v>568</v>
      </c>
      <c r="T88" s="10">
        <v>360</v>
      </c>
      <c r="U88" s="10">
        <v>15</v>
      </c>
      <c r="V88" s="10">
        <v>500</v>
      </c>
      <c r="W88" s="10">
        <v>201</v>
      </c>
      <c r="X88" s="10">
        <v>192</v>
      </c>
      <c r="Y88" s="10">
        <v>720</v>
      </c>
      <c r="Z88" s="10">
        <v>32100</v>
      </c>
      <c r="AA88" s="10">
        <v>99700</v>
      </c>
      <c r="AB88" s="10">
        <v>9300</v>
      </c>
      <c r="AC88" s="10">
        <v>12500</v>
      </c>
      <c r="AD88" s="10">
        <v>60100</v>
      </c>
      <c r="AE88" s="10">
        <v>46</v>
      </c>
      <c r="AF88" s="10">
        <v>4790</v>
      </c>
      <c r="AG88" s="10" t="s">
        <v>9815</v>
      </c>
      <c r="AH88" s="10">
        <v>124</v>
      </c>
      <c r="AI88" s="10">
        <v>15900</v>
      </c>
    </row>
    <row r="89" spans="1:35">
      <c r="A89" s="10">
        <v>312</v>
      </c>
      <c r="B89" s="10" t="s">
        <v>6564</v>
      </c>
      <c r="C89" s="10">
        <v>9300</v>
      </c>
      <c r="D89" s="10">
        <v>266</v>
      </c>
      <c r="E89" s="10">
        <v>56000</v>
      </c>
      <c r="F89" s="10">
        <v>8</v>
      </c>
      <c r="G89" s="10">
        <v>89000</v>
      </c>
      <c r="H89" s="10" t="s">
        <v>9862</v>
      </c>
      <c r="I89" s="10" t="s">
        <v>9855</v>
      </c>
      <c r="J89" s="10" t="s">
        <v>9820</v>
      </c>
      <c r="K89" s="10">
        <v>741</v>
      </c>
      <c r="L89" s="10" t="s">
        <v>9812</v>
      </c>
      <c r="M89" s="10" t="s">
        <v>9813</v>
      </c>
      <c r="N89" s="10">
        <v>11</v>
      </c>
      <c r="O89" s="10" t="s">
        <v>9814</v>
      </c>
      <c r="P89" s="10">
        <v>148</v>
      </c>
      <c r="Q89" s="10" t="s">
        <v>9815</v>
      </c>
      <c r="R89" s="10">
        <v>95</v>
      </c>
      <c r="S89" s="10" t="s">
        <v>9816</v>
      </c>
      <c r="T89" s="10">
        <v>290</v>
      </c>
      <c r="U89" s="10">
        <v>248</v>
      </c>
      <c r="V89" s="10">
        <v>500</v>
      </c>
      <c r="W89" s="10" t="s">
        <v>9817</v>
      </c>
      <c r="X89" s="10">
        <v>129</v>
      </c>
      <c r="Y89" s="10">
        <v>420</v>
      </c>
      <c r="Z89" s="10">
        <v>564</v>
      </c>
      <c r="AA89" s="10">
        <v>20400</v>
      </c>
      <c r="AB89" s="10">
        <v>10000</v>
      </c>
      <c r="AC89" s="10">
        <v>12500</v>
      </c>
      <c r="AD89" s="10">
        <v>12800</v>
      </c>
      <c r="AE89" s="10">
        <v>46</v>
      </c>
      <c r="AF89" s="10">
        <v>92</v>
      </c>
      <c r="AG89" s="10" t="s">
        <v>9815</v>
      </c>
      <c r="AH89" s="10">
        <v>271</v>
      </c>
      <c r="AI89" s="10">
        <v>39900</v>
      </c>
    </row>
    <row r="90" spans="1:35">
      <c r="A90" s="10">
        <v>313</v>
      </c>
      <c r="B90" s="10" t="s">
        <v>6564</v>
      </c>
      <c r="C90" s="10">
        <v>12000</v>
      </c>
      <c r="D90" s="10">
        <v>263</v>
      </c>
      <c r="E90" s="10">
        <v>67000</v>
      </c>
      <c r="F90" s="10">
        <v>8</v>
      </c>
      <c r="G90" s="10">
        <v>112000</v>
      </c>
      <c r="H90" s="10">
        <v>84</v>
      </c>
      <c r="I90" s="10" t="s">
        <v>9860</v>
      </c>
      <c r="J90" s="10">
        <v>80</v>
      </c>
      <c r="K90" s="10">
        <v>2120</v>
      </c>
      <c r="L90" s="10" t="s">
        <v>9812</v>
      </c>
      <c r="M90" s="10" t="s">
        <v>9813</v>
      </c>
      <c r="N90" s="10">
        <v>11</v>
      </c>
      <c r="O90" s="10" t="s">
        <v>9814</v>
      </c>
      <c r="P90" s="10">
        <v>2050</v>
      </c>
      <c r="Q90" s="10" t="s">
        <v>9815</v>
      </c>
      <c r="R90" s="10">
        <v>351</v>
      </c>
      <c r="S90" s="10" t="s">
        <v>9816</v>
      </c>
      <c r="T90" s="10">
        <v>1500</v>
      </c>
      <c r="U90" s="10">
        <v>7420</v>
      </c>
      <c r="V90" s="10">
        <v>770</v>
      </c>
      <c r="W90" s="10" t="s">
        <v>9817</v>
      </c>
      <c r="X90" s="10">
        <v>290</v>
      </c>
      <c r="Y90" s="10">
        <v>1600</v>
      </c>
      <c r="Z90" s="10">
        <v>1810</v>
      </c>
      <c r="AA90" s="10">
        <v>52500</v>
      </c>
      <c r="AB90" s="10">
        <v>7800</v>
      </c>
      <c r="AC90" s="10">
        <v>12500</v>
      </c>
      <c r="AD90" s="10">
        <v>13200</v>
      </c>
      <c r="AE90" s="10">
        <v>176</v>
      </c>
      <c r="AF90" s="10">
        <v>1740</v>
      </c>
      <c r="AG90" s="10" t="s">
        <v>9815</v>
      </c>
      <c r="AH90" s="10">
        <v>247</v>
      </c>
      <c r="AI90" s="10">
        <v>56500</v>
      </c>
    </row>
    <row r="91" spans="1:35">
      <c r="A91" s="10">
        <v>313</v>
      </c>
      <c r="B91" s="10" t="s">
        <v>9818</v>
      </c>
      <c r="C91" s="10">
        <v>13000</v>
      </c>
      <c r="D91" s="10">
        <v>242</v>
      </c>
      <c r="E91" s="10">
        <v>343000</v>
      </c>
      <c r="F91" s="10">
        <v>2430</v>
      </c>
      <c r="G91" s="10">
        <v>113000</v>
      </c>
      <c r="H91" s="10">
        <v>7320</v>
      </c>
      <c r="I91" s="10">
        <v>26</v>
      </c>
      <c r="J91" s="10">
        <v>375</v>
      </c>
      <c r="K91" s="10">
        <v>3830</v>
      </c>
      <c r="L91" s="10">
        <v>3580</v>
      </c>
      <c r="M91" s="10" t="s">
        <v>9813</v>
      </c>
      <c r="N91" s="10">
        <v>738</v>
      </c>
      <c r="O91" s="10">
        <v>72</v>
      </c>
      <c r="P91" s="10">
        <v>608</v>
      </c>
      <c r="Q91" s="10" t="s">
        <v>9815</v>
      </c>
      <c r="R91" s="10">
        <v>66700</v>
      </c>
      <c r="S91" s="10">
        <v>539</v>
      </c>
      <c r="T91" s="10">
        <v>470</v>
      </c>
      <c r="U91" s="10">
        <v>69</v>
      </c>
      <c r="V91" s="10">
        <v>690</v>
      </c>
      <c r="W91" s="10">
        <v>123</v>
      </c>
      <c r="X91" s="10">
        <v>412</v>
      </c>
      <c r="Y91" s="10">
        <v>1200</v>
      </c>
      <c r="Z91" s="10">
        <v>19300</v>
      </c>
      <c r="AA91" s="10">
        <v>237000</v>
      </c>
      <c r="AB91" s="10">
        <v>8200</v>
      </c>
      <c r="AC91" s="10">
        <v>12500</v>
      </c>
      <c r="AD91" s="10">
        <v>76100</v>
      </c>
      <c r="AE91" s="10">
        <v>228</v>
      </c>
      <c r="AF91" s="10">
        <v>18300</v>
      </c>
      <c r="AG91" s="10">
        <v>17</v>
      </c>
      <c r="AH91" s="10">
        <v>144</v>
      </c>
      <c r="AI91" s="10">
        <v>25300</v>
      </c>
    </row>
    <row r="92" spans="1:35">
      <c r="A92" s="10">
        <v>313</v>
      </c>
      <c r="B92" s="10" t="s">
        <v>1810</v>
      </c>
      <c r="C92" s="10">
        <v>13000</v>
      </c>
      <c r="D92" s="10">
        <v>318</v>
      </c>
      <c r="E92" s="10">
        <v>312000</v>
      </c>
      <c r="F92" s="10">
        <v>8</v>
      </c>
      <c r="G92" s="10">
        <v>108000</v>
      </c>
      <c r="H92" s="10">
        <v>39</v>
      </c>
      <c r="I92" s="10" t="s">
        <v>9853</v>
      </c>
      <c r="J92" s="10" t="s">
        <v>9820</v>
      </c>
      <c r="K92" s="10">
        <v>806</v>
      </c>
      <c r="L92" s="10">
        <v>36</v>
      </c>
      <c r="M92" s="10" t="s">
        <v>9813</v>
      </c>
      <c r="N92" s="10">
        <v>11</v>
      </c>
      <c r="O92" s="10" t="s">
        <v>9814</v>
      </c>
      <c r="P92" s="10">
        <v>33</v>
      </c>
      <c r="Q92" s="10" t="s">
        <v>9815</v>
      </c>
      <c r="R92" s="10">
        <v>262</v>
      </c>
      <c r="S92" s="10">
        <v>14</v>
      </c>
      <c r="T92" s="10">
        <v>400</v>
      </c>
      <c r="U92" s="10">
        <v>15</v>
      </c>
      <c r="V92" s="10">
        <v>1000</v>
      </c>
      <c r="W92" s="10" t="s">
        <v>9817</v>
      </c>
      <c r="X92" s="10">
        <v>315</v>
      </c>
      <c r="Y92" s="10">
        <v>910</v>
      </c>
      <c r="Z92" s="10">
        <v>392</v>
      </c>
      <c r="AA92" s="10">
        <v>21500</v>
      </c>
      <c r="AB92" s="10">
        <v>7800</v>
      </c>
      <c r="AC92" s="10">
        <v>12500</v>
      </c>
      <c r="AD92" s="10">
        <v>17300</v>
      </c>
      <c r="AE92" s="10">
        <v>162</v>
      </c>
      <c r="AF92" s="10">
        <v>109</v>
      </c>
      <c r="AG92" s="10" t="s">
        <v>9815</v>
      </c>
      <c r="AH92" s="10">
        <v>135</v>
      </c>
      <c r="AI92" s="10">
        <v>45900</v>
      </c>
    </row>
    <row r="93" spans="1:35">
      <c r="A93" s="10">
        <v>313</v>
      </c>
      <c r="B93" s="10" t="s">
        <v>136</v>
      </c>
      <c r="C93" s="10">
        <v>13000</v>
      </c>
      <c r="D93" s="10">
        <v>219</v>
      </c>
      <c r="E93" s="10">
        <v>302000</v>
      </c>
      <c r="F93" s="10">
        <v>8</v>
      </c>
      <c r="G93" s="10">
        <v>95000</v>
      </c>
      <c r="H93" s="10">
        <v>91</v>
      </c>
      <c r="I93" s="10">
        <v>110</v>
      </c>
      <c r="J93" s="10">
        <v>2440</v>
      </c>
      <c r="K93" s="10">
        <v>2360</v>
      </c>
      <c r="L93" s="10">
        <v>100</v>
      </c>
      <c r="M93" s="10" t="s">
        <v>9813</v>
      </c>
      <c r="N93" s="10">
        <v>33</v>
      </c>
      <c r="O93" s="10" t="s">
        <v>9814</v>
      </c>
      <c r="P93" s="10">
        <v>11300</v>
      </c>
      <c r="Q93" s="10" t="s">
        <v>9815</v>
      </c>
      <c r="R93" s="10">
        <v>216240</v>
      </c>
      <c r="S93" s="10">
        <v>103</v>
      </c>
      <c r="T93" s="10">
        <v>560</v>
      </c>
      <c r="U93" s="10">
        <v>15</v>
      </c>
      <c r="V93" s="10">
        <v>610</v>
      </c>
      <c r="W93" s="10" t="s">
        <v>9834</v>
      </c>
      <c r="X93" s="10">
        <v>391</v>
      </c>
      <c r="Y93" s="10">
        <v>2600</v>
      </c>
      <c r="Z93" s="10">
        <v>37500</v>
      </c>
      <c r="AA93" s="10">
        <v>205000</v>
      </c>
      <c r="AB93" s="10">
        <v>6000</v>
      </c>
      <c r="AC93" s="10">
        <v>12500</v>
      </c>
      <c r="AD93" s="10">
        <v>20100</v>
      </c>
      <c r="AE93" s="10">
        <v>46</v>
      </c>
      <c r="AF93" s="10">
        <v>17400</v>
      </c>
      <c r="AG93" s="10" t="s">
        <v>9815</v>
      </c>
      <c r="AH93" s="10">
        <v>178</v>
      </c>
      <c r="AI93" s="10">
        <v>2780</v>
      </c>
    </row>
    <row r="94" spans="1:35">
      <c r="A94" s="10">
        <v>314</v>
      </c>
      <c r="B94" s="10" t="s">
        <v>136</v>
      </c>
      <c r="C94" s="10">
        <v>12000</v>
      </c>
      <c r="D94" s="10" t="s">
        <v>9837</v>
      </c>
      <c r="E94" s="10">
        <v>292000</v>
      </c>
      <c r="F94" s="10">
        <v>354</v>
      </c>
      <c r="G94" s="10">
        <v>68000</v>
      </c>
      <c r="H94" s="10">
        <v>65</v>
      </c>
      <c r="I94" s="10">
        <v>150</v>
      </c>
      <c r="J94" s="10">
        <v>5110</v>
      </c>
      <c r="K94" s="10">
        <v>2650</v>
      </c>
      <c r="L94" s="10">
        <v>16</v>
      </c>
      <c r="M94" s="10" t="s">
        <v>9813</v>
      </c>
      <c r="N94" s="10">
        <v>43</v>
      </c>
      <c r="O94" s="10" t="s">
        <v>9814</v>
      </c>
      <c r="P94" s="10">
        <v>27000</v>
      </c>
      <c r="Q94" s="10" t="s">
        <v>9815</v>
      </c>
      <c r="R94" s="10">
        <v>216240</v>
      </c>
      <c r="S94" s="10">
        <v>283</v>
      </c>
      <c r="T94" s="10">
        <v>910</v>
      </c>
      <c r="U94" s="10">
        <v>15</v>
      </c>
      <c r="V94" s="10">
        <v>290</v>
      </c>
      <c r="W94" s="10">
        <v>14</v>
      </c>
      <c r="X94" s="10">
        <v>283</v>
      </c>
      <c r="Y94" s="10">
        <v>3700</v>
      </c>
      <c r="Z94" s="10">
        <v>73700</v>
      </c>
      <c r="AA94" s="10">
        <v>364000</v>
      </c>
      <c r="AB94" s="10">
        <v>8500</v>
      </c>
      <c r="AC94" s="10">
        <v>12500</v>
      </c>
      <c r="AD94" s="10">
        <v>54300</v>
      </c>
      <c r="AE94" s="10">
        <v>46</v>
      </c>
      <c r="AF94" s="10">
        <v>21100</v>
      </c>
      <c r="AG94" s="10">
        <v>11</v>
      </c>
      <c r="AH94" s="10">
        <v>228</v>
      </c>
      <c r="AI94" s="10">
        <v>1440</v>
      </c>
    </row>
    <row r="95" spans="1:35">
      <c r="A95" s="10">
        <v>314</v>
      </c>
      <c r="B95" s="10" t="s">
        <v>1810</v>
      </c>
      <c r="C95" s="10">
        <v>14000</v>
      </c>
      <c r="D95" s="10">
        <v>168</v>
      </c>
      <c r="E95" s="10">
        <v>298000</v>
      </c>
      <c r="F95" s="10">
        <v>8</v>
      </c>
      <c r="G95" s="10">
        <v>73000</v>
      </c>
      <c r="H95" s="10">
        <v>26</v>
      </c>
      <c r="I95" s="10" t="s">
        <v>9848</v>
      </c>
      <c r="J95" s="10" t="s">
        <v>9820</v>
      </c>
      <c r="K95" s="10">
        <v>893</v>
      </c>
      <c r="L95" s="10">
        <v>27</v>
      </c>
      <c r="M95" s="10" t="s">
        <v>9813</v>
      </c>
      <c r="N95" s="10">
        <v>11</v>
      </c>
      <c r="O95" s="10" t="s">
        <v>9814</v>
      </c>
      <c r="P95" s="10">
        <v>59</v>
      </c>
      <c r="Q95" s="10" t="s">
        <v>9815</v>
      </c>
      <c r="R95" s="10">
        <v>289</v>
      </c>
      <c r="S95" s="10" t="s">
        <v>9861</v>
      </c>
      <c r="T95" s="10">
        <v>40</v>
      </c>
      <c r="U95" s="10">
        <v>15</v>
      </c>
      <c r="V95" s="10">
        <v>290</v>
      </c>
      <c r="W95" s="10" t="s">
        <v>9817</v>
      </c>
      <c r="X95" s="10">
        <v>129</v>
      </c>
      <c r="Y95" s="10">
        <v>305</v>
      </c>
      <c r="Z95" s="10">
        <v>601</v>
      </c>
      <c r="AA95" s="10">
        <v>28200</v>
      </c>
      <c r="AB95" s="10">
        <v>7900</v>
      </c>
      <c r="AC95" s="10">
        <v>12500</v>
      </c>
      <c r="AD95" s="10">
        <v>24200</v>
      </c>
      <c r="AE95" s="10">
        <v>46</v>
      </c>
      <c r="AF95" s="10">
        <v>87</v>
      </c>
      <c r="AG95" s="10" t="s">
        <v>9815</v>
      </c>
      <c r="AH95" s="10">
        <v>118</v>
      </c>
      <c r="AI95" s="10">
        <v>43100</v>
      </c>
    </row>
    <row r="96" spans="1:35">
      <c r="A96" s="10">
        <v>314</v>
      </c>
      <c r="B96" s="10" t="s">
        <v>9818</v>
      </c>
      <c r="C96" s="10">
        <v>13000</v>
      </c>
      <c r="D96" s="10">
        <v>147</v>
      </c>
      <c r="E96" s="10">
        <v>284000</v>
      </c>
      <c r="F96" s="10">
        <v>191</v>
      </c>
      <c r="G96" s="10">
        <v>72000</v>
      </c>
      <c r="H96" s="10">
        <v>522</v>
      </c>
      <c r="I96" s="10" t="s">
        <v>9839</v>
      </c>
      <c r="J96" s="10">
        <v>66</v>
      </c>
      <c r="K96" s="10">
        <v>957</v>
      </c>
      <c r="L96" s="10">
        <v>2000</v>
      </c>
      <c r="M96" s="10" t="s">
        <v>9813</v>
      </c>
      <c r="N96" s="10">
        <v>490</v>
      </c>
      <c r="O96" s="10">
        <v>27</v>
      </c>
      <c r="P96" s="10">
        <v>617</v>
      </c>
      <c r="Q96" s="10" t="s">
        <v>9815</v>
      </c>
      <c r="R96" s="10">
        <v>30300</v>
      </c>
      <c r="S96" s="10">
        <v>774</v>
      </c>
      <c r="T96" s="10">
        <v>40</v>
      </c>
      <c r="U96" s="10">
        <v>15</v>
      </c>
      <c r="V96" s="10">
        <v>290</v>
      </c>
      <c r="W96" s="10">
        <v>145</v>
      </c>
      <c r="X96" s="10">
        <v>169</v>
      </c>
      <c r="Y96" s="10">
        <v>610</v>
      </c>
      <c r="Z96" s="10">
        <v>12100</v>
      </c>
      <c r="AA96" s="10">
        <v>92300</v>
      </c>
      <c r="AB96" s="10">
        <v>8200</v>
      </c>
      <c r="AC96" s="10">
        <v>12500</v>
      </c>
      <c r="AD96" s="10">
        <v>56400</v>
      </c>
      <c r="AE96" s="10">
        <v>46</v>
      </c>
      <c r="AF96" s="10">
        <v>3740</v>
      </c>
      <c r="AG96" s="10" t="s">
        <v>9815</v>
      </c>
      <c r="AH96" s="10">
        <v>97</v>
      </c>
      <c r="AI96" s="10">
        <v>10400</v>
      </c>
    </row>
    <row r="97" spans="1:35">
      <c r="A97" s="10">
        <v>314</v>
      </c>
      <c r="B97" s="10" t="s">
        <v>6564</v>
      </c>
      <c r="C97" s="10">
        <v>8900</v>
      </c>
      <c r="D97" s="10">
        <v>202</v>
      </c>
      <c r="E97" s="10">
        <v>67000</v>
      </c>
      <c r="F97" s="10">
        <v>8</v>
      </c>
      <c r="G97" s="10">
        <v>70000</v>
      </c>
      <c r="H97" s="10">
        <v>49</v>
      </c>
      <c r="I97" s="10" t="s">
        <v>9816</v>
      </c>
      <c r="J97" s="10">
        <v>13</v>
      </c>
      <c r="K97" s="10">
        <v>1310</v>
      </c>
      <c r="L97" s="10" t="s">
        <v>9812</v>
      </c>
      <c r="M97" s="10" t="s">
        <v>9813</v>
      </c>
      <c r="N97" s="10">
        <v>11</v>
      </c>
      <c r="O97" s="10" t="s">
        <v>9814</v>
      </c>
      <c r="P97" s="10">
        <v>565</v>
      </c>
      <c r="Q97" s="10" t="s">
        <v>9815</v>
      </c>
      <c r="R97" s="10">
        <v>194</v>
      </c>
      <c r="S97" s="10" t="s">
        <v>9816</v>
      </c>
      <c r="T97" s="10">
        <v>660</v>
      </c>
      <c r="U97" s="10">
        <v>1540</v>
      </c>
      <c r="V97" s="10">
        <v>290</v>
      </c>
      <c r="W97" s="10" t="s">
        <v>9817</v>
      </c>
      <c r="X97" s="10">
        <v>117</v>
      </c>
      <c r="Y97" s="10">
        <v>450</v>
      </c>
      <c r="Z97" s="10">
        <v>934</v>
      </c>
      <c r="AA97" s="10">
        <v>37000</v>
      </c>
      <c r="AB97" s="10">
        <v>9000</v>
      </c>
      <c r="AC97" s="10">
        <v>12500</v>
      </c>
      <c r="AD97" s="10">
        <v>12600</v>
      </c>
      <c r="AE97" s="10">
        <v>46</v>
      </c>
      <c r="AF97" s="10">
        <v>386</v>
      </c>
      <c r="AG97" s="10" t="s">
        <v>9815</v>
      </c>
      <c r="AH97" s="10">
        <v>126</v>
      </c>
      <c r="AI97" s="10">
        <v>49700</v>
      </c>
    </row>
    <row r="98" spans="1:35">
      <c r="A98" s="10">
        <v>315</v>
      </c>
      <c r="B98" s="10" t="s">
        <v>9818</v>
      </c>
      <c r="C98" s="10">
        <v>11000</v>
      </c>
      <c r="D98" s="10">
        <v>298</v>
      </c>
      <c r="E98" s="10">
        <v>188000</v>
      </c>
      <c r="F98" s="10">
        <v>628</v>
      </c>
      <c r="G98" s="10">
        <v>66000</v>
      </c>
      <c r="H98" s="10">
        <v>741</v>
      </c>
      <c r="I98" s="10" t="s">
        <v>9865</v>
      </c>
      <c r="J98" s="10">
        <v>73</v>
      </c>
      <c r="K98" s="10">
        <v>1090</v>
      </c>
      <c r="L98" s="10">
        <v>3950</v>
      </c>
      <c r="M98" s="10">
        <v>30</v>
      </c>
      <c r="N98" s="10">
        <v>1230</v>
      </c>
      <c r="O98" s="10">
        <v>235</v>
      </c>
      <c r="P98" s="10">
        <v>745</v>
      </c>
      <c r="Q98" s="10" t="s">
        <v>9815</v>
      </c>
      <c r="R98" s="10">
        <v>22900</v>
      </c>
      <c r="S98" s="10">
        <v>1310</v>
      </c>
      <c r="T98" s="10">
        <v>330</v>
      </c>
      <c r="U98" s="10">
        <v>15</v>
      </c>
      <c r="V98" s="10">
        <v>290</v>
      </c>
      <c r="W98" s="10">
        <v>163</v>
      </c>
      <c r="X98" s="10">
        <v>246</v>
      </c>
      <c r="Y98" s="10">
        <v>450</v>
      </c>
      <c r="Z98" s="10">
        <v>6250</v>
      </c>
      <c r="AA98" s="10">
        <v>67500</v>
      </c>
      <c r="AB98" s="10">
        <v>12000</v>
      </c>
      <c r="AC98" s="10">
        <v>12500</v>
      </c>
      <c r="AD98" s="10">
        <v>66600</v>
      </c>
      <c r="AE98" s="10">
        <v>46</v>
      </c>
      <c r="AF98" s="10">
        <v>6860</v>
      </c>
      <c r="AG98" s="10">
        <v>11</v>
      </c>
      <c r="AH98" s="10">
        <v>97</v>
      </c>
      <c r="AI98" s="10">
        <v>11500</v>
      </c>
    </row>
    <row r="99" spans="1:35">
      <c r="A99" s="10">
        <v>315</v>
      </c>
      <c r="B99" s="10" t="s">
        <v>6564</v>
      </c>
      <c r="C99" s="10">
        <v>10000</v>
      </c>
      <c r="D99" s="10">
        <v>285</v>
      </c>
      <c r="E99" s="10">
        <v>57000</v>
      </c>
      <c r="F99" s="10">
        <v>8</v>
      </c>
      <c r="G99" s="10">
        <v>76000</v>
      </c>
      <c r="H99" s="10">
        <v>20</v>
      </c>
      <c r="I99" s="10" t="s">
        <v>9866</v>
      </c>
      <c r="J99" s="10" t="s">
        <v>9819</v>
      </c>
      <c r="K99" s="10">
        <v>1540</v>
      </c>
      <c r="L99" s="10" t="s">
        <v>9812</v>
      </c>
      <c r="M99" s="10" t="s">
        <v>9813</v>
      </c>
      <c r="N99" s="10">
        <v>11</v>
      </c>
      <c r="O99" s="10" t="s">
        <v>9814</v>
      </c>
      <c r="P99" s="10">
        <v>402</v>
      </c>
      <c r="Q99" s="10" t="s">
        <v>9815</v>
      </c>
      <c r="R99" s="10">
        <v>128</v>
      </c>
      <c r="S99" s="10" t="s">
        <v>9816</v>
      </c>
      <c r="T99" s="10">
        <v>500</v>
      </c>
      <c r="U99" s="10">
        <v>1220</v>
      </c>
      <c r="V99" s="10">
        <v>630</v>
      </c>
      <c r="W99" s="10" t="s">
        <v>9817</v>
      </c>
      <c r="X99" s="10">
        <v>197</v>
      </c>
      <c r="Y99" s="10">
        <v>305</v>
      </c>
      <c r="Z99" s="10">
        <v>562</v>
      </c>
      <c r="AA99" s="10">
        <v>30800</v>
      </c>
      <c r="AB99" s="10">
        <v>12000</v>
      </c>
      <c r="AC99" s="10">
        <v>12500</v>
      </c>
      <c r="AD99" s="10">
        <v>9080</v>
      </c>
      <c r="AE99" s="10">
        <v>46</v>
      </c>
      <c r="AF99" s="10">
        <v>226</v>
      </c>
      <c r="AG99" s="10" t="s">
        <v>9815</v>
      </c>
      <c r="AH99" s="10">
        <v>160</v>
      </c>
      <c r="AI99" s="10">
        <v>50900</v>
      </c>
    </row>
    <row r="100" spans="1:35">
      <c r="A100" s="10">
        <v>315</v>
      </c>
      <c r="B100" s="10" t="s">
        <v>1810</v>
      </c>
      <c r="C100" s="10">
        <v>11000</v>
      </c>
      <c r="D100" s="10">
        <v>382</v>
      </c>
      <c r="E100" s="10">
        <v>192000</v>
      </c>
      <c r="F100" s="10">
        <v>8</v>
      </c>
      <c r="G100" s="10">
        <v>61000</v>
      </c>
      <c r="H100" s="10" t="s">
        <v>9855</v>
      </c>
      <c r="I100" s="10" t="s">
        <v>9820</v>
      </c>
      <c r="J100" s="10" t="s">
        <v>9820</v>
      </c>
      <c r="K100" s="10">
        <v>158</v>
      </c>
      <c r="L100" s="10" t="s">
        <v>9812</v>
      </c>
      <c r="M100" s="10" t="s">
        <v>9813</v>
      </c>
      <c r="N100" s="10">
        <v>11</v>
      </c>
      <c r="O100" s="10" t="s">
        <v>9814</v>
      </c>
      <c r="P100" s="10" t="s">
        <v>9824</v>
      </c>
      <c r="Q100" s="10" t="s">
        <v>9815</v>
      </c>
      <c r="R100" s="10">
        <v>63</v>
      </c>
      <c r="S100" s="10" t="s">
        <v>9816</v>
      </c>
      <c r="T100" s="10">
        <v>40</v>
      </c>
      <c r="U100" s="10">
        <v>15</v>
      </c>
      <c r="V100" s="10">
        <v>470</v>
      </c>
      <c r="W100" s="10" t="s">
        <v>9817</v>
      </c>
      <c r="X100" s="10">
        <v>189</v>
      </c>
      <c r="Y100" s="10">
        <v>610</v>
      </c>
      <c r="Z100" s="10">
        <v>47</v>
      </c>
      <c r="AA100" s="10">
        <v>1170</v>
      </c>
      <c r="AB100" s="10">
        <v>11000</v>
      </c>
      <c r="AC100" s="10">
        <v>12500</v>
      </c>
      <c r="AD100" s="10">
        <v>1680</v>
      </c>
      <c r="AE100" s="10">
        <v>46</v>
      </c>
      <c r="AF100" s="10">
        <v>7</v>
      </c>
      <c r="AG100" s="10" t="s">
        <v>9815</v>
      </c>
      <c r="AH100" s="10">
        <v>92</v>
      </c>
      <c r="AI100" s="10">
        <v>8900</v>
      </c>
    </row>
    <row r="101" spans="1:35">
      <c r="A101" s="10">
        <v>315</v>
      </c>
      <c r="B101" s="10" t="s">
        <v>136</v>
      </c>
      <c r="C101" s="10">
        <v>11000</v>
      </c>
      <c r="D101" s="10">
        <v>255</v>
      </c>
      <c r="E101" s="10">
        <v>190000</v>
      </c>
      <c r="F101" s="10">
        <v>8</v>
      </c>
      <c r="G101" s="10">
        <v>72000</v>
      </c>
      <c r="H101" s="10">
        <v>486</v>
      </c>
      <c r="I101" s="10">
        <v>170</v>
      </c>
      <c r="J101" s="10">
        <v>4600</v>
      </c>
      <c r="K101" s="10">
        <v>2550</v>
      </c>
      <c r="L101" s="10">
        <v>145</v>
      </c>
      <c r="M101" s="10" t="s">
        <v>9813</v>
      </c>
      <c r="N101" s="10">
        <v>43</v>
      </c>
      <c r="O101" s="10" t="s">
        <v>9814</v>
      </c>
      <c r="P101" s="10">
        <v>12100</v>
      </c>
      <c r="Q101" s="10" t="s">
        <v>9815</v>
      </c>
      <c r="R101" s="10">
        <v>216240</v>
      </c>
      <c r="S101" s="10">
        <v>134</v>
      </c>
      <c r="T101" s="10">
        <v>800</v>
      </c>
      <c r="U101" s="10">
        <v>15</v>
      </c>
      <c r="V101" s="10">
        <v>630</v>
      </c>
      <c r="W101" s="10">
        <v>13</v>
      </c>
      <c r="X101" s="10">
        <v>328</v>
      </c>
      <c r="Y101" s="10">
        <v>2100</v>
      </c>
      <c r="Z101" s="10">
        <v>37800</v>
      </c>
      <c r="AA101" s="10">
        <v>209000</v>
      </c>
      <c r="AB101" s="10">
        <v>12000</v>
      </c>
      <c r="AC101" s="10">
        <v>12500</v>
      </c>
      <c r="AD101" s="10">
        <v>48700</v>
      </c>
      <c r="AE101" s="10">
        <v>46</v>
      </c>
      <c r="AF101" s="10">
        <v>20500</v>
      </c>
      <c r="AG101" s="10" t="s">
        <v>9815</v>
      </c>
      <c r="AH101" s="10">
        <v>219</v>
      </c>
      <c r="AI101" s="10">
        <v>5010</v>
      </c>
    </row>
    <row r="102" spans="1:35">
      <c r="A102" s="10">
        <v>201</v>
      </c>
      <c r="B102" s="10" t="s">
        <v>5024</v>
      </c>
      <c r="C102" s="10">
        <v>17000</v>
      </c>
      <c r="D102" s="10">
        <v>386</v>
      </c>
      <c r="E102" s="10">
        <v>292000</v>
      </c>
      <c r="F102" s="10">
        <v>8</v>
      </c>
      <c r="G102" s="10">
        <v>76000</v>
      </c>
      <c r="H102" s="10" t="s">
        <v>9851</v>
      </c>
      <c r="I102" s="10">
        <v>4</v>
      </c>
      <c r="J102" s="10" t="s">
        <v>9820</v>
      </c>
      <c r="K102" s="10">
        <v>122</v>
      </c>
      <c r="L102" s="10" t="s">
        <v>9812</v>
      </c>
      <c r="M102" s="10" t="s">
        <v>9813</v>
      </c>
      <c r="N102" s="10">
        <v>11</v>
      </c>
      <c r="O102" s="10" t="s">
        <v>9814</v>
      </c>
      <c r="P102" s="10" t="s">
        <v>9824</v>
      </c>
      <c r="Q102" s="10" t="s">
        <v>9815</v>
      </c>
      <c r="R102" s="10">
        <v>37</v>
      </c>
      <c r="S102" s="10" t="s">
        <v>9816</v>
      </c>
      <c r="T102" s="10">
        <v>300</v>
      </c>
      <c r="U102" s="10">
        <v>15</v>
      </c>
      <c r="V102" s="10">
        <v>630</v>
      </c>
      <c r="W102" s="10" t="s">
        <v>9817</v>
      </c>
      <c r="X102" s="10">
        <v>49</v>
      </c>
      <c r="Y102" s="10">
        <v>610</v>
      </c>
      <c r="Z102" s="10" t="s">
        <v>9852</v>
      </c>
      <c r="AA102" s="10">
        <v>81</v>
      </c>
      <c r="AB102" s="10">
        <v>8200</v>
      </c>
      <c r="AC102" s="10">
        <v>12500</v>
      </c>
      <c r="AD102" s="10">
        <v>459</v>
      </c>
      <c r="AE102" s="10">
        <v>46</v>
      </c>
      <c r="AF102" s="10">
        <v>7</v>
      </c>
      <c r="AG102" s="10" t="s">
        <v>9815</v>
      </c>
      <c r="AH102" s="10">
        <v>169</v>
      </c>
      <c r="AI102" s="10">
        <v>242</v>
      </c>
    </row>
    <row r="103" spans="1:35">
      <c r="A103" s="10">
        <v>201</v>
      </c>
      <c r="B103" s="10" t="s">
        <v>9867</v>
      </c>
      <c r="C103" s="10">
        <v>15000</v>
      </c>
      <c r="D103" s="10">
        <v>298</v>
      </c>
      <c r="E103" s="10">
        <v>297000</v>
      </c>
      <c r="F103" s="10">
        <v>8</v>
      </c>
      <c r="G103" s="10">
        <v>71000</v>
      </c>
      <c r="H103" s="10">
        <v>4480</v>
      </c>
      <c r="I103" s="10">
        <v>860</v>
      </c>
      <c r="J103" s="10">
        <v>16300</v>
      </c>
      <c r="K103" s="10">
        <v>3380</v>
      </c>
      <c r="L103" s="10" t="s">
        <v>9812</v>
      </c>
      <c r="M103" s="10" t="s">
        <v>9813</v>
      </c>
      <c r="N103" s="10">
        <v>69</v>
      </c>
      <c r="O103" s="10" t="s">
        <v>9814</v>
      </c>
      <c r="P103" s="10">
        <v>133000</v>
      </c>
      <c r="Q103" s="10" t="s">
        <v>9815</v>
      </c>
      <c r="R103" s="10">
        <v>85800</v>
      </c>
      <c r="S103" s="10">
        <v>1650</v>
      </c>
      <c r="T103" s="10">
        <v>22000</v>
      </c>
      <c r="U103" s="10">
        <v>215</v>
      </c>
      <c r="V103" s="10">
        <v>780</v>
      </c>
      <c r="W103" s="10">
        <v>22</v>
      </c>
      <c r="X103" s="10">
        <v>306</v>
      </c>
      <c r="Y103" s="10">
        <v>40000</v>
      </c>
      <c r="Z103" s="10">
        <v>108000</v>
      </c>
      <c r="AA103" s="10">
        <v>762000</v>
      </c>
      <c r="AB103" s="10">
        <v>7700</v>
      </c>
      <c r="AC103" s="10">
        <v>12500</v>
      </c>
      <c r="AD103" s="10">
        <v>15500</v>
      </c>
      <c r="AE103" s="10">
        <v>226</v>
      </c>
      <c r="AF103" s="10">
        <v>48400</v>
      </c>
      <c r="AG103" s="10">
        <v>13</v>
      </c>
      <c r="AH103" s="10">
        <v>360</v>
      </c>
      <c r="AI103" s="10">
        <v>11400</v>
      </c>
    </row>
    <row r="104" spans="1:35">
      <c r="A104" s="10">
        <v>202</v>
      </c>
      <c r="B104" s="10" t="s">
        <v>9867</v>
      </c>
      <c r="C104" s="10">
        <v>14000</v>
      </c>
      <c r="D104" s="10">
        <v>177</v>
      </c>
      <c r="E104" s="10">
        <v>158000</v>
      </c>
      <c r="F104" s="10">
        <v>8</v>
      </c>
      <c r="G104" s="10">
        <v>89000</v>
      </c>
      <c r="H104" s="10">
        <v>3610</v>
      </c>
      <c r="I104" s="10">
        <v>460</v>
      </c>
      <c r="J104" s="10">
        <v>7340</v>
      </c>
      <c r="K104" s="10">
        <v>4950</v>
      </c>
      <c r="L104" s="10" t="s">
        <v>9812</v>
      </c>
      <c r="M104" s="10" t="s">
        <v>9813</v>
      </c>
      <c r="N104" s="10">
        <v>49</v>
      </c>
      <c r="O104" s="10" t="s">
        <v>9814</v>
      </c>
      <c r="P104" s="10">
        <v>128000</v>
      </c>
      <c r="Q104" s="10" t="s">
        <v>9815</v>
      </c>
      <c r="R104" s="10">
        <v>113000</v>
      </c>
      <c r="S104" s="10">
        <v>1180</v>
      </c>
      <c r="T104" s="10">
        <v>22000</v>
      </c>
      <c r="U104" s="10">
        <v>179</v>
      </c>
      <c r="V104" s="10">
        <v>620</v>
      </c>
      <c r="W104" s="10">
        <v>12</v>
      </c>
      <c r="X104" s="10">
        <v>315</v>
      </c>
      <c r="Y104" s="10">
        <v>51000</v>
      </c>
      <c r="Z104" s="10" t="s">
        <v>9857</v>
      </c>
      <c r="AA104" s="10">
        <v>750000</v>
      </c>
      <c r="AB104" s="10">
        <v>6100</v>
      </c>
      <c r="AC104" s="10">
        <v>12500</v>
      </c>
      <c r="AD104" s="10">
        <v>13000</v>
      </c>
      <c r="AE104" s="10">
        <v>187</v>
      </c>
      <c r="AF104" s="10">
        <v>45600</v>
      </c>
      <c r="AG104" s="10">
        <v>11</v>
      </c>
      <c r="AH104" s="10">
        <v>262</v>
      </c>
      <c r="AI104" s="10">
        <v>8950</v>
      </c>
    </row>
    <row r="105" spans="1:35">
      <c r="A105" s="10">
        <v>202</v>
      </c>
      <c r="B105" s="10" t="s">
        <v>5024</v>
      </c>
      <c r="C105" s="10">
        <v>17000</v>
      </c>
      <c r="D105" s="10">
        <v>267</v>
      </c>
      <c r="E105" s="10">
        <v>175000</v>
      </c>
      <c r="F105" s="10">
        <v>8</v>
      </c>
      <c r="G105" s="10">
        <v>116000</v>
      </c>
      <c r="H105" s="10" t="s">
        <v>9868</v>
      </c>
      <c r="I105" s="10" t="s">
        <v>9815</v>
      </c>
      <c r="J105" s="10" t="s">
        <v>9820</v>
      </c>
      <c r="K105" s="10">
        <v>101</v>
      </c>
      <c r="L105" s="10" t="s">
        <v>9812</v>
      </c>
      <c r="M105" s="10" t="s">
        <v>9813</v>
      </c>
      <c r="N105" s="10">
        <v>11</v>
      </c>
      <c r="O105" s="10" t="s">
        <v>9814</v>
      </c>
      <c r="P105" s="10" t="s">
        <v>9824</v>
      </c>
      <c r="Q105" s="10" t="s">
        <v>9815</v>
      </c>
      <c r="R105" s="10">
        <v>163</v>
      </c>
      <c r="S105" s="10" t="s">
        <v>9816</v>
      </c>
      <c r="T105" s="10">
        <v>40</v>
      </c>
      <c r="U105" s="10">
        <v>15</v>
      </c>
      <c r="V105" s="10">
        <v>650</v>
      </c>
      <c r="W105" s="10">
        <v>5</v>
      </c>
      <c r="X105" s="10">
        <v>179</v>
      </c>
      <c r="Y105" s="10">
        <v>740</v>
      </c>
      <c r="Z105" s="10" t="s">
        <v>9852</v>
      </c>
      <c r="AA105" s="10">
        <v>525</v>
      </c>
      <c r="AB105" s="10">
        <v>7400</v>
      </c>
      <c r="AC105" s="10">
        <v>12500</v>
      </c>
      <c r="AD105" s="10">
        <v>536</v>
      </c>
      <c r="AE105" s="10">
        <v>46</v>
      </c>
      <c r="AF105" s="10">
        <v>7</v>
      </c>
      <c r="AG105" s="10" t="s">
        <v>9815</v>
      </c>
      <c r="AH105" s="10">
        <v>185</v>
      </c>
      <c r="AI105" s="10">
        <v>432</v>
      </c>
    </row>
    <row r="106" spans="1:35">
      <c r="A106" s="10">
        <v>203</v>
      </c>
      <c r="B106" s="10" t="s">
        <v>9867</v>
      </c>
      <c r="C106" s="10">
        <v>16000</v>
      </c>
      <c r="D106" s="10">
        <v>210</v>
      </c>
      <c r="E106" s="10">
        <v>245000</v>
      </c>
      <c r="F106" s="10">
        <v>8</v>
      </c>
      <c r="G106" s="10">
        <v>89000</v>
      </c>
      <c r="H106" s="10">
        <v>987</v>
      </c>
      <c r="I106" s="10" t="s">
        <v>9869</v>
      </c>
      <c r="J106" s="10">
        <v>9110</v>
      </c>
      <c r="K106" s="10">
        <v>3890</v>
      </c>
      <c r="L106" s="10" t="s">
        <v>9812</v>
      </c>
      <c r="M106" s="10" t="s">
        <v>9813</v>
      </c>
      <c r="N106" s="10">
        <v>54</v>
      </c>
      <c r="O106" s="10" t="s">
        <v>9814</v>
      </c>
      <c r="P106" s="10">
        <v>65200</v>
      </c>
      <c r="Q106" s="10" t="s">
        <v>9815</v>
      </c>
      <c r="R106" s="10">
        <v>46400</v>
      </c>
      <c r="S106" s="10">
        <v>438</v>
      </c>
      <c r="T106" s="10">
        <v>16000</v>
      </c>
      <c r="U106" s="10">
        <v>190</v>
      </c>
      <c r="V106" s="10">
        <v>950</v>
      </c>
      <c r="W106" s="10">
        <v>16</v>
      </c>
      <c r="X106" s="10">
        <v>264</v>
      </c>
      <c r="Y106" s="10">
        <v>31000</v>
      </c>
      <c r="Z106" s="10">
        <v>84800</v>
      </c>
      <c r="AA106" s="10">
        <v>656000</v>
      </c>
      <c r="AB106" s="10">
        <v>7200</v>
      </c>
      <c r="AC106" s="10">
        <v>12500</v>
      </c>
      <c r="AD106" s="10">
        <v>14400</v>
      </c>
      <c r="AE106" s="10">
        <v>204</v>
      </c>
      <c r="AF106" s="10">
        <v>32400</v>
      </c>
      <c r="AG106" s="10" t="s">
        <v>9815</v>
      </c>
      <c r="AH106" s="10">
        <v>300</v>
      </c>
      <c r="AI106" s="10">
        <v>11600</v>
      </c>
    </row>
    <row r="107" spans="1:35">
      <c r="A107" s="10">
        <v>203</v>
      </c>
      <c r="B107" s="10" t="s">
        <v>5024</v>
      </c>
      <c r="C107" s="10">
        <v>17000</v>
      </c>
      <c r="D107" s="10">
        <v>202</v>
      </c>
      <c r="E107" s="10">
        <v>253000</v>
      </c>
      <c r="F107" s="10">
        <v>8</v>
      </c>
      <c r="G107" s="10">
        <v>91000</v>
      </c>
      <c r="H107" s="10" t="s">
        <v>9851</v>
      </c>
      <c r="I107" s="10" t="s">
        <v>9849</v>
      </c>
      <c r="J107" s="10" t="s">
        <v>9870</v>
      </c>
      <c r="K107" s="10">
        <v>255</v>
      </c>
      <c r="L107" s="10" t="s">
        <v>9812</v>
      </c>
      <c r="M107" s="10" t="s">
        <v>9813</v>
      </c>
      <c r="N107" s="10">
        <v>11</v>
      </c>
      <c r="O107" s="10" t="s">
        <v>9814</v>
      </c>
      <c r="P107" s="10" t="s">
        <v>9824</v>
      </c>
      <c r="Q107" s="10" t="s">
        <v>9815</v>
      </c>
      <c r="R107" s="10">
        <v>361</v>
      </c>
      <c r="S107" s="10" t="s">
        <v>9816</v>
      </c>
      <c r="T107" s="10">
        <v>40</v>
      </c>
      <c r="U107" s="10">
        <v>15</v>
      </c>
      <c r="V107" s="10">
        <v>650</v>
      </c>
      <c r="W107" s="10" t="s">
        <v>9817</v>
      </c>
      <c r="X107" s="10">
        <v>98</v>
      </c>
      <c r="Y107" s="10">
        <v>850</v>
      </c>
      <c r="Z107" s="10">
        <v>114</v>
      </c>
      <c r="AA107" s="10">
        <v>2290</v>
      </c>
      <c r="AB107" s="10">
        <v>7200</v>
      </c>
      <c r="AC107" s="10">
        <v>12500</v>
      </c>
      <c r="AD107" s="10">
        <v>263</v>
      </c>
      <c r="AE107" s="10">
        <v>46</v>
      </c>
      <c r="AF107" s="10">
        <v>7</v>
      </c>
      <c r="AG107" s="10" t="s">
        <v>9815</v>
      </c>
      <c r="AH107" s="10">
        <v>201</v>
      </c>
      <c r="AI107" s="10" t="s">
        <v>9871</v>
      </c>
    </row>
    <row r="108" spans="1:35">
      <c r="A108" s="10">
        <v>204</v>
      </c>
      <c r="B108" s="10" t="s">
        <v>5024</v>
      </c>
      <c r="C108" s="10">
        <v>12000</v>
      </c>
      <c r="D108" s="10">
        <v>272</v>
      </c>
      <c r="E108" s="10">
        <v>244000</v>
      </c>
      <c r="F108" s="10">
        <v>8</v>
      </c>
      <c r="G108" s="10">
        <v>118000</v>
      </c>
      <c r="H108" s="10" t="s">
        <v>9872</v>
      </c>
      <c r="I108" s="10" t="s">
        <v>9860</v>
      </c>
      <c r="J108" s="10" t="s">
        <v>9820</v>
      </c>
      <c r="K108" s="10">
        <v>112</v>
      </c>
      <c r="L108" s="10" t="s">
        <v>9812</v>
      </c>
      <c r="M108" s="10" t="s">
        <v>9813</v>
      </c>
      <c r="N108" s="10">
        <v>11</v>
      </c>
      <c r="O108" s="10" t="s">
        <v>9814</v>
      </c>
      <c r="P108" s="10" t="s">
        <v>9824</v>
      </c>
      <c r="Q108" s="10" t="s">
        <v>9815</v>
      </c>
      <c r="R108" s="10">
        <v>70</v>
      </c>
      <c r="S108" s="10" t="s">
        <v>9816</v>
      </c>
      <c r="T108" s="10">
        <v>280</v>
      </c>
      <c r="U108" s="10">
        <v>15</v>
      </c>
      <c r="V108" s="10">
        <v>920</v>
      </c>
      <c r="W108" s="10" t="s">
        <v>9817</v>
      </c>
      <c r="X108" s="10">
        <v>154</v>
      </c>
      <c r="Y108" s="10">
        <v>660</v>
      </c>
      <c r="Z108" s="10">
        <v>64</v>
      </c>
      <c r="AA108" s="10">
        <v>178</v>
      </c>
      <c r="AB108" s="10">
        <v>4000</v>
      </c>
      <c r="AC108" s="10">
        <v>12500</v>
      </c>
      <c r="AD108" s="10">
        <v>377</v>
      </c>
      <c r="AE108" s="10">
        <v>46</v>
      </c>
      <c r="AF108" s="10">
        <v>7</v>
      </c>
      <c r="AG108" s="10">
        <v>24</v>
      </c>
      <c r="AH108" s="10">
        <v>120</v>
      </c>
      <c r="AI108" s="10">
        <v>261</v>
      </c>
    </row>
    <row r="109" spans="1:35">
      <c r="A109" s="10">
        <v>204</v>
      </c>
      <c r="B109" s="10" t="s">
        <v>9867</v>
      </c>
      <c r="C109" s="10">
        <v>12000</v>
      </c>
      <c r="D109" s="10">
        <v>198</v>
      </c>
      <c r="E109" s="10">
        <v>230000</v>
      </c>
      <c r="F109" s="10">
        <v>8</v>
      </c>
      <c r="G109" s="10">
        <v>116000</v>
      </c>
      <c r="H109" s="10">
        <v>105</v>
      </c>
      <c r="I109" s="10">
        <v>150</v>
      </c>
      <c r="J109" s="10">
        <v>1720</v>
      </c>
      <c r="K109" s="10">
        <v>3070</v>
      </c>
      <c r="L109" s="10" t="s">
        <v>9812</v>
      </c>
      <c r="M109" s="10" t="s">
        <v>9813</v>
      </c>
      <c r="N109" s="10">
        <v>48</v>
      </c>
      <c r="O109" s="10" t="s">
        <v>9814</v>
      </c>
      <c r="P109" s="10">
        <v>54700</v>
      </c>
      <c r="Q109" s="10">
        <v>21</v>
      </c>
      <c r="R109" s="10">
        <v>71900</v>
      </c>
      <c r="S109" s="10">
        <v>293</v>
      </c>
      <c r="T109" s="10">
        <v>14000</v>
      </c>
      <c r="U109" s="10">
        <v>15</v>
      </c>
      <c r="V109" s="10">
        <v>670</v>
      </c>
      <c r="W109" s="10" t="s">
        <v>9847</v>
      </c>
      <c r="X109" s="10">
        <v>213</v>
      </c>
      <c r="Y109" s="10">
        <v>25000</v>
      </c>
      <c r="Z109" s="10">
        <v>76200</v>
      </c>
      <c r="AA109" s="10">
        <v>530000</v>
      </c>
      <c r="AB109" s="10">
        <v>3800</v>
      </c>
      <c r="AC109" s="10">
        <v>12500</v>
      </c>
      <c r="AD109" s="10">
        <v>30000</v>
      </c>
      <c r="AE109" s="10">
        <v>46</v>
      </c>
      <c r="AF109" s="10">
        <v>17800</v>
      </c>
      <c r="AG109" s="10">
        <v>39</v>
      </c>
      <c r="AH109" s="10">
        <v>156</v>
      </c>
      <c r="AI109" s="10">
        <v>8460</v>
      </c>
    </row>
    <row r="110" spans="1:35">
      <c r="A110" s="10">
        <v>205</v>
      </c>
      <c r="B110" s="10" t="s">
        <v>5024</v>
      </c>
      <c r="C110" s="10">
        <v>15000</v>
      </c>
      <c r="D110" s="10">
        <v>220</v>
      </c>
      <c r="E110" s="10">
        <v>224000</v>
      </c>
      <c r="F110" s="10">
        <v>8</v>
      </c>
      <c r="G110" s="10">
        <v>101000</v>
      </c>
      <c r="H110" s="10" t="s">
        <v>9851</v>
      </c>
      <c r="I110" s="10" t="s">
        <v>9865</v>
      </c>
      <c r="J110" s="10" t="s">
        <v>9820</v>
      </c>
      <c r="K110" s="10">
        <v>128</v>
      </c>
      <c r="L110" s="10" t="s">
        <v>9812</v>
      </c>
      <c r="M110" s="10" t="s">
        <v>9813</v>
      </c>
      <c r="N110" s="10">
        <v>11</v>
      </c>
      <c r="O110" s="10" t="s">
        <v>9814</v>
      </c>
      <c r="P110" s="10" t="s">
        <v>9824</v>
      </c>
      <c r="Q110" s="10" t="s">
        <v>9815</v>
      </c>
      <c r="R110" s="10">
        <v>49</v>
      </c>
      <c r="S110" s="10" t="s">
        <v>9816</v>
      </c>
      <c r="T110" s="10">
        <v>40</v>
      </c>
      <c r="U110" s="10">
        <v>15</v>
      </c>
      <c r="V110" s="10">
        <v>1000</v>
      </c>
      <c r="W110" s="10" t="s">
        <v>9817</v>
      </c>
      <c r="X110" s="10">
        <v>334</v>
      </c>
      <c r="Y110" s="10">
        <v>850</v>
      </c>
      <c r="Z110" s="10" t="s">
        <v>9852</v>
      </c>
      <c r="AA110" s="10">
        <v>126</v>
      </c>
      <c r="AB110" s="10">
        <v>3400</v>
      </c>
      <c r="AC110" s="10">
        <v>12500</v>
      </c>
      <c r="AD110" s="10">
        <v>474</v>
      </c>
      <c r="AE110" s="10">
        <v>46</v>
      </c>
      <c r="AF110" s="10">
        <v>7</v>
      </c>
      <c r="AG110" s="10" t="s">
        <v>9815</v>
      </c>
      <c r="AH110" s="10">
        <v>116</v>
      </c>
      <c r="AI110" s="10">
        <v>261</v>
      </c>
    </row>
    <row r="111" spans="1:35">
      <c r="A111" s="10">
        <v>205</v>
      </c>
      <c r="B111" s="10" t="s">
        <v>9867</v>
      </c>
      <c r="C111" s="10">
        <v>19000</v>
      </c>
      <c r="D111" s="10">
        <v>233</v>
      </c>
      <c r="E111" s="10">
        <v>251000</v>
      </c>
      <c r="F111" s="10">
        <v>8</v>
      </c>
      <c r="G111" s="10">
        <v>133000</v>
      </c>
      <c r="H111" s="10">
        <v>400</v>
      </c>
      <c r="I111" s="10">
        <v>410</v>
      </c>
      <c r="J111" s="10">
        <v>10100</v>
      </c>
      <c r="K111" s="10">
        <v>3120</v>
      </c>
      <c r="L111" s="10" t="s">
        <v>9812</v>
      </c>
      <c r="M111" s="10" t="s">
        <v>9813</v>
      </c>
      <c r="N111" s="10">
        <v>11</v>
      </c>
      <c r="O111" s="10" t="s">
        <v>9814</v>
      </c>
      <c r="P111" s="10">
        <v>106000</v>
      </c>
      <c r="Q111" s="10" t="s">
        <v>9815</v>
      </c>
      <c r="R111" s="10">
        <v>60500</v>
      </c>
      <c r="S111" s="10">
        <v>740</v>
      </c>
      <c r="T111" s="10">
        <v>23000</v>
      </c>
      <c r="U111" s="10">
        <v>172</v>
      </c>
      <c r="V111" s="10">
        <v>1400</v>
      </c>
      <c r="W111" s="10">
        <v>13</v>
      </c>
      <c r="X111" s="10">
        <v>608</v>
      </c>
      <c r="Y111" s="10">
        <v>47000</v>
      </c>
      <c r="Z111" s="10">
        <v>62700</v>
      </c>
      <c r="AA111" s="10">
        <v>487000</v>
      </c>
      <c r="AB111" s="10">
        <v>4100</v>
      </c>
      <c r="AC111" s="10">
        <v>12500</v>
      </c>
      <c r="AD111" s="10">
        <v>8780</v>
      </c>
      <c r="AE111" s="10">
        <v>250</v>
      </c>
      <c r="AF111" s="10">
        <v>31200</v>
      </c>
      <c r="AG111" s="10" t="s">
        <v>9815</v>
      </c>
      <c r="AH111" s="10">
        <v>376</v>
      </c>
      <c r="AI111" s="10">
        <v>7870</v>
      </c>
    </row>
    <row r="112" spans="1:35">
      <c r="A112" s="10">
        <v>206</v>
      </c>
      <c r="B112" s="10" t="s">
        <v>5024</v>
      </c>
      <c r="C112" s="10">
        <v>15000</v>
      </c>
      <c r="D112" s="10" t="s">
        <v>9837</v>
      </c>
      <c r="E112" s="10">
        <v>324000</v>
      </c>
      <c r="F112" s="10">
        <v>8</v>
      </c>
      <c r="G112" s="10">
        <v>80000</v>
      </c>
      <c r="H112" s="10" t="s">
        <v>9812</v>
      </c>
      <c r="I112" s="10" t="s">
        <v>9873</v>
      </c>
      <c r="J112" s="10" t="s">
        <v>9820</v>
      </c>
      <c r="K112" s="10">
        <v>173</v>
      </c>
      <c r="L112" s="10" t="s">
        <v>9812</v>
      </c>
      <c r="M112" s="10" t="s">
        <v>9813</v>
      </c>
      <c r="N112" s="10">
        <v>11</v>
      </c>
      <c r="O112" s="10" t="s">
        <v>9814</v>
      </c>
      <c r="P112" s="10" t="s">
        <v>9824</v>
      </c>
      <c r="Q112" s="10" t="s">
        <v>9815</v>
      </c>
      <c r="R112" s="10">
        <v>1210</v>
      </c>
      <c r="S112" s="10" t="s">
        <v>9816</v>
      </c>
      <c r="T112" s="10">
        <v>350</v>
      </c>
      <c r="U112" s="10">
        <v>15</v>
      </c>
      <c r="V112" s="10">
        <v>830</v>
      </c>
      <c r="W112" s="10" t="s">
        <v>9817</v>
      </c>
      <c r="X112" s="10">
        <v>117</v>
      </c>
      <c r="Y112" s="10">
        <v>850</v>
      </c>
      <c r="Z112" s="10">
        <v>106</v>
      </c>
      <c r="AA112" s="10">
        <v>574</v>
      </c>
      <c r="AB112" s="10">
        <v>4100</v>
      </c>
      <c r="AC112" s="10">
        <v>12500</v>
      </c>
      <c r="AD112" s="10">
        <v>475</v>
      </c>
      <c r="AE112" s="10">
        <v>46</v>
      </c>
      <c r="AF112" s="10">
        <v>7</v>
      </c>
      <c r="AG112" s="10" t="s">
        <v>9815</v>
      </c>
      <c r="AH112" s="10">
        <v>123</v>
      </c>
      <c r="AI112" s="10">
        <v>388</v>
      </c>
    </row>
    <row r="113" spans="1:35">
      <c r="A113" s="10">
        <v>206</v>
      </c>
      <c r="B113" s="10" t="s">
        <v>9867</v>
      </c>
      <c r="C113" s="10">
        <v>13000</v>
      </c>
      <c r="D113" s="10" t="s">
        <v>9837</v>
      </c>
      <c r="E113" s="10">
        <v>304000</v>
      </c>
      <c r="F113" s="10">
        <v>8</v>
      </c>
      <c r="G113" s="10">
        <v>81000</v>
      </c>
      <c r="H113" s="10">
        <v>619</v>
      </c>
      <c r="I113" s="10">
        <v>460</v>
      </c>
      <c r="J113" s="10">
        <v>9820</v>
      </c>
      <c r="K113" s="10">
        <v>4190</v>
      </c>
      <c r="L113" s="10" t="s">
        <v>9812</v>
      </c>
      <c r="M113" s="10" t="s">
        <v>9813</v>
      </c>
      <c r="N113" s="10">
        <v>56</v>
      </c>
      <c r="O113" s="10" t="s">
        <v>9814</v>
      </c>
      <c r="P113" s="10">
        <v>103000</v>
      </c>
      <c r="Q113" s="10" t="s">
        <v>9815</v>
      </c>
      <c r="R113" s="10">
        <v>80600</v>
      </c>
      <c r="S113" s="10">
        <v>797</v>
      </c>
      <c r="T113" s="10">
        <v>18000</v>
      </c>
      <c r="U113" s="10">
        <v>73</v>
      </c>
      <c r="V113" s="10">
        <v>680</v>
      </c>
      <c r="W113" s="10" t="s">
        <v>9834</v>
      </c>
      <c r="X113" s="10">
        <v>266</v>
      </c>
      <c r="Y113" s="10">
        <v>37000</v>
      </c>
      <c r="Z113" s="10">
        <v>103000</v>
      </c>
      <c r="AA113" s="10">
        <v>698000</v>
      </c>
      <c r="AB113" s="10">
        <v>4300</v>
      </c>
      <c r="AC113" s="10">
        <v>12500</v>
      </c>
      <c r="AD113" s="10">
        <v>16200</v>
      </c>
      <c r="AE113" s="10">
        <v>250</v>
      </c>
      <c r="AF113" s="10">
        <v>33100</v>
      </c>
      <c r="AG113" s="10">
        <v>21</v>
      </c>
      <c r="AH113" s="10">
        <v>313</v>
      </c>
      <c r="AI113" s="10">
        <v>14100</v>
      </c>
    </row>
    <row r="114" spans="1:35">
      <c r="A114" s="10">
        <v>207</v>
      </c>
      <c r="B114" s="10" t="s">
        <v>5024</v>
      </c>
      <c r="C114" s="10">
        <v>11000</v>
      </c>
      <c r="D114" s="10">
        <v>213</v>
      </c>
      <c r="E114" s="10">
        <v>343000</v>
      </c>
      <c r="F114" s="10">
        <v>8</v>
      </c>
      <c r="G114" s="10">
        <v>60000</v>
      </c>
      <c r="H114" s="10" t="s">
        <v>9851</v>
      </c>
      <c r="I114" s="10" t="s">
        <v>9842</v>
      </c>
      <c r="J114" s="10" t="s">
        <v>9820</v>
      </c>
      <c r="K114" s="10">
        <v>105</v>
      </c>
      <c r="L114" s="10" t="s">
        <v>9812</v>
      </c>
      <c r="M114" s="10" t="s">
        <v>9813</v>
      </c>
      <c r="N114" s="10">
        <v>11</v>
      </c>
      <c r="O114" s="10" t="s">
        <v>9814</v>
      </c>
      <c r="P114" s="10" t="s">
        <v>9824</v>
      </c>
      <c r="Q114" s="10" t="s">
        <v>9815</v>
      </c>
      <c r="R114" s="10">
        <v>32</v>
      </c>
      <c r="S114" s="10" t="s">
        <v>9816</v>
      </c>
      <c r="T114" s="10">
        <v>470</v>
      </c>
      <c r="U114" s="10">
        <v>15</v>
      </c>
      <c r="V114" s="10">
        <v>690</v>
      </c>
      <c r="W114" s="10" t="s">
        <v>9817</v>
      </c>
      <c r="X114" s="10">
        <v>131</v>
      </c>
      <c r="Y114" s="10">
        <v>700</v>
      </c>
      <c r="Z114" s="10" t="s">
        <v>9852</v>
      </c>
      <c r="AA114" s="10">
        <v>203</v>
      </c>
      <c r="AB114" s="10">
        <v>3500</v>
      </c>
      <c r="AC114" s="10">
        <v>12500</v>
      </c>
      <c r="AD114" s="10">
        <v>409</v>
      </c>
      <c r="AE114" s="10">
        <v>46</v>
      </c>
      <c r="AF114" s="10">
        <v>7</v>
      </c>
      <c r="AG114" s="10" t="s">
        <v>9815</v>
      </c>
      <c r="AH114" s="10">
        <v>114</v>
      </c>
      <c r="AI114" s="10" t="s">
        <v>9871</v>
      </c>
    </row>
    <row r="115" spans="1:35">
      <c r="A115" s="10">
        <v>207</v>
      </c>
      <c r="B115" s="10" t="s">
        <v>9867</v>
      </c>
      <c r="C115" s="10">
        <v>11000</v>
      </c>
      <c r="D115" s="10">
        <v>219</v>
      </c>
      <c r="E115" s="10">
        <v>328000</v>
      </c>
      <c r="F115" s="10">
        <v>8</v>
      </c>
      <c r="G115" s="10">
        <v>60000</v>
      </c>
      <c r="H115" s="10">
        <v>97</v>
      </c>
      <c r="I115" s="10">
        <v>150</v>
      </c>
      <c r="J115" s="10">
        <v>3440</v>
      </c>
      <c r="K115" s="10">
        <v>2000</v>
      </c>
      <c r="L115" s="10" t="s">
        <v>9812</v>
      </c>
      <c r="M115" s="10" t="s">
        <v>9813</v>
      </c>
      <c r="N115" s="10">
        <v>31</v>
      </c>
      <c r="O115" s="10" t="s">
        <v>9814</v>
      </c>
      <c r="P115" s="10">
        <v>53400</v>
      </c>
      <c r="Q115" s="10" t="s">
        <v>9815</v>
      </c>
      <c r="R115" s="10">
        <v>70500</v>
      </c>
      <c r="S115" s="10">
        <v>966</v>
      </c>
      <c r="T115" s="10">
        <v>9300</v>
      </c>
      <c r="U115" s="10">
        <v>15</v>
      </c>
      <c r="V115" s="10">
        <v>750</v>
      </c>
      <c r="W115" s="10" t="s">
        <v>9822</v>
      </c>
      <c r="X115" s="10">
        <v>202</v>
      </c>
      <c r="Y115" s="10">
        <v>16000</v>
      </c>
      <c r="Z115" s="10">
        <v>64200</v>
      </c>
      <c r="AA115" s="10">
        <v>483000</v>
      </c>
      <c r="AB115" s="10">
        <v>3100</v>
      </c>
      <c r="AC115" s="10">
        <v>12500</v>
      </c>
      <c r="AD115" s="10">
        <v>17700</v>
      </c>
      <c r="AE115" s="10">
        <v>179</v>
      </c>
      <c r="AF115" s="10">
        <v>19400</v>
      </c>
      <c r="AG115" s="10" t="s">
        <v>9863</v>
      </c>
      <c r="AH115" s="10">
        <v>190</v>
      </c>
      <c r="AI115" s="10">
        <v>4420</v>
      </c>
    </row>
    <row r="116" spans="1:35">
      <c r="A116" s="10">
        <v>208</v>
      </c>
      <c r="B116" s="10" t="s">
        <v>9867</v>
      </c>
      <c r="C116" s="10">
        <v>22000</v>
      </c>
      <c r="D116" s="10">
        <v>193</v>
      </c>
      <c r="E116" s="10">
        <v>204000</v>
      </c>
      <c r="F116" s="10">
        <v>8</v>
      </c>
      <c r="G116" s="10">
        <v>68000</v>
      </c>
      <c r="H116" s="10">
        <v>6570</v>
      </c>
      <c r="I116" s="10">
        <v>1200</v>
      </c>
      <c r="J116" s="10">
        <v>22100</v>
      </c>
      <c r="K116" s="10">
        <v>6500</v>
      </c>
      <c r="L116" s="10" t="s">
        <v>9812</v>
      </c>
      <c r="M116" s="10" t="s">
        <v>9813</v>
      </c>
      <c r="N116" s="10">
        <v>75</v>
      </c>
      <c r="O116" s="10" t="s">
        <v>9814</v>
      </c>
      <c r="P116" s="10">
        <v>170000</v>
      </c>
      <c r="Q116" s="10">
        <v>13</v>
      </c>
      <c r="R116" s="10">
        <v>68700</v>
      </c>
      <c r="S116" s="10">
        <v>656</v>
      </c>
      <c r="T116" s="10">
        <v>35000</v>
      </c>
      <c r="U116" s="10">
        <v>337</v>
      </c>
      <c r="V116" s="10">
        <v>540</v>
      </c>
      <c r="W116" s="10">
        <v>13</v>
      </c>
      <c r="X116" s="10">
        <v>213</v>
      </c>
      <c r="Y116" s="10">
        <v>67000</v>
      </c>
      <c r="Z116" s="10">
        <v>148000</v>
      </c>
      <c r="AA116" s="10">
        <v>1190000</v>
      </c>
      <c r="AB116" s="10">
        <v>4000</v>
      </c>
      <c r="AC116" s="10">
        <v>12500</v>
      </c>
      <c r="AD116" s="10">
        <v>10400</v>
      </c>
      <c r="AE116" s="10">
        <v>239</v>
      </c>
      <c r="AF116" s="10">
        <v>78500</v>
      </c>
      <c r="AG116" s="10" t="s">
        <v>9815</v>
      </c>
      <c r="AH116" s="10">
        <v>363</v>
      </c>
      <c r="AI116" s="10">
        <v>22400</v>
      </c>
    </row>
    <row r="117" spans="1:35">
      <c r="A117" s="10">
        <v>208</v>
      </c>
      <c r="B117" s="10" t="s">
        <v>5024</v>
      </c>
      <c r="C117" s="10">
        <v>27000</v>
      </c>
      <c r="D117" s="10">
        <v>217</v>
      </c>
      <c r="E117" s="10">
        <v>223000</v>
      </c>
      <c r="F117" s="10">
        <v>8</v>
      </c>
      <c r="G117" s="10">
        <v>83000</v>
      </c>
      <c r="H117" s="10" t="s">
        <v>9851</v>
      </c>
      <c r="I117" s="10">
        <v>4</v>
      </c>
      <c r="J117" s="10" t="s">
        <v>9820</v>
      </c>
      <c r="K117" s="10">
        <v>340</v>
      </c>
      <c r="L117" s="10" t="s">
        <v>9812</v>
      </c>
      <c r="M117" s="10" t="s">
        <v>9813</v>
      </c>
      <c r="N117" s="10">
        <v>11</v>
      </c>
      <c r="O117" s="10" t="s">
        <v>9814</v>
      </c>
      <c r="P117" s="10" t="s">
        <v>9824</v>
      </c>
      <c r="Q117" s="10" t="s">
        <v>9815</v>
      </c>
      <c r="R117" s="10">
        <v>717</v>
      </c>
      <c r="S117" s="10" t="s">
        <v>9816</v>
      </c>
      <c r="T117" s="10">
        <v>40</v>
      </c>
      <c r="U117" s="10">
        <v>15</v>
      </c>
      <c r="V117" s="10">
        <v>680</v>
      </c>
      <c r="W117" s="10" t="s">
        <v>9817</v>
      </c>
      <c r="X117" s="10">
        <v>43</v>
      </c>
      <c r="Y117" s="10">
        <v>720</v>
      </c>
      <c r="Z117" s="10">
        <v>532</v>
      </c>
      <c r="AA117" s="10">
        <v>3270</v>
      </c>
      <c r="AB117" s="10">
        <v>4000</v>
      </c>
      <c r="AC117" s="10">
        <v>12500</v>
      </c>
      <c r="AD117" s="10">
        <v>443</v>
      </c>
      <c r="AE117" s="10">
        <v>46</v>
      </c>
      <c r="AF117" s="10">
        <v>7</v>
      </c>
      <c r="AG117" s="10" t="s">
        <v>9815</v>
      </c>
      <c r="AH117" s="10">
        <v>154</v>
      </c>
      <c r="AI117" s="10">
        <v>320</v>
      </c>
    </row>
    <row r="118" spans="1:35">
      <c r="A118" s="10">
        <v>209</v>
      </c>
      <c r="B118" s="10" t="s">
        <v>5024</v>
      </c>
      <c r="C118" s="10">
        <v>24000</v>
      </c>
      <c r="D118" s="10">
        <v>181</v>
      </c>
      <c r="E118" s="10">
        <v>197000</v>
      </c>
      <c r="F118" s="10">
        <v>8</v>
      </c>
      <c r="G118" s="10">
        <v>155000</v>
      </c>
      <c r="H118" s="10" t="s">
        <v>9851</v>
      </c>
      <c r="I118" s="10">
        <v>3</v>
      </c>
      <c r="J118" s="10" t="s">
        <v>9820</v>
      </c>
      <c r="K118" s="10">
        <v>142</v>
      </c>
      <c r="L118" s="10" t="s">
        <v>9812</v>
      </c>
      <c r="M118" s="10" t="s">
        <v>9813</v>
      </c>
      <c r="N118" s="10">
        <v>11</v>
      </c>
      <c r="O118" s="10" t="s">
        <v>9814</v>
      </c>
      <c r="P118" s="10" t="s">
        <v>9824</v>
      </c>
      <c r="Q118" s="10" t="s">
        <v>9815</v>
      </c>
      <c r="R118" s="10">
        <v>122</v>
      </c>
      <c r="S118" s="10" t="s">
        <v>9816</v>
      </c>
      <c r="T118" s="10">
        <v>310</v>
      </c>
      <c r="U118" s="10">
        <v>15</v>
      </c>
      <c r="V118" s="10">
        <v>870</v>
      </c>
      <c r="W118" s="10" t="s">
        <v>9817</v>
      </c>
      <c r="X118" s="10">
        <v>181</v>
      </c>
      <c r="Y118" s="10">
        <v>430</v>
      </c>
      <c r="Z118" s="10" t="s">
        <v>9852</v>
      </c>
      <c r="AA118" s="10">
        <v>233</v>
      </c>
      <c r="AB118" s="10">
        <v>4400</v>
      </c>
      <c r="AC118" s="10">
        <v>12500</v>
      </c>
      <c r="AD118" s="10">
        <v>279</v>
      </c>
      <c r="AE118" s="10">
        <v>46</v>
      </c>
      <c r="AF118" s="10">
        <v>7</v>
      </c>
      <c r="AG118" s="10" t="s">
        <v>9815</v>
      </c>
      <c r="AH118" s="10">
        <v>267</v>
      </c>
      <c r="AI118" s="10" t="s">
        <v>9871</v>
      </c>
    </row>
    <row r="119" spans="1:35">
      <c r="A119" s="10">
        <v>209</v>
      </c>
      <c r="B119" s="10" t="s">
        <v>9867</v>
      </c>
      <c r="C119" s="10">
        <v>23000</v>
      </c>
      <c r="D119" s="10">
        <v>169</v>
      </c>
      <c r="E119" s="10">
        <v>193000</v>
      </c>
      <c r="F119" s="10">
        <v>8</v>
      </c>
      <c r="G119" s="10">
        <v>123000</v>
      </c>
      <c r="H119" s="10">
        <v>743</v>
      </c>
      <c r="I119" s="10">
        <v>520</v>
      </c>
      <c r="J119" s="10">
        <v>11400</v>
      </c>
      <c r="K119" s="10">
        <v>4430</v>
      </c>
      <c r="L119" s="10" t="s">
        <v>9812</v>
      </c>
      <c r="M119" s="10" t="s">
        <v>9813</v>
      </c>
      <c r="N119" s="10">
        <v>48</v>
      </c>
      <c r="O119" s="10" t="s">
        <v>9814</v>
      </c>
      <c r="P119" s="10">
        <v>165000</v>
      </c>
      <c r="Q119" s="10" t="s">
        <v>9815</v>
      </c>
      <c r="R119" s="10">
        <v>117000</v>
      </c>
      <c r="S119" s="10">
        <v>1620</v>
      </c>
      <c r="T119" s="10">
        <v>27000</v>
      </c>
      <c r="U119" s="10">
        <v>117</v>
      </c>
      <c r="V119" s="10">
        <v>690</v>
      </c>
      <c r="W119" s="10">
        <v>13</v>
      </c>
      <c r="X119" s="10">
        <v>349</v>
      </c>
      <c r="Y119" s="10">
        <v>60000</v>
      </c>
      <c r="Z119" s="10">
        <v>109000</v>
      </c>
      <c r="AA119" s="10">
        <v>764000</v>
      </c>
      <c r="AB119" s="10">
        <v>4500</v>
      </c>
      <c r="AC119" s="10">
        <v>12500</v>
      </c>
      <c r="AD119" s="10">
        <v>22500</v>
      </c>
      <c r="AE119" s="10">
        <v>241</v>
      </c>
      <c r="AF119" s="10">
        <v>50700</v>
      </c>
      <c r="AG119" s="10">
        <v>13</v>
      </c>
      <c r="AH119" s="10">
        <v>343</v>
      </c>
      <c r="AI119" s="10">
        <v>6010</v>
      </c>
    </row>
    <row r="120" spans="1:35">
      <c r="A120" s="10">
        <v>210</v>
      </c>
      <c r="B120" s="10" t="s">
        <v>9867</v>
      </c>
      <c r="C120" s="10">
        <v>8900</v>
      </c>
      <c r="D120" s="10">
        <v>169</v>
      </c>
      <c r="E120" s="10">
        <v>354000</v>
      </c>
      <c r="F120" s="10">
        <v>8</v>
      </c>
      <c r="G120" s="10">
        <v>63000</v>
      </c>
      <c r="H120" s="10">
        <v>2130</v>
      </c>
      <c r="I120" s="10">
        <v>340</v>
      </c>
      <c r="J120" s="10">
        <v>13500</v>
      </c>
      <c r="K120" s="10">
        <v>3030</v>
      </c>
      <c r="L120" s="10" t="s">
        <v>9812</v>
      </c>
      <c r="M120" s="10" t="s">
        <v>9813</v>
      </c>
      <c r="N120" s="10">
        <v>36</v>
      </c>
      <c r="O120" s="10" t="s">
        <v>9814</v>
      </c>
      <c r="P120" s="10">
        <v>120000</v>
      </c>
      <c r="Q120" s="10" t="s">
        <v>9815</v>
      </c>
      <c r="R120" s="10">
        <v>36400</v>
      </c>
      <c r="S120" s="10">
        <v>613</v>
      </c>
      <c r="T120" s="10">
        <v>15000</v>
      </c>
      <c r="U120" s="10">
        <v>248</v>
      </c>
      <c r="V120" s="10">
        <v>980</v>
      </c>
      <c r="W120" s="10">
        <v>16</v>
      </c>
      <c r="X120" s="10">
        <v>340</v>
      </c>
      <c r="Y120" s="10">
        <v>33000</v>
      </c>
      <c r="Z120" s="10">
        <v>107000</v>
      </c>
      <c r="AA120" s="10">
        <v>771000</v>
      </c>
      <c r="AB120" s="10">
        <v>3200</v>
      </c>
      <c r="AC120" s="10">
        <v>12500</v>
      </c>
      <c r="AD120" s="10">
        <v>5360</v>
      </c>
      <c r="AE120" s="10">
        <v>218</v>
      </c>
      <c r="AF120" s="10">
        <v>53000</v>
      </c>
      <c r="AG120" s="10">
        <v>14</v>
      </c>
      <c r="AH120" s="10">
        <v>339</v>
      </c>
      <c r="AI120" s="10">
        <v>14800</v>
      </c>
    </row>
    <row r="121" spans="1:35">
      <c r="A121" s="10">
        <v>210</v>
      </c>
      <c r="B121" s="10" t="s">
        <v>5024</v>
      </c>
      <c r="C121" s="10">
        <v>8500</v>
      </c>
      <c r="D121" s="10">
        <v>172</v>
      </c>
      <c r="E121" s="10">
        <v>348000</v>
      </c>
      <c r="F121" s="10">
        <v>8</v>
      </c>
      <c r="G121" s="10">
        <v>62000</v>
      </c>
      <c r="H121" s="10" t="s">
        <v>9851</v>
      </c>
      <c r="I121" s="10" t="s">
        <v>9843</v>
      </c>
      <c r="J121" s="10" t="s">
        <v>9820</v>
      </c>
      <c r="K121" s="10">
        <v>153</v>
      </c>
      <c r="L121" s="10" t="s">
        <v>9812</v>
      </c>
      <c r="M121" s="10" t="s">
        <v>9813</v>
      </c>
      <c r="N121" s="10">
        <v>11</v>
      </c>
      <c r="O121" s="10" t="s">
        <v>9814</v>
      </c>
      <c r="P121" s="10" t="s">
        <v>9824</v>
      </c>
      <c r="Q121" s="10" t="s">
        <v>9815</v>
      </c>
      <c r="R121" s="10">
        <v>54</v>
      </c>
      <c r="S121" s="10" t="s">
        <v>9816</v>
      </c>
      <c r="T121" s="10">
        <v>350</v>
      </c>
      <c r="U121" s="10">
        <v>15</v>
      </c>
      <c r="V121" s="10">
        <v>910</v>
      </c>
      <c r="W121" s="10" t="s">
        <v>9817</v>
      </c>
      <c r="X121" s="10">
        <v>84</v>
      </c>
      <c r="Y121" s="10">
        <v>820</v>
      </c>
      <c r="Z121" s="10" t="s">
        <v>9852</v>
      </c>
      <c r="AA121" s="10">
        <v>354</v>
      </c>
      <c r="AB121" s="10">
        <v>3100</v>
      </c>
      <c r="AC121" s="10">
        <v>12500</v>
      </c>
      <c r="AD121" s="10">
        <v>242</v>
      </c>
      <c r="AE121" s="10">
        <v>124</v>
      </c>
      <c r="AF121" s="10">
        <v>7</v>
      </c>
      <c r="AG121" s="10" t="s">
        <v>9815</v>
      </c>
      <c r="AH121" s="10">
        <v>217</v>
      </c>
      <c r="AI121" s="10">
        <v>287</v>
      </c>
    </row>
    <row r="122" spans="1:35">
      <c r="A122" s="10">
        <v>211</v>
      </c>
      <c r="B122" s="10" t="s">
        <v>9867</v>
      </c>
      <c r="C122" s="10">
        <v>9100</v>
      </c>
      <c r="D122" s="10">
        <v>348</v>
      </c>
      <c r="E122" s="10">
        <v>289000</v>
      </c>
      <c r="F122" s="10">
        <v>8</v>
      </c>
      <c r="G122" s="10">
        <v>62000</v>
      </c>
      <c r="H122" s="10">
        <v>234</v>
      </c>
      <c r="I122" s="10">
        <v>170</v>
      </c>
      <c r="J122" s="10">
        <v>5120</v>
      </c>
      <c r="K122" s="10">
        <v>1500</v>
      </c>
      <c r="L122" s="10" t="s">
        <v>9812</v>
      </c>
      <c r="M122" s="10" t="s">
        <v>9813</v>
      </c>
      <c r="N122" s="10">
        <v>11</v>
      </c>
      <c r="O122" s="10" t="s">
        <v>9814</v>
      </c>
      <c r="P122" s="10">
        <v>40600</v>
      </c>
      <c r="Q122" s="10" t="s">
        <v>9815</v>
      </c>
      <c r="R122" s="10">
        <v>44900</v>
      </c>
      <c r="S122" s="10">
        <v>425</v>
      </c>
      <c r="T122" s="10">
        <v>8500</v>
      </c>
      <c r="U122" s="10">
        <v>57</v>
      </c>
      <c r="V122" s="10">
        <v>650</v>
      </c>
      <c r="W122" s="10" t="s">
        <v>9874</v>
      </c>
      <c r="X122" s="10">
        <v>178</v>
      </c>
      <c r="Y122" s="10">
        <v>13000</v>
      </c>
      <c r="Z122" s="10">
        <v>49600</v>
      </c>
      <c r="AA122" s="10">
        <v>330000</v>
      </c>
      <c r="AB122" s="10">
        <v>5000</v>
      </c>
      <c r="AC122" s="10">
        <v>12500</v>
      </c>
      <c r="AD122" s="10">
        <v>6490</v>
      </c>
      <c r="AE122" s="10">
        <v>137</v>
      </c>
      <c r="AF122" s="10">
        <v>16000</v>
      </c>
      <c r="AG122" s="10" t="s">
        <v>9815</v>
      </c>
      <c r="AH122" s="10">
        <v>212</v>
      </c>
      <c r="AI122" s="10">
        <v>2310</v>
      </c>
    </row>
    <row r="123" spans="1:35">
      <c r="A123" s="10">
        <v>211</v>
      </c>
      <c r="B123" s="10" t="s">
        <v>5024</v>
      </c>
      <c r="C123" s="10">
        <v>11000</v>
      </c>
      <c r="D123" s="10">
        <v>368</v>
      </c>
      <c r="E123" s="10">
        <v>297000</v>
      </c>
      <c r="F123" s="10">
        <v>8</v>
      </c>
      <c r="G123" s="10">
        <v>71000</v>
      </c>
      <c r="H123" s="10" t="s">
        <v>9851</v>
      </c>
      <c r="I123" s="10" t="s">
        <v>9870</v>
      </c>
      <c r="J123" s="10" t="s">
        <v>9820</v>
      </c>
      <c r="K123" s="10">
        <v>115</v>
      </c>
      <c r="L123" s="10" t="s">
        <v>9812</v>
      </c>
      <c r="M123" s="10" t="s">
        <v>9813</v>
      </c>
      <c r="N123" s="10">
        <v>11</v>
      </c>
      <c r="O123" s="10" t="s">
        <v>9814</v>
      </c>
      <c r="P123" s="10" t="s">
        <v>9824</v>
      </c>
      <c r="Q123" s="10" t="s">
        <v>9815</v>
      </c>
      <c r="R123" s="10">
        <v>45</v>
      </c>
      <c r="S123" s="10" t="s">
        <v>9816</v>
      </c>
      <c r="T123" s="10">
        <v>330</v>
      </c>
      <c r="U123" s="10">
        <v>15</v>
      </c>
      <c r="V123" s="10">
        <v>650</v>
      </c>
      <c r="W123" s="10" t="s">
        <v>9817</v>
      </c>
      <c r="X123" s="10">
        <v>103</v>
      </c>
      <c r="Y123" s="10">
        <v>450</v>
      </c>
      <c r="Z123" s="10" t="s">
        <v>9852</v>
      </c>
      <c r="AA123" s="10">
        <v>385</v>
      </c>
      <c r="AB123" s="10">
        <v>6100</v>
      </c>
      <c r="AC123" s="10">
        <v>12500</v>
      </c>
      <c r="AD123" s="10">
        <v>519</v>
      </c>
      <c r="AE123" s="10">
        <v>46</v>
      </c>
      <c r="AF123" s="10">
        <v>7</v>
      </c>
      <c r="AG123" s="10" t="s">
        <v>9815</v>
      </c>
      <c r="AH123" s="10">
        <v>159</v>
      </c>
      <c r="AI123" s="10">
        <v>231</v>
      </c>
    </row>
    <row r="124" spans="1:35">
      <c r="A124" s="10">
        <v>213</v>
      </c>
      <c r="B124" s="10" t="s">
        <v>5024</v>
      </c>
      <c r="C124" s="10">
        <v>11000</v>
      </c>
      <c r="D124" s="10">
        <v>182</v>
      </c>
      <c r="E124" s="10">
        <v>314000</v>
      </c>
      <c r="F124" s="10">
        <v>8</v>
      </c>
      <c r="G124" s="10">
        <v>59000</v>
      </c>
      <c r="H124" s="10" t="s">
        <v>9851</v>
      </c>
      <c r="I124" s="10" t="s">
        <v>9875</v>
      </c>
      <c r="J124" s="10" t="s">
        <v>9820</v>
      </c>
      <c r="K124" s="10">
        <v>102</v>
      </c>
      <c r="L124" s="10" t="s">
        <v>9812</v>
      </c>
      <c r="M124" s="10" t="s">
        <v>9813</v>
      </c>
      <c r="N124" s="10">
        <v>11</v>
      </c>
      <c r="O124" s="10" t="s">
        <v>9814</v>
      </c>
      <c r="P124" s="10" t="s">
        <v>9824</v>
      </c>
      <c r="Q124" s="10" t="s">
        <v>9815</v>
      </c>
      <c r="R124" s="10">
        <v>40</v>
      </c>
      <c r="S124" s="10" t="s">
        <v>9816</v>
      </c>
      <c r="T124" s="10">
        <v>360</v>
      </c>
      <c r="U124" s="10">
        <v>15</v>
      </c>
      <c r="V124" s="10">
        <v>560</v>
      </c>
      <c r="W124" s="10" t="s">
        <v>9817</v>
      </c>
      <c r="X124" s="10">
        <v>62</v>
      </c>
      <c r="Y124" s="10">
        <v>880</v>
      </c>
      <c r="Z124" s="10" t="s">
        <v>9852</v>
      </c>
      <c r="AA124" s="10">
        <v>338</v>
      </c>
      <c r="AB124" s="10">
        <v>5500</v>
      </c>
      <c r="AC124" s="10">
        <v>12500</v>
      </c>
      <c r="AD124" s="10">
        <v>555</v>
      </c>
      <c r="AE124" s="10">
        <v>46</v>
      </c>
      <c r="AF124" s="10">
        <v>7</v>
      </c>
      <c r="AG124" s="10" t="s">
        <v>9815</v>
      </c>
      <c r="AH124" s="10">
        <v>161</v>
      </c>
      <c r="AI124" s="10">
        <v>229</v>
      </c>
    </row>
    <row r="125" spans="1:35">
      <c r="A125" s="10">
        <v>213</v>
      </c>
      <c r="B125" s="10" t="s">
        <v>9867</v>
      </c>
      <c r="C125" s="10">
        <v>11000</v>
      </c>
      <c r="D125" s="10">
        <v>170</v>
      </c>
      <c r="E125" s="10" t="s">
        <v>9876</v>
      </c>
      <c r="F125" s="10">
        <v>8</v>
      </c>
      <c r="G125" s="10">
        <v>61000</v>
      </c>
      <c r="H125" s="10">
        <v>900</v>
      </c>
      <c r="I125" s="10">
        <v>560</v>
      </c>
      <c r="J125" s="10">
        <v>14700</v>
      </c>
      <c r="K125" s="10">
        <v>3100</v>
      </c>
      <c r="L125" s="10" t="s">
        <v>9812</v>
      </c>
      <c r="M125" s="10" t="s">
        <v>9813</v>
      </c>
      <c r="N125" s="10">
        <v>49</v>
      </c>
      <c r="O125" s="10" t="s">
        <v>9814</v>
      </c>
      <c r="P125" s="10">
        <v>147000</v>
      </c>
      <c r="Q125" s="10">
        <v>11</v>
      </c>
      <c r="R125" s="10">
        <v>131000</v>
      </c>
      <c r="S125" s="10">
        <v>2350</v>
      </c>
      <c r="T125" s="10">
        <v>20000</v>
      </c>
      <c r="U125" s="10">
        <v>195</v>
      </c>
      <c r="V125" s="10">
        <v>760</v>
      </c>
      <c r="W125" s="10">
        <v>17</v>
      </c>
      <c r="X125" s="10">
        <v>215</v>
      </c>
      <c r="Y125" s="10">
        <v>34000</v>
      </c>
      <c r="Z125" s="10">
        <v>161000</v>
      </c>
      <c r="AA125" s="10">
        <v>1450000</v>
      </c>
      <c r="AB125" s="10">
        <v>5600</v>
      </c>
      <c r="AC125" s="10">
        <v>12500</v>
      </c>
      <c r="AD125" s="10">
        <v>36000</v>
      </c>
      <c r="AE125" s="10">
        <v>191</v>
      </c>
      <c r="AF125" s="10">
        <v>41700</v>
      </c>
      <c r="AG125" s="10">
        <v>16</v>
      </c>
      <c r="AH125" s="10">
        <v>303</v>
      </c>
      <c r="AI125" s="10">
        <v>6600</v>
      </c>
    </row>
    <row r="126" spans="1:35">
      <c r="A126" s="10">
        <v>214</v>
      </c>
      <c r="B126" s="10" t="s">
        <v>5024</v>
      </c>
      <c r="C126" s="10">
        <v>12000</v>
      </c>
      <c r="D126" s="10" t="s">
        <v>9837</v>
      </c>
      <c r="E126" s="10">
        <v>321000</v>
      </c>
      <c r="F126" s="10">
        <v>8</v>
      </c>
      <c r="G126" s="10">
        <v>80000</v>
      </c>
      <c r="H126" s="10" t="s">
        <v>9851</v>
      </c>
      <c r="I126" s="10" t="s">
        <v>9822</v>
      </c>
      <c r="J126" s="10" t="s">
        <v>9877</v>
      </c>
      <c r="K126" s="10">
        <v>165</v>
      </c>
      <c r="L126" s="10" t="s">
        <v>9812</v>
      </c>
      <c r="M126" s="10" t="s">
        <v>9813</v>
      </c>
      <c r="N126" s="10">
        <v>11</v>
      </c>
      <c r="O126" s="10" t="s">
        <v>9814</v>
      </c>
      <c r="P126" s="10" t="s">
        <v>9824</v>
      </c>
      <c r="Q126" s="10" t="s">
        <v>9815</v>
      </c>
      <c r="R126" s="10">
        <v>637</v>
      </c>
      <c r="S126" s="10" t="s">
        <v>9816</v>
      </c>
      <c r="T126" s="10">
        <v>40</v>
      </c>
      <c r="U126" s="10">
        <v>15</v>
      </c>
      <c r="V126" s="10">
        <v>700</v>
      </c>
      <c r="W126" s="10" t="s">
        <v>9817</v>
      </c>
      <c r="X126" s="10">
        <v>105</v>
      </c>
      <c r="Y126" s="10">
        <v>750</v>
      </c>
      <c r="Z126" s="10">
        <v>86</v>
      </c>
      <c r="AA126" s="10">
        <v>1960</v>
      </c>
      <c r="AB126" s="10">
        <v>6000</v>
      </c>
      <c r="AC126" s="10">
        <v>12500</v>
      </c>
      <c r="AD126" s="10">
        <v>175</v>
      </c>
      <c r="AE126" s="10">
        <v>46</v>
      </c>
      <c r="AF126" s="10">
        <v>7</v>
      </c>
      <c r="AG126" s="10" t="s">
        <v>9815</v>
      </c>
      <c r="AH126" s="10">
        <v>396</v>
      </c>
      <c r="AI126" s="10">
        <v>452</v>
      </c>
    </row>
    <row r="127" spans="1:35">
      <c r="A127" s="10">
        <v>214</v>
      </c>
      <c r="B127" s="10" t="s">
        <v>9867</v>
      </c>
      <c r="C127" s="10">
        <v>12000</v>
      </c>
      <c r="D127" s="10" t="s">
        <v>9837</v>
      </c>
      <c r="E127" s="10">
        <v>320000</v>
      </c>
      <c r="F127" s="10">
        <v>8</v>
      </c>
      <c r="G127" s="10">
        <v>89000</v>
      </c>
      <c r="H127" s="10">
        <v>402</v>
      </c>
      <c r="I127" s="10">
        <v>220</v>
      </c>
      <c r="J127" s="10">
        <v>5310</v>
      </c>
      <c r="K127" s="10">
        <v>2300</v>
      </c>
      <c r="L127" s="10" t="s">
        <v>9812</v>
      </c>
      <c r="M127" s="10" t="s">
        <v>9813</v>
      </c>
      <c r="N127" s="10">
        <v>11</v>
      </c>
      <c r="O127" s="10" t="s">
        <v>9814</v>
      </c>
      <c r="P127" s="10">
        <v>56100</v>
      </c>
      <c r="Q127" s="10" t="s">
        <v>9815</v>
      </c>
      <c r="R127" s="10">
        <v>41900</v>
      </c>
      <c r="S127" s="10">
        <v>414</v>
      </c>
      <c r="T127" s="10">
        <v>15000</v>
      </c>
      <c r="U127" s="10">
        <v>60</v>
      </c>
      <c r="V127" s="10">
        <v>1100</v>
      </c>
      <c r="W127" s="10" t="s">
        <v>9878</v>
      </c>
      <c r="X127" s="10">
        <v>251</v>
      </c>
      <c r="Y127" s="10">
        <v>22000</v>
      </c>
      <c r="Z127" s="10">
        <v>62600</v>
      </c>
      <c r="AA127" s="10">
        <v>432000</v>
      </c>
      <c r="AB127" s="10">
        <v>6100</v>
      </c>
      <c r="AC127" s="10">
        <v>12500</v>
      </c>
      <c r="AD127" s="10">
        <v>11900</v>
      </c>
      <c r="AE127" s="10">
        <v>168</v>
      </c>
      <c r="AF127" s="10">
        <v>19300</v>
      </c>
      <c r="AG127" s="10">
        <v>11</v>
      </c>
      <c r="AH127" s="10">
        <v>339</v>
      </c>
      <c r="AI127" s="10">
        <v>11200</v>
      </c>
    </row>
    <row r="128" spans="1:35">
      <c r="A128" s="10">
        <v>302</v>
      </c>
      <c r="B128" s="10" t="s">
        <v>5024</v>
      </c>
      <c r="C128" s="10">
        <v>11000</v>
      </c>
      <c r="D128" s="10">
        <v>236</v>
      </c>
      <c r="E128" s="10">
        <v>306000</v>
      </c>
      <c r="F128" s="10">
        <v>8</v>
      </c>
      <c r="G128" s="10">
        <v>71000</v>
      </c>
      <c r="H128" s="10" t="s">
        <v>9851</v>
      </c>
      <c r="I128" s="10" t="s">
        <v>9843</v>
      </c>
      <c r="J128" s="10" t="s">
        <v>9820</v>
      </c>
      <c r="K128" s="10" t="s">
        <v>9858</v>
      </c>
      <c r="L128" s="10" t="s">
        <v>9812</v>
      </c>
      <c r="M128" s="10" t="s">
        <v>9813</v>
      </c>
      <c r="N128" s="10">
        <v>11</v>
      </c>
      <c r="O128" s="10" t="s">
        <v>9814</v>
      </c>
      <c r="P128" s="10" t="s">
        <v>9824</v>
      </c>
      <c r="Q128" s="10" t="s">
        <v>9815</v>
      </c>
      <c r="R128" s="10">
        <v>97</v>
      </c>
      <c r="S128" s="10" t="s">
        <v>9816</v>
      </c>
      <c r="T128" s="10">
        <v>40</v>
      </c>
      <c r="U128" s="10">
        <v>15</v>
      </c>
      <c r="V128" s="10">
        <v>750</v>
      </c>
      <c r="W128" s="10" t="s">
        <v>9817</v>
      </c>
      <c r="X128" s="10">
        <v>109</v>
      </c>
      <c r="Y128" s="10">
        <v>305</v>
      </c>
      <c r="Z128" s="10" t="s">
        <v>9852</v>
      </c>
      <c r="AA128" s="10">
        <v>391</v>
      </c>
      <c r="AB128" s="10">
        <v>7900</v>
      </c>
      <c r="AC128" s="10">
        <v>12500</v>
      </c>
      <c r="AD128" s="10">
        <v>430</v>
      </c>
      <c r="AE128" s="10">
        <v>46</v>
      </c>
      <c r="AF128" s="10">
        <v>7</v>
      </c>
      <c r="AG128" s="10" t="s">
        <v>9815</v>
      </c>
      <c r="AH128" s="10">
        <v>134</v>
      </c>
      <c r="AI128" s="10">
        <v>267</v>
      </c>
    </row>
    <row r="129" spans="1:35">
      <c r="A129" s="10">
        <v>302</v>
      </c>
      <c r="B129" s="10" t="s">
        <v>9867</v>
      </c>
      <c r="C129" s="10">
        <v>9500</v>
      </c>
      <c r="D129" s="10">
        <v>157</v>
      </c>
      <c r="E129" s="10">
        <v>265000</v>
      </c>
      <c r="F129" s="10">
        <v>8</v>
      </c>
      <c r="G129" s="10">
        <v>63000</v>
      </c>
      <c r="H129" s="10">
        <v>1130</v>
      </c>
      <c r="I129" s="10">
        <v>73</v>
      </c>
      <c r="J129" s="10">
        <v>10000</v>
      </c>
      <c r="K129" s="10">
        <v>1500</v>
      </c>
      <c r="L129" s="10" t="s">
        <v>9812</v>
      </c>
      <c r="M129" s="10" t="s">
        <v>9813</v>
      </c>
      <c r="N129" s="10">
        <v>42</v>
      </c>
      <c r="O129" s="10" t="s">
        <v>9814</v>
      </c>
      <c r="P129" s="10">
        <v>72200</v>
      </c>
      <c r="Q129" s="10" t="s">
        <v>9815</v>
      </c>
      <c r="R129" s="10">
        <v>35100</v>
      </c>
      <c r="S129" s="10">
        <v>368</v>
      </c>
      <c r="T129" s="10">
        <v>18000</v>
      </c>
      <c r="U129" s="10">
        <v>74</v>
      </c>
      <c r="V129" s="10">
        <v>600</v>
      </c>
      <c r="W129" s="10" t="s">
        <v>9872</v>
      </c>
      <c r="X129" s="10">
        <v>195</v>
      </c>
      <c r="Y129" s="10">
        <v>31000</v>
      </c>
      <c r="Z129" s="10">
        <v>60800</v>
      </c>
      <c r="AA129" s="10">
        <v>383000</v>
      </c>
      <c r="AB129" s="10">
        <v>6200</v>
      </c>
      <c r="AC129" s="10">
        <v>12500</v>
      </c>
      <c r="AD129" s="10">
        <v>3770</v>
      </c>
      <c r="AE129" s="10">
        <v>138</v>
      </c>
      <c r="AF129" s="10">
        <v>28500</v>
      </c>
      <c r="AG129" s="10" t="s">
        <v>9815</v>
      </c>
      <c r="AH129" s="10">
        <v>272</v>
      </c>
      <c r="AI129" s="10">
        <v>7270</v>
      </c>
    </row>
    <row r="130" spans="1:35">
      <c r="A130" s="10">
        <v>304</v>
      </c>
      <c r="B130" s="10" t="s">
        <v>9867</v>
      </c>
      <c r="C130" s="10">
        <v>11000</v>
      </c>
      <c r="D130" s="10">
        <v>328</v>
      </c>
      <c r="E130" s="10">
        <v>302000</v>
      </c>
      <c r="F130" s="10">
        <v>8</v>
      </c>
      <c r="G130" s="10">
        <v>83000</v>
      </c>
      <c r="H130" s="10">
        <v>232</v>
      </c>
      <c r="I130" s="10">
        <v>510</v>
      </c>
      <c r="J130" s="10">
        <v>10800</v>
      </c>
      <c r="K130" s="10">
        <v>3310</v>
      </c>
      <c r="L130" s="10" t="s">
        <v>9812</v>
      </c>
      <c r="M130" s="10" t="s">
        <v>9813</v>
      </c>
      <c r="N130" s="10">
        <v>56</v>
      </c>
      <c r="O130" s="10" t="s">
        <v>9814</v>
      </c>
      <c r="P130" s="10">
        <v>106000</v>
      </c>
      <c r="Q130" s="10" t="s">
        <v>9815</v>
      </c>
      <c r="R130" s="10">
        <v>68000</v>
      </c>
      <c r="S130" s="10">
        <v>979</v>
      </c>
      <c r="T130" s="10">
        <v>13000</v>
      </c>
      <c r="U130" s="10">
        <v>15</v>
      </c>
      <c r="V130" s="10">
        <v>410</v>
      </c>
      <c r="W130" s="10">
        <v>19</v>
      </c>
      <c r="X130" s="10">
        <v>340</v>
      </c>
      <c r="Y130" s="10">
        <v>23000</v>
      </c>
      <c r="Z130" s="10">
        <v>116000</v>
      </c>
      <c r="AA130" s="10">
        <v>793000</v>
      </c>
      <c r="AB130" s="10">
        <v>9700</v>
      </c>
      <c r="AC130" s="10">
        <v>12500</v>
      </c>
      <c r="AD130" s="10">
        <v>22600</v>
      </c>
      <c r="AE130" s="10">
        <v>204</v>
      </c>
      <c r="AF130" s="10">
        <v>37900</v>
      </c>
      <c r="AG130" s="10" t="s">
        <v>9815</v>
      </c>
      <c r="AH130" s="10">
        <v>312</v>
      </c>
      <c r="AI130" s="10">
        <v>16800</v>
      </c>
    </row>
    <row r="131" spans="1:35">
      <c r="A131" s="10">
        <v>304</v>
      </c>
      <c r="B131" s="10" t="s">
        <v>5024</v>
      </c>
      <c r="C131" s="10">
        <v>8100</v>
      </c>
      <c r="D131" s="10">
        <v>356</v>
      </c>
      <c r="E131" s="10">
        <v>291000</v>
      </c>
      <c r="F131" s="10">
        <v>8</v>
      </c>
      <c r="G131" s="10">
        <v>74000</v>
      </c>
      <c r="H131" s="10" t="s">
        <v>9851</v>
      </c>
      <c r="I131" s="10" t="s">
        <v>9820</v>
      </c>
      <c r="J131" s="10" t="s">
        <v>9820</v>
      </c>
      <c r="K131" s="10" t="s">
        <v>9858</v>
      </c>
      <c r="L131" s="10" t="s">
        <v>9812</v>
      </c>
      <c r="M131" s="10" t="s">
        <v>9813</v>
      </c>
      <c r="N131" s="10">
        <v>11</v>
      </c>
      <c r="O131" s="10" t="s">
        <v>9814</v>
      </c>
      <c r="P131" s="10" t="s">
        <v>9824</v>
      </c>
      <c r="Q131" s="10" t="s">
        <v>9815</v>
      </c>
      <c r="R131" s="10">
        <v>15</v>
      </c>
      <c r="S131" s="10" t="s">
        <v>9816</v>
      </c>
      <c r="T131" s="10">
        <v>40</v>
      </c>
      <c r="U131" s="10">
        <v>15</v>
      </c>
      <c r="V131" s="10">
        <v>290</v>
      </c>
      <c r="W131" s="10" t="s">
        <v>9817</v>
      </c>
      <c r="X131" s="10">
        <v>180</v>
      </c>
      <c r="Y131" s="10">
        <v>305</v>
      </c>
      <c r="Z131" s="10" t="s">
        <v>9852</v>
      </c>
      <c r="AA131" s="10">
        <v>174</v>
      </c>
      <c r="AB131" s="10">
        <v>9300</v>
      </c>
      <c r="AC131" s="10">
        <v>12500</v>
      </c>
      <c r="AD131" s="10">
        <v>457</v>
      </c>
      <c r="AE131" s="10">
        <v>46</v>
      </c>
      <c r="AF131" s="10">
        <v>7</v>
      </c>
      <c r="AG131" s="10" t="s">
        <v>9815</v>
      </c>
      <c r="AH131" s="10">
        <v>97</v>
      </c>
      <c r="AI131" s="10">
        <v>424</v>
      </c>
    </row>
    <row r="132" spans="1:35">
      <c r="A132" s="10">
        <v>305</v>
      </c>
      <c r="B132" s="10" t="s">
        <v>9867</v>
      </c>
      <c r="C132" s="10">
        <v>14000</v>
      </c>
      <c r="D132" s="10">
        <v>415</v>
      </c>
      <c r="E132" s="10">
        <v>261000</v>
      </c>
      <c r="F132" s="10">
        <v>8</v>
      </c>
      <c r="G132" s="10">
        <v>137000</v>
      </c>
      <c r="H132" s="10">
        <v>204</v>
      </c>
      <c r="I132" s="10">
        <v>76</v>
      </c>
      <c r="J132" s="10">
        <v>2690</v>
      </c>
      <c r="K132" s="10">
        <v>2460</v>
      </c>
      <c r="L132" s="10" t="s">
        <v>9812</v>
      </c>
      <c r="M132" s="10" t="s">
        <v>9813</v>
      </c>
      <c r="N132" s="10">
        <v>30</v>
      </c>
      <c r="O132" s="10" t="s">
        <v>9814</v>
      </c>
      <c r="P132" s="10">
        <v>48200</v>
      </c>
      <c r="Q132" s="10" t="s">
        <v>9838</v>
      </c>
      <c r="R132" s="10">
        <v>63300</v>
      </c>
      <c r="S132" s="10">
        <v>325</v>
      </c>
      <c r="T132" s="10">
        <v>15000</v>
      </c>
      <c r="U132" s="10">
        <v>89</v>
      </c>
      <c r="V132" s="10">
        <v>810</v>
      </c>
      <c r="W132" s="10">
        <v>16</v>
      </c>
      <c r="X132" s="10">
        <v>165</v>
      </c>
      <c r="Y132" s="10">
        <v>25000</v>
      </c>
      <c r="Z132" s="10">
        <v>64500</v>
      </c>
      <c r="AA132" s="10">
        <v>508000</v>
      </c>
      <c r="AB132" s="10">
        <v>7700</v>
      </c>
      <c r="AC132" s="10">
        <v>12500</v>
      </c>
      <c r="AD132" s="10">
        <v>21300</v>
      </c>
      <c r="AE132" s="10">
        <v>179</v>
      </c>
      <c r="AF132" s="10">
        <v>17600</v>
      </c>
      <c r="AG132" s="10">
        <v>12</v>
      </c>
      <c r="AH132" s="10">
        <v>222</v>
      </c>
      <c r="AI132" s="10">
        <v>6970</v>
      </c>
    </row>
    <row r="133" spans="1:35">
      <c r="A133" s="10">
        <v>305</v>
      </c>
      <c r="B133" s="10" t="s">
        <v>5024</v>
      </c>
      <c r="C133" s="10">
        <v>13000</v>
      </c>
      <c r="D133" s="10">
        <v>497</v>
      </c>
      <c r="E133" s="10">
        <v>256000</v>
      </c>
      <c r="F133" s="10">
        <v>8</v>
      </c>
      <c r="G133" s="10">
        <v>124000</v>
      </c>
      <c r="H133" s="10" t="s">
        <v>9851</v>
      </c>
      <c r="I133" s="10" t="s">
        <v>9879</v>
      </c>
      <c r="J133" s="10" t="s">
        <v>9820</v>
      </c>
      <c r="K133" s="10">
        <v>111</v>
      </c>
      <c r="L133" s="10" t="s">
        <v>9812</v>
      </c>
      <c r="M133" s="10" t="s">
        <v>9813</v>
      </c>
      <c r="N133" s="10">
        <v>11</v>
      </c>
      <c r="O133" s="10" t="s">
        <v>9814</v>
      </c>
      <c r="P133" s="10" t="s">
        <v>9824</v>
      </c>
      <c r="Q133" s="10" t="s">
        <v>9815</v>
      </c>
      <c r="R133" s="10">
        <v>35</v>
      </c>
      <c r="S133" s="10" t="s">
        <v>9816</v>
      </c>
      <c r="T133" s="10">
        <v>320</v>
      </c>
      <c r="U133" s="10">
        <v>15</v>
      </c>
      <c r="V133" s="10">
        <v>890</v>
      </c>
      <c r="W133" s="10" t="s">
        <v>9817</v>
      </c>
      <c r="X133" s="10">
        <v>110</v>
      </c>
      <c r="Y133" s="10">
        <v>750</v>
      </c>
      <c r="Z133" s="10" t="s">
        <v>9852</v>
      </c>
      <c r="AA133" s="10">
        <v>155</v>
      </c>
      <c r="AB133" s="10">
        <v>8300</v>
      </c>
      <c r="AC133" s="10">
        <v>12500</v>
      </c>
      <c r="AD133" s="10">
        <v>723</v>
      </c>
      <c r="AE133" s="10">
        <v>46</v>
      </c>
      <c r="AF133" s="10">
        <v>7</v>
      </c>
      <c r="AG133" s="10" t="s">
        <v>9815</v>
      </c>
      <c r="AH133" s="10">
        <v>217</v>
      </c>
      <c r="AI133" s="10" t="s">
        <v>9871</v>
      </c>
    </row>
    <row r="134" spans="1:35">
      <c r="A134" s="10">
        <v>306</v>
      </c>
      <c r="B134" s="10" t="s">
        <v>5024</v>
      </c>
      <c r="C134" s="10">
        <v>11000</v>
      </c>
      <c r="D134" s="10">
        <v>389</v>
      </c>
      <c r="E134" s="10">
        <v>225000</v>
      </c>
      <c r="F134" s="10">
        <v>8</v>
      </c>
      <c r="G134" s="10">
        <v>73000</v>
      </c>
      <c r="H134" s="10" t="s">
        <v>9851</v>
      </c>
      <c r="I134" s="10">
        <v>4</v>
      </c>
      <c r="J134" s="10" t="s">
        <v>9820</v>
      </c>
      <c r="K134" s="10" t="s">
        <v>9858</v>
      </c>
      <c r="L134" s="10" t="s">
        <v>9812</v>
      </c>
      <c r="M134" s="10" t="s">
        <v>9813</v>
      </c>
      <c r="N134" s="10">
        <v>11</v>
      </c>
      <c r="O134" s="10" t="s">
        <v>9814</v>
      </c>
      <c r="P134" s="10" t="s">
        <v>9824</v>
      </c>
      <c r="Q134" s="10" t="s">
        <v>9815</v>
      </c>
      <c r="R134" s="10">
        <v>116</v>
      </c>
      <c r="S134" s="10" t="s">
        <v>9816</v>
      </c>
      <c r="T134" s="10">
        <v>360</v>
      </c>
      <c r="U134" s="10">
        <v>15</v>
      </c>
      <c r="V134" s="10">
        <v>650</v>
      </c>
      <c r="W134" s="10" t="s">
        <v>9817</v>
      </c>
      <c r="X134" s="10">
        <v>106</v>
      </c>
      <c r="Y134" s="10">
        <v>500</v>
      </c>
      <c r="Z134" s="10" t="s">
        <v>9852</v>
      </c>
      <c r="AA134" s="10">
        <v>409</v>
      </c>
      <c r="AB134" s="10">
        <v>6500</v>
      </c>
      <c r="AC134" s="10">
        <v>12500</v>
      </c>
      <c r="AD134" s="10">
        <v>464</v>
      </c>
      <c r="AE134" s="10">
        <v>46</v>
      </c>
      <c r="AF134" s="10">
        <v>7</v>
      </c>
      <c r="AG134" s="10" t="s">
        <v>9815</v>
      </c>
      <c r="AH134" s="10">
        <v>180</v>
      </c>
      <c r="AI134" s="10">
        <v>455</v>
      </c>
    </row>
    <row r="135" spans="1:35">
      <c r="A135" s="10">
        <v>306</v>
      </c>
      <c r="B135" s="10" t="s">
        <v>9867</v>
      </c>
      <c r="C135" s="10">
        <v>10000</v>
      </c>
      <c r="D135" s="10">
        <v>366</v>
      </c>
      <c r="E135" s="10">
        <v>233000</v>
      </c>
      <c r="F135" s="10">
        <v>8</v>
      </c>
      <c r="G135" s="10">
        <v>77000</v>
      </c>
      <c r="H135" s="10">
        <v>3130</v>
      </c>
      <c r="I135" s="10">
        <v>360</v>
      </c>
      <c r="J135" s="10">
        <v>9330</v>
      </c>
      <c r="K135" s="10">
        <v>3120</v>
      </c>
      <c r="L135" s="10" t="s">
        <v>9812</v>
      </c>
      <c r="M135" s="10" t="s">
        <v>9813</v>
      </c>
      <c r="N135" s="10">
        <v>52</v>
      </c>
      <c r="O135" s="10" t="s">
        <v>9814</v>
      </c>
      <c r="P135" s="10">
        <v>105000</v>
      </c>
      <c r="Q135" s="10" t="s">
        <v>9815</v>
      </c>
      <c r="R135" s="10">
        <v>47600</v>
      </c>
      <c r="S135" s="10">
        <v>183</v>
      </c>
      <c r="T135" s="10">
        <v>25000</v>
      </c>
      <c r="U135" s="10">
        <v>152</v>
      </c>
      <c r="V135" s="10">
        <v>850</v>
      </c>
      <c r="W135" s="10">
        <v>12</v>
      </c>
      <c r="X135" s="10">
        <v>244</v>
      </c>
      <c r="Y135" s="10">
        <v>36000</v>
      </c>
      <c r="Z135" s="10">
        <v>91400</v>
      </c>
      <c r="AA135" s="10">
        <v>474000</v>
      </c>
      <c r="AB135" s="10">
        <v>6900</v>
      </c>
      <c r="AC135" s="10">
        <v>12500</v>
      </c>
      <c r="AD135" s="10">
        <v>10700</v>
      </c>
      <c r="AE135" s="10">
        <v>230</v>
      </c>
      <c r="AF135" s="10">
        <v>45400</v>
      </c>
      <c r="AG135" s="10">
        <v>13</v>
      </c>
      <c r="AH135" s="10">
        <v>315</v>
      </c>
      <c r="AI135" s="10">
        <v>20600</v>
      </c>
    </row>
    <row r="136" spans="1:35">
      <c r="A136" s="10">
        <v>307</v>
      </c>
      <c r="B136" s="10" t="s">
        <v>5024</v>
      </c>
      <c r="C136" s="10">
        <v>12000</v>
      </c>
      <c r="D136" s="10">
        <v>355</v>
      </c>
      <c r="E136" s="10">
        <v>224000</v>
      </c>
      <c r="F136" s="10">
        <v>8</v>
      </c>
      <c r="G136" s="10">
        <v>70000</v>
      </c>
      <c r="H136" s="10" t="s">
        <v>9851</v>
      </c>
      <c r="I136" s="10" t="s">
        <v>9820</v>
      </c>
      <c r="J136" s="10" t="s">
        <v>9820</v>
      </c>
      <c r="K136" s="10">
        <v>109</v>
      </c>
      <c r="L136" s="10" t="s">
        <v>9812</v>
      </c>
      <c r="M136" s="10" t="s">
        <v>9813</v>
      </c>
      <c r="N136" s="10">
        <v>11</v>
      </c>
      <c r="O136" s="10" t="s">
        <v>9814</v>
      </c>
      <c r="P136" s="10" t="s">
        <v>9824</v>
      </c>
      <c r="Q136" s="10" t="s">
        <v>9815</v>
      </c>
      <c r="R136" s="10">
        <v>41</v>
      </c>
      <c r="S136" s="10" t="s">
        <v>9816</v>
      </c>
      <c r="T136" s="10">
        <v>40</v>
      </c>
      <c r="U136" s="10">
        <v>15</v>
      </c>
      <c r="V136" s="10">
        <v>490</v>
      </c>
      <c r="W136" s="10" t="s">
        <v>9817</v>
      </c>
      <c r="X136" s="10">
        <v>165</v>
      </c>
      <c r="Y136" s="10">
        <v>480</v>
      </c>
      <c r="Z136" s="10" t="s">
        <v>9852</v>
      </c>
      <c r="AA136" s="10">
        <v>369</v>
      </c>
      <c r="AB136" s="10">
        <v>11000</v>
      </c>
      <c r="AC136" s="10">
        <v>12500</v>
      </c>
      <c r="AD136" s="10">
        <v>573</v>
      </c>
      <c r="AE136" s="10">
        <v>188</v>
      </c>
      <c r="AF136" s="10">
        <v>7</v>
      </c>
      <c r="AG136" s="10" t="s">
        <v>9815</v>
      </c>
      <c r="AH136" s="10">
        <v>277</v>
      </c>
      <c r="AI136" s="10">
        <v>437</v>
      </c>
    </row>
    <row r="137" spans="1:35">
      <c r="A137" s="10">
        <v>307</v>
      </c>
      <c r="B137" s="10" t="s">
        <v>9867</v>
      </c>
      <c r="C137" s="10">
        <v>12000</v>
      </c>
      <c r="D137" s="10">
        <v>260</v>
      </c>
      <c r="E137" s="10">
        <v>203000</v>
      </c>
      <c r="F137" s="10">
        <v>8</v>
      </c>
      <c r="G137" s="10">
        <v>66000</v>
      </c>
      <c r="H137" s="10">
        <v>339</v>
      </c>
      <c r="I137" s="10">
        <v>380</v>
      </c>
      <c r="J137" s="10">
        <v>9610</v>
      </c>
      <c r="K137" s="10">
        <v>3940</v>
      </c>
      <c r="L137" s="10" t="s">
        <v>9854</v>
      </c>
      <c r="M137" s="10" t="s">
        <v>9813</v>
      </c>
      <c r="N137" s="10">
        <v>68</v>
      </c>
      <c r="O137" s="10" t="s">
        <v>9814</v>
      </c>
      <c r="P137" s="10">
        <v>124000</v>
      </c>
      <c r="Q137" s="10" t="s">
        <v>9815</v>
      </c>
      <c r="R137" s="10">
        <v>61300</v>
      </c>
      <c r="S137" s="10">
        <v>562</v>
      </c>
      <c r="T137" s="10">
        <v>25000</v>
      </c>
      <c r="U137" s="10">
        <v>15</v>
      </c>
      <c r="V137" s="10">
        <v>490</v>
      </c>
      <c r="W137" s="10" t="s">
        <v>9835</v>
      </c>
      <c r="X137" s="10">
        <v>375</v>
      </c>
      <c r="Y137" s="10">
        <v>40000</v>
      </c>
      <c r="Z137" s="10">
        <v>154000</v>
      </c>
      <c r="AA137" s="10">
        <v>1350000</v>
      </c>
      <c r="AB137" s="10">
        <v>9800</v>
      </c>
      <c r="AC137" s="10">
        <v>12500</v>
      </c>
      <c r="AD137" s="10">
        <v>15800</v>
      </c>
      <c r="AE137" s="10">
        <v>290</v>
      </c>
      <c r="AF137" s="10">
        <v>46700</v>
      </c>
      <c r="AG137" s="10">
        <v>13</v>
      </c>
      <c r="AH137" s="10">
        <v>408</v>
      </c>
      <c r="AI137" s="10">
        <v>12900</v>
      </c>
    </row>
    <row r="138" spans="1:35">
      <c r="A138" s="10">
        <v>309</v>
      </c>
      <c r="B138" s="10" t="s">
        <v>9867</v>
      </c>
      <c r="C138" s="10">
        <v>13000</v>
      </c>
      <c r="D138" s="10">
        <v>272</v>
      </c>
      <c r="E138" s="10">
        <v>263000</v>
      </c>
      <c r="F138" s="10">
        <v>8</v>
      </c>
      <c r="G138" s="10">
        <v>84000</v>
      </c>
      <c r="H138" s="10">
        <v>3210</v>
      </c>
      <c r="I138" s="10">
        <v>190</v>
      </c>
      <c r="J138" s="10">
        <v>5610</v>
      </c>
      <c r="K138" s="10">
        <v>2840</v>
      </c>
      <c r="L138" s="10" t="s">
        <v>9812</v>
      </c>
      <c r="M138" s="10" t="s">
        <v>9813</v>
      </c>
      <c r="N138" s="10">
        <v>57</v>
      </c>
      <c r="O138" s="10" t="s">
        <v>9814</v>
      </c>
      <c r="P138" s="10">
        <v>107000</v>
      </c>
      <c r="Q138" s="10" t="s">
        <v>9815</v>
      </c>
      <c r="R138" s="10">
        <v>24400</v>
      </c>
      <c r="S138" s="10">
        <v>168</v>
      </c>
      <c r="T138" s="10">
        <v>42000</v>
      </c>
      <c r="U138" s="10">
        <v>714</v>
      </c>
      <c r="V138" s="10">
        <v>860</v>
      </c>
      <c r="W138" s="10" t="s">
        <v>9835</v>
      </c>
      <c r="X138" s="10">
        <v>361</v>
      </c>
      <c r="Y138" s="10">
        <v>48000</v>
      </c>
      <c r="Z138" s="10">
        <v>95400</v>
      </c>
      <c r="AA138" s="10">
        <v>884000</v>
      </c>
      <c r="AB138" s="10">
        <v>8800</v>
      </c>
      <c r="AC138" s="10">
        <v>12500</v>
      </c>
      <c r="AD138" s="10">
        <v>14600</v>
      </c>
      <c r="AE138" s="10">
        <v>188</v>
      </c>
      <c r="AF138" s="10">
        <v>64800</v>
      </c>
      <c r="AG138" s="10">
        <v>19</v>
      </c>
      <c r="AH138" s="10">
        <v>346</v>
      </c>
      <c r="AI138" s="10">
        <v>31300</v>
      </c>
    </row>
    <row r="139" spans="1:35">
      <c r="A139" s="10">
        <v>309</v>
      </c>
      <c r="B139" s="10" t="s">
        <v>5024</v>
      </c>
      <c r="C139" s="10">
        <v>15000</v>
      </c>
      <c r="D139" s="10">
        <v>416</v>
      </c>
      <c r="E139" s="10">
        <v>277000</v>
      </c>
      <c r="F139" s="10">
        <v>8</v>
      </c>
      <c r="G139" s="10">
        <v>101000</v>
      </c>
      <c r="H139" s="10" t="s">
        <v>9851</v>
      </c>
      <c r="I139" s="10" t="s">
        <v>9829</v>
      </c>
      <c r="J139" s="10" t="s">
        <v>9880</v>
      </c>
      <c r="K139" s="10">
        <v>159</v>
      </c>
      <c r="L139" s="10" t="s">
        <v>9812</v>
      </c>
      <c r="M139" s="10" t="s">
        <v>9813</v>
      </c>
      <c r="N139" s="10">
        <v>11</v>
      </c>
      <c r="O139" s="10" t="s">
        <v>9814</v>
      </c>
      <c r="P139" s="10" t="s">
        <v>9824</v>
      </c>
      <c r="Q139" s="10" t="s">
        <v>9815</v>
      </c>
      <c r="R139" s="10">
        <v>33</v>
      </c>
      <c r="S139" s="10" t="s">
        <v>9816</v>
      </c>
      <c r="T139" s="10">
        <v>310</v>
      </c>
      <c r="U139" s="10">
        <v>15</v>
      </c>
      <c r="V139" s="10">
        <v>1200</v>
      </c>
      <c r="W139" s="10" t="s">
        <v>9817</v>
      </c>
      <c r="X139" s="10">
        <v>190</v>
      </c>
      <c r="Y139" s="10">
        <v>1500</v>
      </c>
      <c r="Z139" s="10" t="s">
        <v>9852</v>
      </c>
      <c r="AA139" s="10">
        <v>211</v>
      </c>
      <c r="AB139" s="10">
        <v>11000</v>
      </c>
      <c r="AC139" s="10">
        <v>12500</v>
      </c>
      <c r="AD139" s="10">
        <v>514</v>
      </c>
      <c r="AE139" s="10">
        <v>188</v>
      </c>
      <c r="AF139" s="10">
        <v>7</v>
      </c>
      <c r="AG139" s="10" t="s">
        <v>9815</v>
      </c>
      <c r="AH139" s="10">
        <v>226</v>
      </c>
      <c r="AI139" s="10">
        <v>533</v>
      </c>
    </row>
    <row r="140" spans="1:35">
      <c r="A140" s="10">
        <v>310</v>
      </c>
      <c r="B140" s="10" t="s">
        <v>5024</v>
      </c>
      <c r="C140" s="10">
        <v>13000</v>
      </c>
      <c r="D140" s="10">
        <v>197</v>
      </c>
      <c r="E140" s="10">
        <v>284000</v>
      </c>
      <c r="F140" s="10">
        <v>8</v>
      </c>
      <c r="G140" s="10">
        <v>67000</v>
      </c>
      <c r="H140" s="10" t="s">
        <v>9851</v>
      </c>
      <c r="I140" s="10" t="s">
        <v>9881</v>
      </c>
      <c r="J140" s="10" t="s">
        <v>9820</v>
      </c>
      <c r="K140" s="10">
        <v>140</v>
      </c>
      <c r="L140" s="10" t="s">
        <v>9812</v>
      </c>
      <c r="M140" s="10" t="s">
        <v>9813</v>
      </c>
      <c r="N140" s="10">
        <v>11</v>
      </c>
      <c r="O140" s="10" t="s">
        <v>9814</v>
      </c>
      <c r="P140" s="10" t="s">
        <v>9824</v>
      </c>
      <c r="Q140" s="10" t="s">
        <v>9815</v>
      </c>
      <c r="R140" s="10">
        <v>26</v>
      </c>
      <c r="S140" s="10" t="s">
        <v>9816</v>
      </c>
      <c r="T140" s="10">
        <v>40</v>
      </c>
      <c r="U140" s="10">
        <v>15</v>
      </c>
      <c r="V140" s="10">
        <v>290</v>
      </c>
      <c r="W140" s="10" t="s">
        <v>9817</v>
      </c>
      <c r="X140" s="10">
        <v>109</v>
      </c>
      <c r="Y140" s="10">
        <v>305</v>
      </c>
      <c r="Z140" s="10" t="s">
        <v>9852</v>
      </c>
      <c r="AA140" s="10">
        <v>169</v>
      </c>
      <c r="AB140" s="10">
        <v>13000</v>
      </c>
      <c r="AC140" s="10">
        <v>12500</v>
      </c>
      <c r="AD140" s="10">
        <v>331</v>
      </c>
      <c r="AE140" s="10">
        <v>161</v>
      </c>
      <c r="AF140" s="10">
        <v>7</v>
      </c>
      <c r="AG140" s="10" t="s">
        <v>9815</v>
      </c>
      <c r="AH140" s="10">
        <v>204</v>
      </c>
      <c r="AI140" s="10" t="s">
        <v>9871</v>
      </c>
    </row>
    <row r="141" spans="1:35">
      <c r="A141" s="10">
        <v>310</v>
      </c>
      <c r="B141" s="10" t="s">
        <v>9867</v>
      </c>
      <c r="C141" s="10">
        <v>11000</v>
      </c>
      <c r="D141" s="10" t="s">
        <v>9837</v>
      </c>
      <c r="E141" s="10">
        <v>271000</v>
      </c>
      <c r="F141" s="10">
        <v>8</v>
      </c>
      <c r="G141" s="10">
        <v>58000</v>
      </c>
      <c r="H141" s="10">
        <v>208</v>
      </c>
      <c r="I141" s="10">
        <v>140</v>
      </c>
      <c r="J141" s="10">
        <v>3390</v>
      </c>
      <c r="K141" s="10">
        <v>2380</v>
      </c>
      <c r="L141" s="10" t="s">
        <v>9812</v>
      </c>
      <c r="M141" s="10" t="s">
        <v>9813</v>
      </c>
      <c r="N141" s="10">
        <v>11</v>
      </c>
      <c r="O141" s="10" t="s">
        <v>9814</v>
      </c>
      <c r="P141" s="10">
        <v>52500</v>
      </c>
      <c r="Q141" s="10" t="s">
        <v>9815</v>
      </c>
      <c r="R141" s="10">
        <v>50800</v>
      </c>
      <c r="S141" s="10">
        <v>1080</v>
      </c>
      <c r="T141" s="10">
        <v>9000</v>
      </c>
      <c r="U141" s="10">
        <v>70</v>
      </c>
      <c r="V141" s="10">
        <v>470</v>
      </c>
      <c r="W141" s="10">
        <v>18</v>
      </c>
      <c r="X141" s="10">
        <v>174</v>
      </c>
      <c r="Y141" s="10">
        <v>14000</v>
      </c>
      <c r="Z141" s="10">
        <v>57900</v>
      </c>
      <c r="AA141" s="10">
        <v>397000</v>
      </c>
      <c r="AB141" s="10">
        <v>12000</v>
      </c>
      <c r="AC141" s="10">
        <v>12500</v>
      </c>
      <c r="AD141" s="10">
        <v>16200</v>
      </c>
      <c r="AE141" s="10">
        <v>139</v>
      </c>
      <c r="AF141" s="10">
        <v>17600</v>
      </c>
      <c r="AG141" s="10" t="s">
        <v>9815</v>
      </c>
      <c r="AH141" s="10">
        <v>195</v>
      </c>
      <c r="AI141" s="10">
        <v>5270</v>
      </c>
    </row>
    <row r="142" spans="1:35">
      <c r="A142" s="10">
        <v>311</v>
      </c>
      <c r="B142" s="10" t="s">
        <v>9867</v>
      </c>
      <c r="C142" s="10">
        <v>11000</v>
      </c>
      <c r="D142" s="10">
        <v>179</v>
      </c>
      <c r="E142" s="10">
        <v>281000</v>
      </c>
      <c r="F142" s="10">
        <v>8</v>
      </c>
      <c r="G142" s="10">
        <v>81000</v>
      </c>
      <c r="H142" s="10">
        <v>625</v>
      </c>
      <c r="I142" s="10">
        <v>320</v>
      </c>
      <c r="J142" s="10">
        <v>8830</v>
      </c>
      <c r="K142" s="10">
        <v>3270</v>
      </c>
      <c r="L142" s="10" t="s">
        <v>9812</v>
      </c>
      <c r="M142" s="10" t="s">
        <v>9813</v>
      </c>
      <c r="N142" s="10">
        <v>34</v>
      </c>
      <c r="O142" s="10" t="s">
        <v>9814</v>
      </c>
      <c r="P142" s="10">
        <v>70000</v>
      </c>
      <c r="Q142" s="10" t="s">
        <v>9815</v>
      </c>
      <c r="R142" s="10">
        <v>53400</v>
      </c>
      <c r="S142" s="10">
        <v>681</v>
      </c>
      <c r="T142" s="10">
        <v>15000</v>
      </c>
      <c r="U142" s="10">
        <v>15</v>
      </c>
      <c r="V142" s="10">
        <v>420</v>
      </c>
      <c r="W142" s="10">
        <v>11</v>
      </c>
      <c r="X142" s="10">
        <v>338</v>
      </c>
      <c r="Y142" s="10">
        <v>20000</v>
      </c>
      <c r="Z142" s="10">
        <v>112000</v>
      </c>
      <c r="AA142" s="10">
        <v>759000</v>
      </c>
      <c r="AB142" s="10">
        <v>4900</v>
      </c>
      <c r="AC142" s="10">
        <v>12500</v>
      </c>
      <c r="AD142" s="10">
        <v>20300</v>
      </c>
      <c r="AE142" s="10">
        <v>229</v>
      </c>
      <c r="AF142" s="10">
        <v>35200</v>
      </c>
      <c r="AG142" s="10" t="s">
        <v>9815</v>
      </c>
      <c r="AH142" s="10">
        <v>273</v>
      </c>
      <c r="AI142" s="10">
        <v>10800</v>
      </c>
    </row>
    <row r="143" spans="1:35">
      <c r="A143" s="10">
        <v>311</v>
      </c>
      <c r="B143" s="10" t="s">
        <v>5024</v>
      </c>
      <c r="C143" s="10">
        <v>13000</v>
      </c>
      <c r="D143" s="10">
        <v>219</v>
      </c>
      <c r="E143" s="10">
        <v>287000</v>
      </c>
      <c r="F143" s="10">
        <v>8</v>
      </c>
      <c r="G143" s="10">
        <v>87000</v>
      </c>
      <c r="H143" s="10" t="s">
        <v>9851</v>
      </c>
      <c r="I143" s="10" t="s">
        <v>9875</v>
      </c>
      <c r="J143" s="10" t="s">
        <v>9820</v>
      </c>
      <c r="K143" s="10">
        <v>105</v>
      </c>
      <c r="L143" s="10" t="s">
        <v>9812</v>
      </c>
      <c r="M143" s="10" t="s">
        <v>9813</v>
      </c>
      <c r="N143" s="10">
        <v>11</v>
      </c>
      <c r="O143" s="10" t="s">
        <v>9814</v>
      </c>
      <c r="P143" s="10" t="s">
        <v>9824</v>
      </c>
      <c r="Q143" s="10" t="s">
        <v>9815</v>
      </c>
      <c r="R143" s="10">
        <v>47</v>
      </c>
      <c r="S143" s="10" t="s">
        <v>9816</v>
      </c>
      <c r="T143" s="10">
        <v>320</v>
      </c>
      <c r="U143" s="10">
        <v>15</v>
      </c>
      <c r="V143" s="10">
        <v>590</v>
      </c>
      <c r="W143" s="10" t="s">
        <v>9817</v>
      </c>
      <c r="X143" s="10">
        <v>167</v>
      </c>
      <c r="Y143" s="10">
        <v>530</v>
      </c>
      <c r="Z143" s="10" t="s">
        <v>9852</v>
      </c>
      <c r="AA143" s="10">
        <v>174</v>
      </c>
      <c r="AB143" s="10">
        <v>6000</v>
      </c>
      <c r="AC143" s="10">
        <v>12500</v>
      </c>
      <c r="AD143" s="10">
        <v>376</v>
      </c>
      <c r="AE143" s="10">
        <v>46</v>
      </c>
      <c r="AF143" s="10">
        <v>7</v>
      </c>
      <c r="AG143" s="10" t="s">
        <v>9815</v>
      </c>
      <c r="AH143" s="10">
        <v>176</v>
      </c>
      <c r="AI143" s="10">
        <v>371</v>
      </c>
    </row>
    <row r="144" spans="1:35">
      <c r="A144" s="10">
        <v>312</v>
      </c>
      <c r="B144" s="10" t="s">
        <v>9867</v>
      </c>
      <c r="C144" s="10">
        <v>13000</v>
      </c>
      <c r="D144" s="10">
        <v>304</v>
      </c>
      <c r="E144" s="10">
        <v>249000</v>
      </c>
      <c r="F144" s="10">
        <v>8</v>
      </c>
      <c r="G144" s="10">
        <v>87000</v>
      </c>
      <c r="H144" s="10">
        <v>46</v>
      </c>
      <c r="I144" s="10">
        <v>6</v>
      </c>
      <c r="J144" s="10">
        <v>2540</v>
      </c>
      <c r="K144" s="10">
        <v>1720</v>
      </c>
      <c r="L144" s="10" t="s">
        <v>9812</v>
      </c>
      <c r="M144" s="10" t="s">
        <v>9813</v>
      </c>
      <c r="N144" s="10">
        <v>11</v>
      </c>
      <c r="O144" s="10" t="s">
        <v>9814</v>
      </c>
      <c r="P144" s="10">
        <v>56300</v>
      </c>
      <c r="Q144" s="10">
        <v>10</v>
      </c>
      <c r="R144" s="10">
        <v>28500</v>
      </c>
      <c r="S144" s="10">
        <v>341</v>
      </c>
      <c r="T144" s="10">
        <v>12000</v>
      </c>
      <c r="U144" s="10">
        <v>15</v>
      </c>
      <c r="V144" s="10">
        <v>760</v>
      </c>
      <c r="W144" s="10" t="s">
        <v>9882</v>
      </c>
      <c r="X144" s="10">
        <v>232</v>
      </c>
      <c r="Y144" s="10">
        <v>11000</v>
      </c>
      <c r="Z144" s="10">
        <v>62000</v>
      </c>
      <c r="AA144" s="10">
        <v>538000</v>
      </c>
      <c r="AB144" s="10">
        <v>10000</v>
      </c>
      <c r="AC144" s="10">
        <v>12500</v>
      </c>
      <c r="AD144" s="10">
        <v>24700</v>
      </c>
      <c r="AE144" s="10">
        <v>185</v>
      </c>
      <c r="AF144" s="10">
        <v>16800</v>
      </c>
      <c r="AG144" s="10" t="s">
        <v>9815</v>
      </c>
      <c r="AH144" s="10">
        <v>243</v>
      </c>
      <c r="AI144" s="10">
        <v>7950</v>
      </c>
    </row>
    <row r="145" spans="1:35">
      <c r="A145" s="10">
        <v>312</v>
      </c>
      <c r="B145" s="10" t="s">
        <v>5024</v>
      </c>
      <c r="C145" s="10">
        <v>16000</v>
      </c>
      <c r="D145" s="10">
        <v>358</v>
      </c>
      <c r="E145" s="10">
        <v>244000</v>
      </c>
      <c r="F145" s="10">
        <v>8</v>
      </c>
      <c r="G145" s="10">
        <v>72000</v>
      </c>
      <c r="H145" s="10" t="s">
        <v>9851</v>
      </c>
      <c r="I145" s="10" t="s">
        <v>9883</v>
      </c>
      <c r="J145" s="10" t="s">
        <v>9820</v>
      </c>
      <c r="K145" s="10">
        <v>105</v>
      </c>
      <c r="L145" s="10" t="s">
        <v>9812</v>
      </c>
      <c r="M145" s="10" t="s">
        <v>9813</v>
      </c>
      <c r="N145" s="10">
        <v>11</v>
      </c>
      <c r="O145" s="10" t="s">
        <v>9814</v>
      </c>
      <c r="P145" s="10" t="s">
        <v>9824</v>
      </c>
      <c r="Q145" s="10" t="s">
        <v>9815</v>
      </c>
      <c r="R145" s="10">
        <v>42</v>
      </c>
      <c r="S145" s="10" t="s">
        <v>9816</v>
      </c>
      <c r="T145" s="10">
        <v>300</v>
      </c>
      <c r="U145" s="10">
        <v>15</v>
      </c>
      <c r="V145" s="10">
        <v>510</v>
      </c>
      <c r="W145" s="10" t="s">
        <v>9817</v>
      </c>
      <c r="X145" s="10">
        <v>126</v>
      </c>
      <c r="Y145" s="10">
        <v>420</v>
      </c>
      <c r="Z145" s="10" t="s">
        <v>9852</v>
      </c>
      <c r="AA145" s="10">
        <v>451</v>
      </c>
      <c r="AB145" s="10">
        <v>8900</v>
      </c>
      <c r="AC145" s="10">
        <v>12500</v>
      </c>
      <c r="AD145" s="10">
        <v>605</v>
      </c>
      <c r="AE145" s="10">
        <v>46</v>
      </c>
      <c r="AF145" s="10">
        <v>7</v>
      </c>
      <c r="AG145" s="10" t="s">
        <v>9815</v>
      </c>
      <c r="AH145" s="10">
        <v>256</v>
      </c>
      <c r="AI145" s="10" t="s">
        <v>9871</v>
      </c>
    </row>
    <row r="146" spans="1:35">
      <c r="A146" s="10">
        <v>313</v>
      </c>
      <c r="B146" s="10" t="s">
        <v>9867</v>
      </c>
      <c r="C146" s="10">
        <v>13000</v>
      </c>
      <c r="D146" s="10">
        <v>297</v>
      </c>
      <c r="E146" s="10">
        <v>319000</v>
      </c>
      <c r="F146" s="10">
        <v>8</v>
      </c>
      <c r="G146" s="10">
        <v>109000</v>
      </c>
      <c r="H146" s="10">
        <v>246</v>
      </c>
      <c r="I146" s="10">
        <v>300</v>
      </c>
      <c r="J146" s="10">
        <v>5580</v>
      </c>
      <c r="K146" s="10">
        <v>3590</v>
      </c>
      <c r="L146" s="10" t="s">
        <v>9812</v>
      </c>
      <c r="M146" s="10" t="s">
        <v>9813</v>
      </c>
      <c r="N146" s="10">
        <v>35</v>
      </c>
      <c r="O146" s="10" t="s">
        <v>9814</v>
      </c>
      <c r="P146" s="10">
        <v>84000</v>
      </c>
      <c r="Q146" s="10" t="s">
        <v>9815</v>
      </c>
      <c r="R146" s="10">
        <v>70300</v>
      </c>
      <c r="S146" s="10">
        <v>459</v>
      </c>
      <c r="T146" s="10">
        <v>24000</v>
      </c>
      <c r="U146" s="10">
        <v>148</v>
      </c>
      <c r="V146" s="10">
        <v>950</v>
      </c>
      <c r="W146" s="10" t="s">
        <v>9884</v>
      </c>
      <c r="X146" s="10">
        <v>406</v>
      </c>
      <c r="Y146" s="10">
        <v>30000</v>
      </c>
      <c r="Z146" s="10">
        <v>91800</v>
      </c>
      <c r="AA146" s="10">
        <v>739000</v>
      </c>
      <c r="AB146" s="10">
        <v>8100</v>
      </c>
      <c r="AC146" s="10">
        <v>12500</v>
      </c>
      <c r="AD146" s="10">
        <v>28800</v>
      </c>
      <c r="AE146" s="10">
        <v>215</v>
      </c>
      <c r="AF146" s="10">
        <v>28900</v>
      </c>
      <c r="AG146" s="10" t="s">
        <v>9815</v>
      </c>
      <c r="AH146" s="10">
        <v>290</v>
      </c>
      <c r="AI146" s="10">
        <v>10100</v>
      </c>
    </row>
    <row r="147" spans="1:35">
      <c r="A147" s="10">
        <v>313</v>
      </c>
      <c r="B147" s="10" t="s">
        <v>5024</v>
      </c>
      <c r="C147" s="10">
        <v>13000</v>
      </c>
      <c r="D147" s="10">
        <v>336</v>
      </c>
      <c r="E147" s="10">
        <v>352000</v>
      </c>
      <c r="F147" s="10">
        <v>8</v>
      </c>
      <c r="G147" s="10">
        <v>124000</v>
      </c>
      <c r="H147" s="10">
        <v>2</v>
      </c>
      <c r="I147" s="10" t="s">
        <v>9821</v>
      </c>
      <c r="J147" s="10" t="s">
        <v>9820</v>
      </c>
      <c r="K147" s="10">
        <v>171</v>
      </c>
      <c r="L147" s="10" t="s">
        <v>9812</v>
      </c>
      <c r="M147" s="10" t="s">
        <v>9813</v>
      </c>
      <c r="N147" s="10">
        <v>11</v>
      </c>
      <c r="O147" s="10" t="s">
        <v>9814</v>
      </c>
      <c r="P147" s="10" t="s">
        <v>9824</v>
      </c>
      <c r="Q147" s="10" t="s">
        <v>9815</v>
      </c>
      <c r="R147" s="10">
        <v>141</v>
      </c>
      <c r="S147" s="10" t="s">
        <v>9816</v>
      </c>
      <c r="T147" s="10">
        <v>320</v>
      </c>
      <c r="U147" s="10">
        <v>15</v>
      </c>
      <c r="V147" s="10">
        <v>950</v>
      </c>
      <c r="W147" s="10" t="s">
        <v>9817</v>
      </c>
      <c r="X147" s="10">
        <v>275</v>
      </c>
      <c r="Y147" s="10">
        <v>970</v>
      </c>
      <c r="Z147" s="10" t="s">
        <v>9852</v>
      </c>
      <c r="AA147" s="10">
        <v>657</v>
      </c>
      <c r="AB147" s="10">
        <v>8100</v>
      </c>
      <c r="AC147" s="10">
        <v>12500</v>
      </c>
      <c r="AD147" s="10">
        <v>737</v>
      </c>
      <c r="AE147" s="10">
        <v>46</v>
      </c>
      <c r="AF147" s="10">
        <v>7</v>
      </c>
      <c r="AG147" s="10" t="s">
        <v>9815</v>
      </c>
      <c r="AH147" s="10">
        <v>135</v>
      </c>
      <c r="AI147" s="10">
        <v>765</v>
      </c>
    </row>
    <row r="148" spans="1:35">
      <c r="A148" s="10">
        <v>314</v>
      </c>
      <c r="B148" s="10" t="s">
        <v>5024</v>
      </c>
      <c r="C148" s="10">
        <v>14000</v>
      </c>
      <c r="D148" s="10">
        <v>261</v>
      </c>
      <c r="E148" s="10">
        <v>323000</v>
      </c>
      <c r="F148" s="10">
        <v>8</v>
      </c>
      <c r="G148" s="10">
        <v>80000</v>
      </c>
      <c r="H148" s="10" t="s">
        <v>9851</v>
      </c>
      <c r="I148" s="10" t="s">
        <v>9856</v>
      </c>
      <c r="J148" s="10" t="s">
        <v>9820</v>
      </c>
      <c r="K148" s="10">
        <v>122</v>
      </c>
      <c r="L148" s="10" t="s">
        <v>9812</v>
      </c>
      <c r="M148" s="10" t="s">
        <v>9813</v>
      </c>
      <c r="N148" s="10">
        <v>11</v>
      </c>
      <c r="O148" s="10" t="s">
        <v>9814</v>
      </c>
      <c r="P148" s="10" t="s">
        <v>9824</v>
      </c>
      <c r="Q148" s="10" t="s">
        <v>9815</v>
      </c>
      <c r="R148" s="10">
        <v>56</v>
      </c>
      <c r="S148" s="10" t="s">
        <v>9816</v>
      </c>
      <c r="T148" s="10">
        <v>370</v>
      </c>
      <c r="U148" s="10">
        <v>15</v>
      </c>
      <c r="V148" s="10">
        <v>290</v>
      </c>
      <c r="W148" s="10" t="s">
        <v>9817</v>
      </c>
      <c r="X148" s="10">
        <v>135</v>
      </c>
      <c r="Y148" s="10">
        <v>450</v>
      </c>
      <c r="Z148" s="10" t="s">
        <v>9852</v>
      </c>
      <c r="AA148" s="10">
        <v>2950</v>
      </c>
      <c r="AB148" s="10">
        <v>9800</v>
      </c>
      <c r="AC148" s="10">
        <v>12500</v>
      </c>
      <c r="AD148" s="10">
        <v>354</v>
      </c>
      <c r="AE148" s="10">
        <v>46</v>
      </c>
      <c r="AF148" s="10">
        <v>7</v>
      </c>
      <c r="AG148" s="10" t="s">
        <v>9815</v>
      </c>
      <c r="AH148" s="10">
        <v>143</v>
      </c>
      <c r="AI148" s="10">
        <v>263</v>
      </c>
    </row>
    <row r="149" spans="1:35">
      <c r="A149" s="10">
        <v>314</v>
      </c>
      <c r="B149" s="10" t="s">
        <v>9867</v>
      </c>
      <c r="C149" s="10">
        <v>13000</v>
      </c>
      <c r="D149" s="10">
        <v>158</v>
      </c>
      <c r="E149" s="10">
        <v>306000</v>
      </c>
      <c r="F149" s="10">
        <v>8</v>
      </c>
      <c r="G149" s="10">
        <v>72000</v>
      </c>
      <c r="H149" s="10">
        <v>373</v>
      </c>
      <c r="I149" s="10">
        <v>130</v>
      </c>
      <c r="J149" s="10">
        <v>6120</v>
      </c>
      <c r="K149" s="10">
        <v>4630</v>
      </c>
      <c r="L149" s="10" t="s">
        <v>9812</v>
      </c>
      <c r="M149" s="10" t="s">
        <v>9813</v>
      </c>
      <c r="N149" s="10">
        <v>66</v>
      </c>
      <c r="O149" s="10" t="s">
        <v>9814</v>
      </c>
      <c r="P149" s="10">
        <v>139000</v>
      </c>
      <c r="Q149" s="10" t="s">
        <v>9815</v>
      </c>
      <c r="R149" s="10">
        <v>96800</v>
      </c>
      <c r="S149" s="10">
        <v>1040</v>
      </c>
      <c r="T149" s="10">
        <v>28000</v>
      </c>
      <c r="U149" s="10">
        <v>147</v>
      </c>
      <c r="V149" s="10">
        <v>290</v>
      </c>
      <c r="W149" s="10" t="s">
        <v>9884</v>
      </c>
      <c r="X149" s="10">
        <v>246</v>
      </c>
      <c r="Y149" s="10">
        <v>75000</v>
      </c>
      <c r="Z149" s="10">
        <v>142000</v>
      </c>
      <c r="AA149" s="10">
        <v>1110000</v>
      </c>
      <c r="AB149" s="10">
        <v>8400</v>
      </c>
      <c r="AC149" s="10">
        <v>12500</v>
      </c>
      <c r="AD149" s="10">
        <v>34600</v>
      </c>
      <c r="AE149" s="10">
        <v>176</v>
      </c>
      <c r="AF149" s="10">
        <v>42000</v>
      </c>
      <c r="AG149" s="10">
        <v>13</v>
      </c>
      <c r="AH149" s="10">
        <v>228</v>
      </c>
      <c r="AI149" s="10">
        <v>6790</v>
      </c>
    </row>
    <row r="150" spans="1:35">
      <c r="A150" s="10">
        <v>315</v>
      </c>
      <c r="B150" s="10" t="s">
        <v>5024</v>
      </c>
      <c r="C150" s="10">
        <v>10000</v>
      </c>
      <c r="D150" s="10">
        <v>351</v>
      </c>
      <c r="E150" s="10">
        <v>188000</v>
      </c>
      <c r="F150" s="10">
        <v>8</v>
      </c>
      <c r="G150" s="10">
        <v>67000</v>
      </c>
      <c r="H150" s="10" t="s">
        <v>9851</v>
      </c>
      <c r="I150" s="10" t="s">
        <v>9866</v>
      </c>
      <c r="J150" s="10" t="s">
        <v>9820</v>
      </c>
      <c r="K150" s="10">
        <v>104</v>
      </c>
      <c r="L150" s="10" t="s">
        <v>9812</v>
      </c>
      <c r="M150" s="10" t="s">
        <v>9813</v>
      </c>
      <c r="N150" s="10">
        <v>11</v>
      </c>
      <c r="O150" s="10" t="s">
        <v>9814</v>
      </c>
      <c r="P150" s="10" t="s">
        <v>9824</v>
      </c>
      <c r="Q150" s="10" t="s">
        <v>9815</v>
      </c>
      <c r="R150" s="10">
        <v>32</v>
      </c>
      <c r="S150" s="10" t="s">
        <v>9816</v>
      </c>
      <c r="T150" s="10">
        <v>40</v>
      </c>
      <c r="U150" s="10">
        <v>15</v>
      </c>
      <c r="V150" s="10">
        <v>290</v>
      </c>
      <c r="W150" s="10" t="s">
        <v>9817</v>
      </c>
      <c r="X150" s="10">
        <v>197</v>
      </c>
      <c r="Y150" s="10">
        <v>450</v>
      </c>
      <c r="Z150" s="10" t="s">
        <v>9852</v>
      </c>
      <c r="AA150" s="10">
        <v>174</v>
      </c>
      <c r="AB150" s="10">
        <v>11000</v>
      </c>
      <c r="AC150" s="10">
        <v>12500</v>
      </c>
      <c r="AD150" s="10">
        <v>780</v>
      </c>
      <c r="AE150" s="10">
        <v>46</v>
      </c>
      <c r="AF150" s="10">
        <v>7</v>
      </c>
      <c r="AG150" s="10" t="s">
        <v>9815</v>
      </c>
      <c r="AH150" s="10">
        <v>118</v>
      </c>
      <c r="AI150" s="10" t="s">
        <v>9871</v>
      </c>
    </row>
    <row r="151" spans="1:35">
      <c r="A151" s="10">
        <v>315</v>
      </c>
      <c r="B151" s="10" t="s">
        <v>9867</v>
      </c>
      <c r="C151" s="10">
        <v>11000</v>
      </c>
      <c r="D151" s="10">
        <v>337</v>
      </c>
      <c r="E151" s="10">
        <v>186000</v>
      </c>
      <c r="F151" s="10">
        <v>8</v>
      </c>
      <c r="G151" s="10">
        <v>66000</v>
      </c>
      <c r="H151" s="10">
        <v>581</v>
      </c>
      <c r="I151" s="10">
        <v>220</v>
      </c>
      <c r="J151" s="10">
        <v>5880</v>
      </c>
      <c r="K151" s="10">
        <v>5580</v>
      </c>
      <c r="L151" s="10" t="s">
        <v>9812</v>
      </c>
      <c r="M151" s="10" t="s">
        <v>9813</v>
      </c>
      <c r="N151" s="10">
        <v>57</v>
      </c>
      <c r="O151" s="10" t="s">
        <v>9814</v>
      </c>
      <c r="P151" s="10">
        <v>134000</v>
      </c>
      <c r="Q151" s="10" t="s">
        <v>9815</v>
      </c>
      <c r="R151" s="10">
        <v>49700</v>
      </c>
      <c r="S151" s="10">
        <v>999</v>
      </c>
      <c r="T151" s="10">
        <v>28000</v>
      </c>
      <c r="U151" s="10">
        <v>122</v>
      </c>
      <c r="V151" s="10">
        <v>630</v>
      </c>
      <c r="W151" s="10">
        <v>10</v>
      </c>
      <c r="X151" s="10">
        <v>291</v>
      </c>
      <c r="Y151" s="10">
        <v>43000</v>
      </c>
      <c r="Z151" s="10">
        <v>123000</v>
      </c>
      <c r="AA151" s="10">
        <v>1120000</v>
      </c>
      <c r="AB151" s="10">
        <v>12000</v>
      </c>
      <c r="AC151" s="10">
        <v>12500</v>
      </c>
      <c r="AD151" s="10">
        <v>32300</v>
      </c>
      <c r="AE151" s="10">
        <v>198</v>
      </c>
      <c r="AF151" s="10">
        <v>34400</v>
      </c>
      <c r="AG151" s="10">
        <v>11</v>
      </c>
      <c r="AH151" s="10">
        <v>253</v>
      </c>
      <c r="AI151" s="10">
        <v>12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9EBE7-EFD0-8142-839C-9794B90970C2}">
  <dimension ref="A1:X101"/>
  <sheetViews>
    <sheetView workbookViewId="0">
      <selection activeCell="R10" sqref="R10"/>
    </sheetView>
  </sheetViews>
  <sheetFormatPr baseColWidth="10" defaultRowHeight="12.75"/>
  <sheetData>
    <row r="1" spans="1:24">
      <c r="A1" s="11" t="s">
        <v>68</v>
      </c>
      <c r="B1" s="11" t="s">
        <v>9885</v>
      </c>
      <c r="C1" s="11" t="s">
        <v>67</v>
      </c>
      <c r="D1" s="12" t="s">
        <v>9886</v>
      </c>
      <c r="E1" s="12" t="s">
        <v>9887</v>
      </c>
      <c r="F1" s="12" t="s">
        <v>9888</v>
      </c>
      <c r="G1" s="12" t="s">
        <v>9889</v>
      </c>
      <c r="H1" s="12" t="s">
        <v>9890</v>
      </c>
      <c r="I1" s="12" t="s">
        <v>9891</v>
      </c>
      <c r="J1" s="12" t="s">
        <v>9892</v>
      </c>
      <c r="K1" s="12" t="s">
        <v>9893</v>
      </c>
      <c r="L1" s="12" t="s">
        <v>9894</v>
      </c>
      <c r="M1" s="12" t="s">
        <v>9895</v>
      </c>
      <c r="N1" s="12" t="s">
        <v>9896</v>
      </c>
      <c r="O1" s="12" t="s">
        <v>9897</v>
      </c>
      <c r="P1" s="12" t="s">
        <v>9898</v>
      </c>
      <c r="Q1" s="12" t="s">
        <v>9899</v>
      </c>
      <c r="R1" s="12" t="s">
        <v>9900</v>
      </c>
      <c r="S1" s="12" t="s">
        <v>9901</v>
      </c>
      <c r="T1" s="12" t="s">
        <v>9902</v>
      </c>
      <c r="U1" s="12" t="s">
        <v>9903</v>
      </c>
      <c r="V1" s="12" t="s">
        <v>9904</v>
      </c>
      <c r="W1" s="12" t="s">
        <v>9905</v>
      </c>
      <c r="X1" s="12" t="s">
        <v>9906</v>
      </c>
    </row>
    <row r="2" spans="1:24">
      <c r="A2" s="13" t="s">
        <v>9907</v>
      </c>
      <c r="B2" s="14" t="s">
        <v>9908</v>
      </c>
      <c r="C2" s="14" t="s">
        <v>136</v>
      </c>
      <c r="D2" s="15">
        <v>15.439972860287099</v>
      </c>
      <c r="E2" s="15"/>
      <c r="F2" s="15">
        <v>29.971622562813099</v>
      </c>
      <c r="G2" s="15">
        <v>21.901982064481299</v>
      </c>
      <c r="H2" s="15">
        <v>4.4751698171676599</v>
      </c>
      <c r="I2" s="15">
        <v>25.865846236842199</v>
      </c>
      <c r="J2" s="15">
        <v>80.865905746673405</v>
      </c>
      <c r="K2" s="15">
        <v>76.637716518584298</v>
      </c>
      <c r="L2" s="15">
        <v>204.296994221755</v>
      </c>
      <c r="M2" s="15">
        <v>44.889234930533199</v>
      </c>
      <c r="N2" s="15">
        <v>9.1699034004004396</v>
      </c>
      <c r="O2" s="15">
        <v>120.81571372623399</v>
      </c>
      <c r="P2" s="15">
        <v>13.245247071554401</v>
      </c>
      <c r="Q2" s="15">
        <v>137.338694334823</v>
      </c>
      <c r="R2" s="15">
        <v>31.496863280678198</v>
      </c>
      <c r="S2" s="15"/>
      <c r="T2" s="15"/>
      <c r="U2" s="15">
        <v>347.16718185662501</v>
      </c>
      <c r="V2" s="15"/>
      <c r="W2" s="15">
        <v>296.67933027184398</v>
      </c>
      <c r="X2" s="16">
        <v>138.43093500047999</v>
      </c>
    </row>
    <row r="3" spans="1:24">
      <c r="A3" s="13" t="s">
        <v>9909</v>
      </c>
      <c r="B3" s="17" t="s">
        <v>9908</v>
      </c>
      <c r="C3" s="18" t="s">
        <v>136</v>
      </c>
      <c r="D3" s="15">
        <v>16.513896785926999</v>
      </c>
      <c r="E3" s="15">
        <v>3.1305581237859199</v>
      </c>
      <c r="F3" s="15">
        <v>22.5983636328993</v>
      </c>
      <c r="G3" s="15">
        <v>43.436296004534903</v>
      </c>
      <c r="H3" s="15">
        <v>2.7636160186628702</v>
      </c>
      <c r="I3" s="15">
        <v>29.7351892542322</v>
      </c>
      <c r="J3" s="15">
        <v>36.082955548205803</v>
      </c>
      <c r="K3" s="15">
        <v>29.1019583814168</v>
      </c>
      <c r="L3" s="15">
        <v>176.56467891898899</v>
      </c>
      <c r="M3" s="15"/>
      <c r="N3" s="15"/>
      <c r="O3" s="15">
        <v>127.30986083226701</v>
      </c>
      <c r="P3" s="15">
        <v>4.1464417975088699</v>
      </c>
      <c r="Q3" s="15">
        <v>54.923551357484698</v>
      </c>
      <c r="R3" s="15"/>
      <c r="S3" s="15"/>
      <c r="T3" s="15"/>
      <c r="U3" s="15">
        <v>114.527846439645</v>
      </c>
      <c r="V3" s="15">
        <v>9.5745715388568193</v>
      </c>
      <c r="W3" s="15">
        <v>129.419291480852</v>
      </c>
      <c r="X3" s="16">
        <v>55.930150072841599</v>
      </c>
    </row>
    <row r="4" spans="1:24">
      <c r="A4" s="13" t="s">
        <v>9910</v>
      </c>
      <c r="B4" s="17" t="s">
        <v>9908</v>
      </c>
      <c r="C4" s="18" t="s">
        <v>136</v>
      </c>
      <c r="D4" s="15">
        <v>14.563805392811</v>
      </c>
      <c r="E4" s="15">
        <v>2.98047307747962</v>
      </c>
      <c r="F4" s="15">
        <v>23.235420601003799</v>
      </c>
      <c r="G4" s="15">
        <v>56.168670995738303</v>
      </c>
      <c r="H4" s="15"/>
      <c r="I4" s="15">
        <v>50.571283396409399</v>
      </c>
      <c r="J4" s="15">
        <v>49.790109048529402</v>
      </c>
      <c r="K4" s="15">
        <v>52.490748286565903</v>
      </c>
      <c r="L4" s="15">
        <v>179.690644875744</v>
      </c>
      <c r="M4" s="15">
        <v>4.4763815960360498</v>
      </c>
      <c r="N4" s="15"/>
      <c r="O4" s="15">
        <v>165.39435409907699</v>
      </c>
      <c r="P4" s="15"/>
      <c r="Q4" s="15">
        <v>61.724337324723301</v>
      </c>
      <c r="R4" s="15">
        <v>10.956241224773001</v>
      </c>
      <c r="S4" s="15"/>
      <c r="T4" s="15"/>
      <c r="U4" s="15">
        <v>85.951953637080194</v>
      </c>
      <c r="V4" s="15"/>
      <c r="W4" s="15">
        <v>90.102127866969198</v>
      </c>
      <c r="X4" s="16">
        <v>64.166158488170595</v>
      </c>
    </row>
    <row r="5" spans="1:24">
      <c r="A5" s="13" t="s">
        <v>9911</v>
      </c>
      <c r="B5" s="17" t="s">
        <v>9908</v>
      </c>
      <c r="C5" s="18" t="s">
        <v>136</v>
      </c>
      <c r="D5" s="15">
        <v>19.487338216376202</v>
      </c>
      <c r="E5" s="15">
        <v>4.6097384450475003</v>
      </c>
      <c r="F5" s="15">
        <v>18.574677115208999</v>
      </c>
      <c r="G5" s="15">
        <v>10.250142901684599</v>
      </c>
      <c r="H5" s="15">
        <v>2.5850164418347799</v>
      </c>
      <c r="I5" s="15">
        <v>29.0424948355362</v>
      </c>
      <c r="J5" s="15">
        <v>46.337657985337501</v>
      </c>
      <c r="K5" s="15">
        <v>77.804627025736195</v>
      </c>
      <c r="L5" s="15">
        <v>313.96291166557501</v>
      </c>
      <c r="M5" s="15">
        <v>13.057574485426899</v>
      </c>
      <c r="N5" s="15">
        <v>3.9645292501126499</v>
      </c>
      <c r="O5" s="15">
        <v>92.0493528980371</v>
      </c>
      <c r="P5" s="15">
        <v>4.3251028507855196</v>
      </c>
      <c r="Q5" s="15">
        <v>44.586510592227299</v>
      </c>
      <c r="R5" s="15">
        <v>24.329531876358601</v>
      </c>
      <c r="S5" s="15"/>
      <c r="T5" s="15"/>
      <c r="U5" s="15">
        <v>201.62885487150101</v>
      </c>
      <c r="V5" s="15"/>
      <c r="W5" s="15">
        <v>94.984538573799497</v>
      </c>
      <c r="X5" s="16">
        <v>43.847095227517698</v>
      </c>
    </row>
    <row r="6" spans="1:24">
      <c r="A6" s="13" t="s">
        <v>9912</v>
      </c>
      <c r="B6" s="17" t="s">
        <v>9908</v>
      </c>
      <c r="C6" s="18" t="s">
        <v>136</v>
      </c>
      <c r="D6" s="15">
        <v>22.359436543962399</v>
      </c>
      <c r="E6" s="15">
        <v>5.0771148997483797</v>
      </c>
      <c r="F6" s="15">
        <v>19.210470511442999</v>
      </c>
      <c r="G6" s="15">
        <v>27.781823427086699</v>
      </c>
      <c r="H6" s="15">
        <v>1.8694173762139401</v>
      </c>
      <c r="I6" s="15">
        <v>29.990939411899198</v>
      </c>
      <c r="J6" s="15">
        <v>41.531772326540001</v>
      </c>
      <c r="K6" s="15">
        <v>57.364799780497997</v>
      </c>
      <c r="L6" s="15">
        <v>262.30954043906598</v>
      </c>
      <c r="M6" s="15">
        <v>12.6369038420841</v>
      </c>
      <c r="N6" s="15">
        <v>2.98268473961783</v>
      </c>
      <c r="O6" s="15">
        <v>95.959370343739494</v>
      </c>
      <c r="P6" s="15">
        <v>3.2410723748525001</v>
      </c>
      <c r="Q6" s="15">
        <v>41.895254483737403</v>
      </c>
      <c r="R6" s="15">
        <v>16.427078357608799</v>
      </c>
      <c r="S6" s="15"/>
      <c r="T6" s="15"/>
      <c r="U6" s="15">
        <v>99.742763903019593</v>
      </c>
      <c r="V6" s="15">
        <v>5.4588582864690203</v>
      </c>
      <c r="W6" s="15">
        <v>84.061741266776494</v>
      </c>
      <c r="X6" s="16">
        <v>41.628530019472102</v>
      </c>
    </row>
    <row r="7" spans="1:24">
      <c r="A7" s="13" t="s">
        <v>9913</v>
      </c>
      <c r="B7" s="17" t="s">
        <v>9908</v>
      </c>
      <c r="C7" s="18" t="s">
        <v>136</v>
      </c>
      <c r="D7" s="15">
        <v>26.596309769212901</v>
      </c>
      <c r="E7" s="15">
        <v>5.3080300438908701</v>
      </c>
      <c r="F7" s="15">
        <v>19.043896341412601</v>
      </c>
      <c r="G7" s="15">
        <v>27.117707003840898</v>
      </c>
      <c r="H7" s="15">
        <v>1.52768932968563</v>
      </c>
      <c r="I7" s="15">
        <v>23.370339155256399</v>
      </c>
      <c r="J7" s="15">
        <v>25.540438191640501</v>
      </c>
      <c r="K7" s="15">
        <v>28.7405314544738</v>
      </c>
      <c r="L7" s="15">
        <v>140.129728073808</v>
      </c>
      <c r="M7" s="15">
        <v>17.1637603247</v>
      </c>
      <c r="N7" s="15">
        <v>4.5242293398085804</v>
      </c>
      <c r="O7" s="15">
        <v>83.425818510898694</v>
      </c>
      <c r="P7" s="15">
        <v>3.8630445414626999</v>
      </c>
      <c r="Q7" s="15">
        <v>37.5029065924669</v>
      </c>
      <c r="R7" s="15">
        <v>10.418595238164301</v>
      </c>
      <c r="S7" s="15"/>
      <c r="T7" s="15"/>
      <c r="U7" s="15">
        <v>80.7403977323779</v>
      </c>
      <c r="V7" s="15">
        <v>4.4501416451045301</v>
      </c>
      <c r="W7" s="15">
        <v>71.836865472955907</v>
      </c>
      <c r="X7" s="16">
        <v>37.7973573426477</v>
      </c>
    </row>
    <row r="8" spans="1:24">
      <c r="A8" s="13" t="s">
        <v>9914</v>
      </c>
      <c r="B8" s="17" t="s">
        <v>9908</v>
      </c>
      <c r="C8" s="18" t="s">
        <v>136</v>
      </c>
      <c r="D8" s="15">
        <v>9.2838954258012905</v>
      </c>
      <c r="E8" s="15">
        <v>1.5508105638118801</v>
      </c>
      <c r="F8" s="15">
        <v>27.479034685349198</v>
      </c>
      <c r="G8" s="15">
        <v>16.404743300658399</v>
      </c>
      <c r="H8" s="15">
        <v>1.0523034208987501</v>
      </c>
      <c r="I8" s="15">
        <v>13.506742657747299</v>
      </c>
      <c r="J8" s="15">
        <v>18.278603584817599</v>
      </c>
      <c r="K8" s="15">
        <v>15.63537647846</v>
      </c>
      <c r="L8" s="15">
        <v>103.161475260713</v>
      </c>
      <c r="M8" s="15">
        <v>8.36301551163859</v>
      </c>
      <c r="N8" s="15">
        <v>1.2677138832699499</v>
      </c>
      <c r="O8" s="15">
        <v>58.734720373793103</v>
      </c>
      <c r="P8" s="15">
        <v>1.1881744632781801</v>
      </c>
      <c r="Q8" s="15">
        <v>25.294340501498901</v>
      </c>
      <c r="R8" s="15">
        <v>8.4413104739715301</v>
      </c>
      <c r="S8" s="15"/>
      <c r="T8" s="15"/>
      <c r="U8" s="15">
        <v>104.593514770262</v>
      </c>
      <c r="V8" s="15">
        <v>5.8757278205899004</v>
      </c>
      <c r="W8" s="15">
        <v>55.1294689158495</v>
      </c>
      <c r="X8" s="16">
        <v>25.377120787231501</v>
      </c>
    </row>
    <row r="9" spans="1:24">
      <c r="A9" s="13" t="s">
        <v>9915</v>
      </c>
      <c r="B9" s="17" t="s">
        <v>9908</v>
      </c>
      <c r="C9" s="18" t="s">
        <v>136</v>
      </c>
      <c r="D9" s="15">
        <v>19.797227172449801</v>
      </c>
      <c r="E9" s="15">
        <v>2.08507016320744</v>
      </c>
      <c r="F9" s="15">
        <v>7.3707328972466302</v>
      </c>
      <c r="G9" s="15">
        <v>28.4266995248623</v>
      </c>
      <c r="H9" s="15">
        <v>2.4174475644747302</v>
      </c>
      <c r="I9" s="15">
        <v>16.548882677365501</v>
      </c>
      <c r="J9" s="15">
        <v>28.467828927323701</v>
      </c>
      <c r="K9" s="15">
        <v>15.7068409397344</v>
      </c>
      <c r="L9" s="15">
        <v>105.708940261916</v>
      </c>
      <c r="M9" s="15">
        <v>5.1481158859759404</v>
      </c>
      <c r="N9" s="15">
        <v>2.8915386218699202</v>
      </c>
      <c r="O9" s="15">
        <v>57.931228302037901</v>
      </c>
      <c r="P9" s="15">
        <v>2.91397801508645</v>
      </c>
      <c r="Q9" s="15">
        <v>23.941782804388101</v>
      </c>
      <c r="R9" s="15">
        <v>6.0712747395678504</v>
      </c>
      <c r="S9" s="15"/>
      <c r="T9" s="15"/>
      <c r="U9" s="15">
        <v>50.543039708841398</v>
      </c>
      <c r="V9" s="15"/>
      <c r="W9" s="15">
        <v>50.555276235774599</v>
      </c>
      <c r="X9" s="16">
        <v>23.871400989795799</v>
      </c>
    </row>
    <row r="10" spans="1:24">
      <c r="A10" s="13" t="s">
        <v>9916</v>
      </c>
      <c r="B10" s="17" t="s">
        <v>9908</v>
      </c>
      <c r="C10" s="18" t="s">
        <v>136</v>
      </c>
      <c r="D10" s="15">
        <v>22.7103814577106</v>
      </c>
      <c r="E10" s="15">
        <v>3.3261627372626901</v>
      </c>
      <c r="F10" s="15">
        <v>17.444455039826501</v>
      </c>
      <c r="G10" s="15">
        <v>23.531379337663498</v>
      </c>
      <c r="H10" s="15">
        <v>1.90372567828612</v>
      </c>
      <c r="I10" s="15">
        <v>40.495837566778199</v>
      </c>
      <c r="J10" s="15">
        <v>107.672741835224</v>
      </c>
      <c r="K10" s="15">
        <v>6.9657572978656299</v>
      </c>
      <c r="L10" s="15">
        <v>125.282978510351</v>
      </c>
      <c r="M10" s="15">
        <v>36.810117144477502</v>
      </c>
      <c r="N10" s="15">
        <v>2.9470814530126699</v>
      </c>
      <c r="O10" s="15">
        <v>108.252062290618</v>
      </c>
      <c r="P10" s="15">
        <v>3.3884035342755898</v>
      </c>
      <c r="Q10" s="15">
        <v>37.623424405208397</v>
      </c>
      <c r="R10" s="15">
        <v>5.2113878571309904</v>
      </c>
      <c r="S10" s="15">
        <v>86.128560797983695</v>
      </c>
      <c r="T10" s="15">
        <v>3.6172201301655398</v>
      </c>
      <c r="U10" s="15">
        <v>157.53823409257799</v>
      </c>
      <c r="V10" s="15">
        <v>14.3416451187011</v>
      </c>
      <c r="W10" s="15">
        <v>52.499868241862202</v>
      </c>
      <c r="X10" s="16">
        <v>37.380586550388202</v>
      </c>
    </row>
    <row r="11" spans="1:24">
      <c r="A11" s="13" t="s">
        <v>9917</v>
      </c>
      <c r="B11" s="17" t="s">
        <v>9908</v>
      </c>
      <c r="C11" s="18" t="s">
        <v>136</v>
      </c>
      <c r="D11" s="15">
        <v>11.100829083306101</v>
      </c>
      <c r="E11" s="15">
        <v>2.6968352556080402</v>
      </c>
      <c r="F11" s="15">
        <v>14.9060211603041</v>
      </c>
      <c r="G11" s="15">
        <v>15.4726669114938</v>
      </c>
      <c r="H11" s="15">
        <v>1.34234339517762</v>
      </c>
      <c r="I11" s="15">
        <v>32.055290890487299</v>
      </c>
      <c r="J11" s="15">
        <v>48.145566425649903</v>
      </c>
      <c r="K11" s="15">
        <v>86.935366695880703</v>
      </c>
      <c r="L11" s="15">
        <v>253.818479080407</v>
      </c>
      <c r="M11" s="15">
        <v>11.2533410635719</v>
      </c>
      <c r="N11" s="15">
        <v>6.7711854786239796</v>
      </c>
      <c r="O11" s="15">
        <v>180.269066874359</v>
      </c>
      <c r="P11" s="15">
        <v>6.9769418976529902</v>
      </c>
      <c r="Q11" s="15">
        <v>66.157615423072698</v>
      </c>
      <c r="R11" s="15">
        <v>16.0769257299042</v>
      </c>
      <c r="S11" s="15"/>
      <c r="T11" s="15"/>
      <c r="U11" s="15">
        <v>136.61761802511899</v>
      </c>
      <c r="V11" s="15">
        <v>13.711439310449199</v>
      </c>
      <c r="W11" s="15">
        <v>199.79264688726099</v>
      </c>
      <c r="X11" s="16">
        <v>66.327699539564094</v>
      </c>
    </row>
    <row r="12" spans="1:24">
      <c r="A12" s="13" t="s">
        <v>9918</v>
      </c>
      <c r="B12" s="17" t="s">
        <v>9908</v>
      </c>
      <c r="C12" s="18" t="s">
        <v>136</v>
      </c>
      <c r="D12" s="15">
        <v>23.115575425167499</v>
      </c>
      <c r="E12" s="15">
        <v>4.0637820127671498</v>
      </c>
      <c r="F12" s="15">
        <v>20.535493544761898</v>
      </c>
      <c r="G12" s="15">
        <v>19.6641977619153</v>
      </c>
      <c r="H12" s="15">
        <v>3.1726973853051401</v>
      </c>
      <c r="I12" s="15">
        <v>28.110236472764999</v>
      </c>
      <c r="J12" s="15">
        <v>53.644665447595699</v>
      </c>
      <c r="K12" s="15">
        <v>48.517320961811699</v>
      </c>
      <c r="L12" s="15">
        <v>227.58095816856101</v>
      </c>
      <c r="M12" s="15">
        <v>24.039553945803501</v>
      </c>
      <c r="N12" s="15"/>
      <c r="O12" s="15">
        <v>59.749203179663098</v>
      </c>
      <c r="P12" s="15">
        <v>2.77275376696113</v>
      </c>
      <c r="Q12" s="15">
        <v>33.722942720521999</v>
      </c>
      <c r="R12" s="15">
        <v>13.7876097078857</v>
      </c>
      <c r="S12" s="15"/>
      <c r="T12" s="15"/>
      <c r="U12" s="15">
        <v>168.47582509436401</v>
      </c>
      <c r="V12" s="15"/>
      <c r="W12" s="15">
        <v>74.892480171354293</v>
      </c>
      <c r="X12" s="16">
        <v>33.435467417396701</v>
      </c>
    </row>
    <row r="13" spans="1:24">
      <c r="A13" s="13" t="s">
        <v>9919</v>
      </c>
      <c r="B13" s="17" t="s">
        <v>9908</v>
      </c>
      <c r="C13" s="18" t="s">
        <v>136</v>
      </c>
      <c r="D13" s="15">
        <v>76.249322727908904</v>
      </c>
      <c r="E13" s="15">
        <v>11.5692713040694</v>
      </c>
      <c r="F13" s="15">
        <v>19.3164023753965</v>
      </c>
      <c r="G13" s="15">
        <v>30.5293437941977</v>
      </c>
      <c r="H13" s="15">
        <v>2.1769912675353398</v>
      </c>
      <c r="I13" s="15">
        <v>36.181229037968301</v>
      </c>
      <c r="J13" s="15">
        <v>48.523696155388201</v>
      </c>
      <c r="K13" s="15">
        <v>72.100660397058803</v>
      </c>
      <c r="L13" s="15">
        <v>230.744519503752</v>
      </c>
      <c r="M13" s="15">
        <v>25.843878912539701</v>
      </c>
      <c r="N13" s="15">
        <v>5.2248555925034399</v>
      </c>
      <c r="O13" s="15">
        <v>148.88913167989</v>
      </c>
      <c r="P13" s="15">
        <v>5.60118268351082</v>
      </c>
      <c r="Q13" s="15">
        <v>54.160253207580404</v>
      </c>
      <c r="R13" s="15">
        <v>18.121755621524802</v>
      </c>
      <c r="S13" s="15"/>
      <c r="T13" s="15"/>
      <c r="U13" s="15">
        <v>184.45955934618701</v>
      </c>
      <c r="V13" s="15">
        <v>10.0844580283573</v>
      </c>
      <c r="W13" s="15">
        <v>107.78141939016101</v>
      </c>
      <c r="X13" s="16">
        <v>53.7823534379474</v>
      </c>
    </row>
    <row r="14" spans="1:24">
      <c r="A14" s="13" t="s">
        <v>9920</v>
      </c>
      <c r="B14" s="17" t="s">
        <v>9908</v>
      </c>
      <c r="C14" s="18" t="s">
        <v>136</v>
      </c>
      <c r="D14" s="15">
        <v>21.292195078753998</v>
      </c>
      <c r="E14" s="15">
        <v>5.7975675596207497</v>
      </c>
      <c r="F14" s="15">
        <v>11.285615849321101</v>
      </c>
      <c r="G14" s="15">
        <v>22.211419991558301</v>
      </c>
      <c r="H14" s="15">
        <v>1.6155706496984901</v>
      </c>
      <c r="I14" s="15">
        <v>23.3168512030275</v>
      </c>
      <c r="J14" s="15">
        <v>32.514016755163901</v>
      </c>
      <c r="K14" s="15">
        <v>9.6757874948655704</v>
      </c>
      <c r="L14" s="15">
        <v>252.23114110118701</v>
      </c>
      <c r="M14" s="15">
        <v>27.563804152964199</v>
      </c>
      <c r="N14" s="15">
        <v>4.7210440983469804</v>
      </c>
      <c r="O14" s="15">
        <v>122.10534528020401</v>
      </c>
      <c r="P14" s="15">
        <v>5.89619867031052</v>
      </c>
      <c r="Q14" s="15">
        <v>89.591049808798203</v>
      </c>
      <c r="R14" s="15">
        <v>8.3423275145768105</v>
      </c>
      <c r="S14" s="15"/>
      <c r="T14" s="15"/>
      <c r="U14" s="15">
        <v>116.162316555028</v>
      </c>
      <c r="V14" s="15"/>
      <c r="W14" s="15">
        <v>107.096659869215</v>
      </c>
      <c r="X14" s="16">
        <v>89.368174067327899</v>
      </c>
    </row>
    <row r="15" spans="1:24">
      <c r="A15" s="13" t="s">
        <v>9921</v>
      </c>
      <c r="B15" s="17" t="s">
        <v>9908</v>
      </c>
      <c r="C15" s="18" t="s">
        <v>136</v>
      </c>
      <c r="D15" s="15">
        <v>17.733565037527299</v>
      </c>
      <c r="E15" s="15"/>
      <c r="F15" s="15">
        <v>17.6674899735787</v>
      </c>
      <c r="G15" s="15">
        <v>27.8497905455738</v>
      </c>
      <c r="H15" s="15">
        <v>2.9903945228950399</v>
      </c>
      <c r="I15" s="15">
        <v>23.271064238178202</v>
      </c>
      <c r="J15" s="15">
        <v>35.832090641331703</v>
      </c>
      <c r="K15" s="15">
        <v>91.369039154482195</v>
      </c>
      <c r="L15" s="15">
        <v>264.224733946968</v>
      </c>
      <c r="M15" s="15">
        <v>32.362045800077198</v>
      </c>
      <c r="N15" s="15">
        <v>4.4105891184826396</v>
      </c>
      <c r="O15" s="15">
        <v>191.277808469756</v>
      </c>
      <c r="P15" s="15"/>
      <c r="Q15" s="15">
        <v>86.386877730841903</v>
      </c>
      <c r="R15" s="15">
        <v>24.99879012141</v>
      </c>
      <c r="S15" s="15"/>
      <c r="T15" s="15"/>
      <c r="U15" s="15">
        <v>305.76916571444002</v>
      </c>
      <c r="V15" s="15">
        <v>15.227443276017301</v>
      </c>
      <c r="W15" s="15">
        <v>173.59787452839399</v>
      </c>
      <c r="X15" s="16">
        <v>86.185714266509294</v>
      </c>
    </row>
    <row r="16" spans="1:24">
      <c r="A16" s="13" t="s">
        <v>9922</v>
      </c>
      <c r="B16" s="17" t="s">
        <v>9908</v>
      </c>
      <c r="C16" s="18" t="s">
        <v>136</v>
      </c>
      <c r="D16" s="15">
        <v>22.109695249798602</v>
      </c>
      <c r="E16" s="15">
        <v>3.0439272473204602</v>
      </c>
      <c r="F16" s="15">
        <v>8.1657652041145905</v>
      </c>
      <c r="G16" s="15">
        <v>19.126414486746398</v>
      </c>
      <c r="H16" s="15">
        <v>0.82205062964661102</v>
      </c>
      <c r="I16" s="15">
        <v>17.862850548978699</v>
      </c>
      <c r="J16" s="15">
        <v>23.394438779130699</v>
      </c>
      <c r="K16" s="15">
        <v>48.012142117127397</v>
      </c>
      <c r="L16" s="15">
        <v>210.86264615891901</v>
      </c>
      <c r="M16" s="15">
        <v>31.4089110478495</v>
      </c>
      <c r="N16" s="15">
        <v>3.7094301896969202</v>
      </c>
      <c r="O16" s="15">
        <v>89.071873621984807</v>
      </c>
      <c r="P16" s="15">
        <v>4.6377570164343602</v>
      </c>
      <c r="Q16" s="15">
        <v>40.336711108127901</v>
      </c>
      <c r="R16" s="15">
        <v>7.6323806395625597</v>
      </c>
      <c r="S16" s="15"/>
      <c r="T16" s="15"/>
      <c r="U16" s="15">
        <v>213.91440116354099</v>
      </c>
      <c r="V16" s="15">
        <v>9.6384191665718397</v>
      </c>
      <c r="W16" s="15">
        <v>119.685913639573</v>
      </c>
      <c r="X16" s="16">
        <v>41.774556862371298</v>
      </c>
    </row>
    <row r="17" spans="1:24">
      <c r="A17" s="13" t="s">
        <v>9923</v>
      </c>
      <c r="B17" s="17" t="s">
        <v>9908</v>
      </c>
      <c r="C17" s="18" t="s">
        <v>136</v>
      </c>
      <c r="D17" s="15">
        <v>11.3114139959445</v>
      </c>
      <c r="E17" s="15">
        <v>5.5060164654714496</v>
      </c>
      <c r="F17" s="15">
        <v>6.09204404685289</v>
      </c>
      <c r="G17" s="15">
        <v>42.164202862882398</v>
      </c>
      <c r="H17" s="15">
        <v>2.6731839879077302</v>
      </c>
      <c r="I17" s="15">
        <v>53.084461854226902</v>
      </c>
      <c r="J17" s="15">
        <v>62.340368793938197</v>
      </c>
      <c r="K17" s="15">
        <v>23.743506889899901</v>
      </c>
      <c r="L17" s="15">
        <v>320.77371547725602</v>
      </c>
      <c r="M17" s="15">
        <v>44.2610066292754</v>
      </c>
      <c r="N17" s="15">
        <v>2.4808797102779998</v>
      </c>
      <c r="O17" s="15">
        <v>168.293460333154</v>
      </c>
      <c r="P17" s="15">
        <v>3.71096565119558</v>
      </c>
      <c r="Q17" s="15">
        <v>58.0630467585869</v>
      </c>
      <c r="R17" s="15">
        <v>6.5995375032589596</v>
      </c>
      <c r="S17" s="15"/>
      <c r="T17" s="15"/>
      <c r="U17" s="15">
        <v>353.39121598331502</v>
      </c>
      <c r="V17" s="15">
        <v>16.2056249052618</v>
      </c>
      <c r="W17" s="15">
        <v>208.65002485045801</v>
      </c>
      <c r="X17" s="16">
        <v>60.784451752047403</v>
      </c>
    </row>
    <row r="18" spans="1:24">
      <c r="A18" s="13" t="s">
        <v>9924</v>
      </c>
      <c r="B18" s="17" t="s">
        <v>9908</v>
      </c>
      <c r="C18" s="18" t="s">
        <v>136</v>
      </c>
      <c r="D18" s="15">
        <v>13.7784099334876</v>
      </c>
      <c r="E18" s="15">
        <v>3.8083726263713</v>
      </c>
      <c r="F18" s="15">
        <v>18.611130839948402</v>
      </c>
      <c r="G18" s="15">
        <v>11.3859500329503</v>
      </c>
      <c r="H18" s="15">
        <v>2.7877810292371499</v>
      </c>
      <c r="I18" s="15">
        <v>20.665835197578701</v>
      </c>
      <c r="J18" s="15">
        <v>41.880018307262603</v>
      </c>
      <c r="K18" s="15">
        <v>42.6177440606183</v>
      </c>
      <c r="L18" s="15">
        <v>247.38016642621699</v>
      </c>
      <c r="M18" s="15">
        <v>4.8967320441512197</v>
      </c>
      <c r="N18" s="15">
        <v>2.31922024930694</v>
      </c>
      <c r="O18" s="15">
        <v>81.106912207142599</v>
      </c>
      <c r="P18" s="15"/>
      <c r="Q18" s="15">
        <v>31.8405099423202</v>
      </c>
      <c r="R18" s="15">
        <v>9.7831055791847898</v>
      </c>
      <c r="S18" s="15"/>
      <c r="T18" s="15"/>
      <c r="U18" s="15">
        <v>137.21479166372799</v>
      </c>
      <c r="V18" s="15"/>
      <c r="W18" s="15">
        <v>95.971736471861703</v>
      </c>
      <c r="X18" s="16">
        <v>32.156855187401902</v>
      </c>
    </row>
    <row r="19" spans="1:24">
      <c r="A19" s="13" t="s">
        <v>9925</v>
      </c>
      <c r="B19" s="17" t="s">
        <v>9908</v>
      </c>
      <c r="C19" s="18" t="s">
        <v>136</v>
      </c>
      <c r="D19" s="15">
        <v>25.219880517131099</v>
      </c>
      <c r="E19" s="15">
        <v>4.6339677074783996</v>
      </c>
      <c r="F19" s="15">
        <v>32.226263011858201</v>
      </c>
      <c r="G19" s="15">
        <v>22.905767612937499</v>
      </c>
      <c r="H19" s="15">
        <v>1.75022075970708</v>
      </c>
      <c r="I19" s="15">
        <v>42.240662744815502</v>
      </c>
      <c r="J19" s="15">
        <v>265.51501140155699</v>
      </c>
      <c r="K19" s="15">
        <v>45.5607915051974</v>
      </c>
      <c r="L19" s="15">
        <v>282.04310936836202</v>
      </c>
      <c r="M19" s="15">
        <v>26.034897470654698</v>
      </c>
      <c r="N19" s="15">
        <v>5.9821882421144199</v>
      </c>
      <c r="O19" s="15">
        <v>227.09749129091901</v>
      </c>
      <c r="P19" s="15">
        <v>7.5829150319310701</v>
      </c>
      <c r="Q19" s="15">
        <v>75.917479123277104</v>
      </c>
      <c r="R19" s="15">
        <v>15.0682630706218</v>
      </c>
      <c r="S19" s="15"/>
      <c r="T19" s="15"/>
      <c r="U19" s="15">
        <v>258.39419822448502</v>
      </c>
      <c r="V19" s="15"/>
      <c r="W19" s="15">
        <v>106.13187980775299</v>
      </c>
      <c r="X19" s="16">
        <v>75.940874032611603</v>
      </c>
    </row>
    <row r="20" spans="1:24">
      <c r="A20" s="13" t="s">
        <v>9926</v>
      </c>
      <c r="B20" s="17" t="s">
        <v>9908</v>
      </c>
      <c r="C20" s="18" t="s">
        <v>136</v>
      </c>
      <c r="D20" s="15">
        <v>29.871962595962302</v>
      </c>
      <c r="E20" s="15">
        <v>8.4342005262253892</v>
      </c>
      <c r="F20" s="15">
        <v>21.487209777358</v>
      </c>
      <c r="G20" s="15">
        <v>44.454243754524597</v>
      </c>
      <c r="H20" s="15">
        <v>2.5948592093028</v>
      </c>
      <c r="I20" s="15">
        <v>44.8352520524356</v>
      </c>
      <c r="J20" s="15">
        <v>102.907347918608</v>
      </c>
      <c r="K20" s="15">
        <v>43.974778227781997</v>
      </c>
      <c r="L20" s="15">
        <v>276.38076894215902</v>
      </c>
      <c r="M20" s="15">
        <v>5.1453590152559903</v>
      </c>
      <c r="N20" s="15">
        <v>3.9404031000158102</v>
      </c>
      <c r="O20" s="15">
        <v>146.314048122477</v>
      </c>
      <c r="P20" s="15">
        <v>6.1138027063532103</v>
      </c>
      <c r="Q20" s="15">
        <v>52.518426663507498</v>
      </c>
      <c r="R20" s="15">
        <v>11.980208411096299</v>
      </c>
      <c r="S20" s="15"/>
      <c r="T20" s="15"/>
      <c r="U20" s="15">
        <v>123.271083228134</v>
      </c>
      <c r="V20" s="15"/>
      <c r="W20" s="15">
        <v>48.6166562086879</v>
      </c>
      <c r="X20" s="16">
        <v>51.071032355486203</v>
      </c>
    </row>
    <row r="21" spans="1:24">
      <c r="A21" s="13" t="s">
        <v>9927</v>
      </c>
      <c r="B21" s="17" t="s">
        <v>9908</v>
      </c>
      <c r="C21" s="18" t="s">
        <v>136</v>
      </c>
      <c r="D21" s="15">
        <v>17.434555259533798</v>
      </c>
      <c r="E21" s="15">
        <v>6.1879917899943804</v>
      </c>
      <c r="F21" s="15">
        <v>25.393847211805301</v>
      </c>
      <c r="G21" s="15">
        <v>38.398065604206799</v>
      </c>
      <c r="H21" s="15">
        <v>2.0882866940062699</v>
      </c>
      <c r="I21" s="15">
        <v>43.991536689095497</v>
      </c>
      <c r="J21" s="15">
        <v>40.883109037960601</v>
      </c>
      <c r="K21" s="15">
        <v>67.009643510572701</v>
      </c>
      <c r="L21" s="15">
        <v>216.88080267526999</v>
      </c>
      <c r="M21" s="15">
        <v>23.0602795094321</v>
      </c>
      <c r="N21" s="15">
        <v>2.5928481207619098</v>
      </c>
      <c r="O21" s="15">
        <v>186.70582741264101</v>
      </c>
      <c r="P21" s="15">
        <v>4.4636718540700704</v>
      </c>
      <c r="Q21" s="15">
        <v>80.097553211994196</v>
      </c>
      <c r="R21" s="15">
        <v>17.0986182936267</v>
      </c>
      <c r="S21" s="15"/>
      <c r="T21" s="15"/>
      <c r="U21" s="15">
        <v>240.028014640984</v>
      </c>
      <c r="V21" s="15">
        <v>21.947204736026301</v>
      </c>
      <c r="W21" s="15">
        <v>98.146917472248106</v>
      </c>
      <c r="X21" s="16">
        <v>79.038162787466703</v>
      </c>
    </row>
    <row r="22" spans="1:24">
      <c r="A22" s="13" t="s">
        <v>9928</v>
      </c>
      <c r="B22" s="17" t="s">
        <v>9908</v>
      </c>
      <c r="C22" s="18" t="s">
        <v>136</v>
      </c>
      <c r="D22" s="15">
        <v>17.117222215801501</v>
      </c>
      <c r="E22" s="15">
        <v>4.5976658429484996</v>
      </c>
      <c r="F22" s="15">
        <v>19.197100121548701</v>
      </c>
      <c r="G22" s="15">
        <v>34.309498484417801</v>
      </c>
      <c r="H22" s="15">
        <v>2.5495050940293398</v>
      </c>
      <c r="I22" s="15">
        <v>31.328676188446799</v>
      </c>
      <c r="J22" s="15">
        <v>50.985590177465802</v>
      </c>
      <c r="K22" s="15">
        <v>89.100744015429299</v>
      </c>
      <c r="L22" s="15">
        <v>313.83612943787301</v>
      </c>
      <c r="M22" s="15">
        <v>43.852679388363903</v>
      </c>
      <c r="N22" s="15">
        <v>3.3900366485993301</v>
      </c>
      <c r="O22" s="15">
        <v>151.676985545024</v>
      </c>
      <c r="P22" s="15">
        <v>5.0028549943296001</v>
      </c>
      <c r="Q22" s="15">
        <v>63.335341934420299</v>
      </c>
      <c r="R22" s="15">
        <v>24.927864536897602</v>
      </c>
      <c r="S22" s="15">
        <v>137.733942586019</v>
      </c>
      <c r="T22" s="15"/>
      <c r="U22" s="15">
        <v>549.66180723054504</v>
      </c>
      <c r="V22" s="15">
        <v>19.439009402765901</v>
      </c>
      <c r="W22" s="15">
        <v>133.793189444631</v>
      </c>
      <c r="X22" s="16">
        <v>62.135110156166398</v>
      </c>
    </row>
    <row r="23" spans="1:24">
      <c r="A23" s="13" t="s">
        <v>9929</v>
      </c>
      <c r="B23" s="17" t="s">
        <v>9908</v>
      </c>
      <c r="C23" s="18" t="s">
        <v>136</v>
      </c>
      <c r="D23" s="15">
        <v>31.582935415947901</v>
      </c>
      <c r="E23" s="15">
        <v>8.0085018725439401</v>
      </c>
      <c r="F23" s="15">
        <v>19.266232708805301</v>
      </c>
      <c r="G23" s="15">
        <v>88.019503822390604</v>
      </c>
      <c r="H23" s="15">
        <v>4.3626585169500203</v>
      </c>
      <c r="I23" s="15">
        <v>55.118223040160103</v>
      </c>
      <c r="J23" s="15">
        <v>63.534622142191601</v>
      </c>
      <c r="K23" s="15">
        <v>29.119324228340101</v>
      </c>
      <c r="L23" s="15">
        <v>268.16090860518801</v>
      </c>
      <c r="M23" s="15">
        <v>8.3925850070514194</v>
      </c>
      <c r="N23" s="15">
        <v>4.8627603392023397</v>
      </c>
      <c r="O23" s="15">
        <v>104.34080763758401</v>
      </c>
      <c r="P23" s="15">
        <v>8.2040283352477097</v>
      </c>
      <c r="Q23" s="15">
        <v>39.826572458796598</v>
      </c>
      <c r="R23" s="15">
        <v>8.6533617330736305</v>
      </c>
      <c r="S23" s="15"/>
      <c r="T23" s="15"/>
      <c r="U23" s="15">
        <v>95.168983201806597</v>
      </c>
      <c r="V23" s="15"/>
      <c r="W23" s="15">
        <v>76.389292207197997</v>
      </c>
      <c r="X23" s="16">
        <v>39.9134870824073</v>
      </c>
    </row>
    <row r="24" spans="1:24">
      <c r="A24" s="13" t="s">
        <v>9930</v>
      </c>
      <c r="B24" s="17" t="s">
        <v>9908</v>
      </c>
      <c r="C24" s="18" t="s">
        <v>136</v>
      </c>
      <c r="D24" s="15">
        <v>12.5076930641731</v>
      </c>
      <c r="E24" s="15"/>
      <c r="F24" s="15">
        <v>17.706916532405302</v>
      </c>
      <c r="G24" s="15">
        <v>17.360243754929201</v>
      </c>
      <c r="H24" s="15">
        <v>1.9649367359041701</v>
      </c>
      <c r="I24" s="15">
        <v>23.0694909557016</v>
      </c>
      <c r="J24" s="15">
        <v>39.7669654564979</v>
      </c>
      <c r="K24" s="15">
        <v>32.207555744453998</v>
      </c>
      <c r="L24" s="15">
        <v>219.77151934572601</v>
      </c>
      <c r="M24" s="15">
        <v>9.0062941965757108</v>
      </c>
      <c r="N24" s="15">
        <v>2.28492473681785</v>
      </c>
      <c r="O24" s="15">
        <v>59.382512409020002</v>
      </c>
      <c r="P24" s="15">
        <v>4.4081378854465898</v>
      </c>
      <c r="Q24" s="15">
        <v>33.271688740534401</v>
      </c>
      <c r="R24" s="15">
        <v>6.65910883102935</v>
      </c>
      <c r="S24" s="15"/>
      <c r="T24" s="15"/>
      <c r="U24" s="15">
        <v>156.373564385246</v>
      </c>
      <c r="V24" s="15">
        <v>6.6361749600940199</v>
      </c>
      <c r="W24" s="15">
        <v>62.032200096672199</v>
      </c>
      <c r="X24" s="16">
        <v>33.1537484155619</v>
      </c>
    </row>
    <row r="25" spans="1:24">
      <c r="A25" s="13" t="s">
        <v>9931</v>
      </c>
      <c r="B25" s="17" t="s">
        <v>9908</v>
      </c>
      <c r="C25" s="18" t="s">
        <v>136</v>
      </c>
      <c r="D25" s="15">
        <v>28.4757859402451</v>
      </c>
      <c r="E25" s="15">
        <v>2.2661743966754102</v>
      </c>
      <c r="F25" s="15">
        <v>20.228166215790701</v>
      </c>
      <c r="G25" s="15">
        <v>66.488940995739199</v>
      </c>
      <c r="H25" s="15">
        <v>2.89234919032695</v>
      </c>
      <c r="I25" s="15">
        <v>54.358368807718797</v>
      </c>
      <c r="J25" s="15">
        <v>58.168920755223098</v>
      </c>
      <c r="K25" s="15">
        <v>45.452027133982199</v>
      </c>
      <c r="L25" s="15">
        <v>261.84892690126202</v>
      </c>
      <c r="M25" s="15">
        <v>11.645684668167799</v>
      </c>
      <c r="N25" s="15">
        <v>3.4474892193540598</v>
      </c>
      <c r="O25" s="15">
        <v>110.941831432114</v>
      </c>
      <c r="P25" s="15">
        <v>6.4511633326805899</v>
      </c>
      <c r="Q25" s="15">
        <v>44.686476280927501</v>
      </c>
      <c r="R25" s="15">
        <v>14.8667227815867</v>
      </c>
      <c r="S25" s="15"/>
      <c r="T25" s="15"/>
      <c r="U25" s="15">
        <v>194.87659690124701</v>
      </c>
      <c r="V25" s="15">
        <v>12.666000038836099</v>
      </c>
      <c r="W25" s="15">
        <v>76.175730245146895</v>
      </c>
      <c r="X25" s="16">
        <v>44.944793248283801</v>
      </c>
    </row>
    <row r="26" spans="1:24">
      <c r="A26" s="13" t="s">
        <v>9932</v>
      </c>
      <c r="B26" s="17" t="s">
        <v>9908</v>
      </c>
      <c r="C26" s="18" t="s">
        <v>136</v>
      </c>
      <c r="D26" s="15">
        <v>15.9711774216031</v>
      </c>
      <c r="E26" s="15">
        <v>3.79080492478503</v>
      </c>
      <c r="F26" s="15">
        <v>31.448511484551702</v>
      </c>
      <c r="G26" s="15">
        <v>116.28319552586601</v>
      </c>
      <c r="H26" s="15">
        <v>6.8638221043951804</v>
      </c>
      <c r="I26" s="15">
        <v>52.722528005938102</v>
      </c>
      <c r="J26" s="15">
        <v>86.965837514958096</v>
      </c>
      <c r="K26" s="15">
        <v>28.2539307414707</v>
      </c>
      <c r="L26" s="15">
        <v>208.72274150729001</v>
      </c>
      <c r="M26" s="15">
        <v>15.9923822480464</v>
      </c>
      <c r="N26" s="15">
        <v>5.4520544621435603</v>
      </c>
      <c r="O26" s="15">
        <v>181.435116018423</v>
      </c>
      <c r="P26" s="15">
        <v>7.8562715258648197</v>
      </c>
      <c r="Q26" s="15">
        <v>75.759565597918098</v>
      </c>
      <c r="R26" s="15">
        <v>7.1298483796502401</v>
      </c>
      <c r="S26" s="15"/>
      <c r="T26" s="15"/>
      <c r="U26" s="15">
        <v>74.0706449877853</v>
      </c>
      <c r="V26" s="15"/>
      <c r="W26" s="15">
        <v>94.964515643704601</v>
      </c>
      <c r="X26" s="16">
        <v>75.929775889065695</v>
      </c>
    </row>
    <row r="27" spans="1:24">
      <c r="A27" s="13" t="s">
        <v>9933</v>
      </c>
      <c r="B27" s="17" t="s">
        <v>9908</v>
      </c>
      <c r="C27" s="18" t="s">
        <v>9777</v>
      </c>
      <c r="D27" s="15">
        <v>13.6367830890949</v>
      </c>
      <c r="E27" s="15"/>
      <c r="F27" s="15">
        <v>11.019221813594999</v>
      </c>
      <c r="G27" s="15">
        <v>56.831825755440903</v>
      </c>
      <c r="H27" s="15">
        <v>2.5996336404251301</v>
      </c>
      <c r="I27" s="15">
        <v>41.301782286088802</v>
      </c>
      <c r="J27" s="15">
        <v>45.313511940547102</v>
      </c>
      <c r="K27" s="15">
        <v>77.812191113388593</v>
      </c>
      <c r="L27" s="15">
        <v>223.07512430540501</v>
      </c>
      <c r="M27" s="15">
        <v>67.673871765299594</v>
      </c>
      <c r="N27" s="15">
        <v>5.4018808297614003</v>
      </c>
      <c r="O27" s="15">
        <v>154.53791834020399</v>
      </c>
      <c r="P27" s="15">
        <v>5.7492770098399202</v>
      </c>
      <c r="Q27" s="15">
        <v>76.051759309873901</v>
      </c>
      <c r="R27" s="15">
        <v>19.719433820268101</v>
      </c>
      <c r="S27" s="15"/>
      <c r="T27" s="15"/>
      <c r="U27" s="15">
        <v>255.104226594876</v>
      </c>
      <c r="V27" s="15">
        <v>7.8076120366498802</v>
      </c>
      <c r="W27" s="15">
        <v>130.13534781068</v>
      </c>
      <c r="X27" s="16">
        <v>74.661482704945897</v>
      </c>
    </row>
    <row r="28" spans="1:24">
      <c r="A28" s="13" t="s">
        <v>9934</v>
      </c>
      <c r="B28" s="17" t="s">
        <v>9908</v>
      </c>
      <c r="C28" s="18" t="s">
        <v>9777</v>
      </c>
      <c r="D28" s="15">
        <v>32.019142003108499</v>
      </c>
      <c r="E28" s="15">
        <v>7.94873911421233</v>
      </c>
      <c r="F28" s="15"/>
      <c r="G28" s="15">
        <v>64.305187824201894</v>
      </c>
      <c r="H28" s="15"/>
      <c r="I28" s="15">
        <v>43.239834801653998</v>
      </c>
      <c r="J28" s="15">
        <v>39.840071468446602</v>
      </c>
      <c r="K28" s="15">
        <v>52.007486856994703</v>
      </c>
      <c r="L28" s="15">
        <v>178.29650331890301</v>
      </c>
      <c r="M28" s="15">
        <v>29.473752430219299</v>
      </c>
      <c r="N28" s="15"/>
      <c r="O28" s="15">
        <v>89.734801762285997</v>
      </c>
      <c r="P28" s="15">
        <v>4.0085067172356101</v>
      </c>
      <c r="Q28" s="15">
        <v>40.575479399301997</v>
      </c>
      <c r="R28" s="15">
        <v>9.1322001814732303</v>
      </c>
      <c r="S28" s="15"/>
      <c r="T28" s="15"/>
      <c r="U28" s="15">
        <v>226.34883631515501</v>
      </c>
      <c r="V28" s="15">
        <v>11.112556655693201</v>
      </c>
      <c r="W28" s="15">
        <v>110.697660383572</v>
      </c>
      <c r="X28" s="16">
        <v>40.571943363087897</v>
      </c>
    </row>
    <row r="29" spans="1:24">
      <c r="A29" s="13" t="s">
        <v>9935</v>
      </c>
      <c r="B29" s="17" t="s">
        <v>9908</v>
      </c>
      <c r="C29" s="18" t="s">
        <v>9777</v>
      </c>
      <c r="D29" s="15">
        <v>15.4470166011115</v>
      </c>
      <c r="E29" s="15"/>
      <c r="F29" s="15">
        <v>7.0640279183748103</v>
      </c>
      <c r="G29" s="15">
        <v>8.6816220340706103</v>
      </c>
      <c r="H29" s="15">
        <v>1.6247366389415101</v>
      </c>
      <c r="I29" s="15">
        <v>20.47391678568</v>
      </c>
      <c r="J29" s="15">
        <v>32.705557071834001</v>
      </c>
      <c r="K29" s="15">
        <v>57.490835897749903</v>
      </c>
      <c r="L29" s="15">
        <v>253.470584443772</v>
      </c>
      <c r="M29" s="15">
        <v>8.4080722107838994</v>
      </c>
      <c r="N29" s="15">
        <v>7.5285112774266798</v>
      </c>
      <c r="O29" s="15">
        <v>98.678906688384899</v>
      </c>
      <c r="P29" s="15">
        <v>7.8816909614641597</v>
      </c>
      <c r="Q29" s="15">
        <v>43.647888504438598</v>
      </c>
      <c r="R29" s="15">
        <v>13.826582186037401</v>
      </c>
      <c r="S29" s="15"/>
      <c r="T29" s="15"/>
      <c r="U29" s="15">
        <v>151.76847240775399</v>
      </c>
      <c r="V29" s="15">
        <v>10.6200710738224</v>
      </c>
      <c r="W29" s="15">
        <v>66.298832658038606</v>
      </c>
      <c r="X29" s="16">
        <v>43.0701802961879</v>
      </c>
    </row>
    <row r="30" spans="1:24">
      <c r="A30" s="13" t="s">
        <v>9936</v>
      </c>
      <c r="B30" s="17" t="s">
        <v>9908</v>
      </c>
      <c r="C30" s="18" t="s">
        <v>9777</v>
      </c>
      <c r="D30" s="15">
        <v>16.1330966510609</v>
      </c>
      <c r="E30" s="15"/>
      <c r="F30" s="15">
        <v>9.7170275687166807</v>
      </c>
      <c r="G30" s="15">
        <v>15.3379608174852</v>
      </c>
      <c r="H30" s="15">
        <v>1.8590072878571</v>
      </c>
      <c r="I30" s="15">
        <v>31.936890269678202</v>
      </c>
      <c r="J30" s="15">
        <v>45.744435940745099</v>
      </c>
      <c r="K30" s="15">
        <v>48.744584719184502</v>
      </c>
      <c r="L30" s="15">
        <v>299.60722562761401</v>
      </c>
      <c r="M30" s="15">
        <v>31.386596141495701</v>
      </c>
      <c r="N30" s="15">
        <v>2.4424359438480998</v>
      </c>
      <c r="O30" s="15">
        <v>69.250381652530606</v>
      </c>
      <c r="P30" s="15">
        <v>2.5975019122568099</v>
      </c>
      <c r="Q30" s="15">
        <v>30.7159722259549</v>
      </c>
      <c r="R30" s="15">
        <v>9.1637045887899102</v>
      </c>
      <c r="S30" s="15"/>
      <c r="T30" s="15"/>
      <c r="U30" s="15">
        <v>251.52513215133899</v>
      </c>
      <c r="V30" s="15">
        <v>11.4016633340485</v>
      </c>
      <c r="W30" s="15">
        <v>63.018832364733797</v>
      </c>
      <c r="X30" s="16">
        <v>30.446714949182699</v>
      </c>
    </row>
    <row r="31" spans="1:24">
      <c r="A31" s="13" t="s">
        <v>9937</v>
      </c>
      <c r="B31" s="17" t="s">
        <v>9908</v>
      </c>
      <c r="C31" s="18" t="s">
        <v>9777</v>
      </c>
      <c r="D31" s="15">
        <v>30.321626546057601</v>
      </c>
      <c r="E31" s="15"/>
      <c r="F31" s="15"/>
      <c r="G31" s="15">
        <v>53.079762235740901</v>
      </c>
      <c r="H31" s="15">
        <v>3.1799505333574301</v>
      </c>
      <c r="I31" s="15">
        <v>44.971230322598203</v>
      </c>
      <c r="J31" s="15">
        <v>57.501154203185301</v>
      </c>
      <c r="K31" s="15">
        <v>21.9424180409884</v>
      </c>
      <c r="L31" s="15">
        <v>310.76916679036498</v>
      </c>
      <c r="M31" s="15">
        <v>4.41385310447202</v>
      </c>
      <c r="N31" s="15">
        <v>3.2090279815365501</v>
      </c>
      <c r="O31" s="15">
        <v>55.2641054606502</v>
      </c>
      <c r="P31" s="15">
        <v>3.72398567176442</v>
      </c>
      <c r="Q31" s="15">
        <v>28.623798875455499</v>
      </c>
      <c r="R31" s="15">
        <v>6.8517620345919301</v>
      </c>
      <c r="S31" s="15"/>
      <c r="T31" s="15"/>
      <c r="U31" s="15">
        <v>71.891338289437996</v>
      </c>
      <c r="V31" s="15"/>
      <c r="W31" s="15">
        <v>57.593892652615999</v>
      </c>
      <c r="X31" s="16">
        <v>28.629451828438501</v>
      </c>
    </row>
    <row r="32" spans="1:24">
      <c r="A32" s="13" t="s">
        <v>9938</v>
      </c>
      <c r="B32" s="17" t="s">
        <v>9908</v>
      </c>
      <c r="C32" s="18" t="s">
        <v>9777</v>
      </c>
      <c r="D32" s="15">
        <v>20.2916762210954</v>
      </c>
      <c r="E32" s="15"/>
      <c r="F32" s="15">
        <v>9.2249133457489201</v>
      </c>
      <c r="G32" s="15">
        <v>85.924484629594303</v>
      </c>
      <c r="H32" s="15">
        <v>5.0364357816323597</v>
      </c>
      <c r="I32" s="15">
        <v>40.937878434344498</v>
      </c>
      <c r="J32" s="15">
        <v>65.523481381278302</v>
      </c>
      <c r="K32" s="15">
        <v>35.222249537734498</v>
      </c>
      <c r="L32" s="15">
        <v>201.32916249346999</v>
      </c>
      <c r="M32" s="15">
        <v>30.9762984140493</v>
      </c>
      <c r="N32" s="15">
        <v>2.9317261201266702</v>
      </c>
      <c r="O32" s="15">
        <v>123.312177633891</v>
      </c>
      <c r="P32" s="15">
        <v>4.2933796846197003</v>
      </c>
      <c r="Q32" s="15">
        <v>52.687430943583401</v>
      </c>
      <c r="R32" s="15">
        <v>8.5310045856547401</v>
      </c>
      <c r="S32" s="15"/>
      <c r="T32" s="15"/>
      <c r="U32" s="15">
        <v>80.940725007518793</v>
      </c>
      <c r="V32" s="15"/>
      <c r="W32" s="15">
        <v>75.103283215306504</v>
      </c>
      <c r="X32" s="16">
        <v>52.7057582214021</v>
      </c>
    </row>
    <row r="33" spans="1:24">
      <c r="A33" s="13" t="s">
        <v>9939</v>
      </c>
      <c r="B33" s="17" t="s">
        <v>9908</v>
      </c>
      <c r="C33" s="18" t="s">
        <v>9777</v>
      </c>
      <c r="D33" s="15">
        <v>37.463651520802301</v>
      </c>
      <c r="E33" s="15">
        <v>9.2563369343741009</v>
      </c>
      <c r="F33" s="15">
        <v>17.569708029545701</v>
      </c>
      <c r="G33" s="15">
        <v>15.615685695180099</v>
      </c>
      <c r="H33" s="15">
        <v>1.4780240511442899</v>
      </c>
      <c r="I33" s="15">
        <v>29.4282249870353</v>
      </c>
      <c r="J33" s="15">
        <v>42.120443455740997</v>
      </c>
      <c r="K33" s="15">
        <v>66.362028732754098</v>
      </c>
      <c r="L33" s="15">
        <v>285.50018005892599</v>
      </c>
      <c r="M33" s="15">
        <v>25.936314596837001</v>
      </c>
      <c r="N33" s="15">
        <v>5.3179901424141303</v>
      </c>
      <c r="O33" s="15">
        <v>132.59061118219</v>
      </c>
      <c r="P33" s="15">
        <v>4.8390160482010103</v>
      </c>
      <c r="Q33" s="15">
        <v>54.940799609591402</v>
      </c>
      <c r="R33" s="15">
        <v>20.648070438397198</v>
      </c>
      <c r="S33" s="15"/>
      <c r="T33" s="15"/>
      <c r="U33" s="15">
        <v>195.670322228087</v>
      </c>
      <c r="V33" s="15">
        <v>15.628525068149401</v>
      </c>
      <c r="W33" s="15">
        <v>136.46381748387901</v>
      </c>
      <c r="X33" s="16">
        <v>52.066002156763801</v>
      </c>
    </row>
    <row r="34" spans="1:24">
      <c r="A34" s="13" t="s">
        <v>9940</v>
      </c>
      <c r="B34" s="17" t="s">
        <v>9908</v>
      </c>
      <c r="C34" s="18" t="s">
        <v>9777</v>
      </c>
      <c r="D34" s="15">
        <v>16.669834914195899</v>
      </c>
      <c r="E34" s="15">
        <v>3.1618098066665299</v>
      </c>
      <c r="F34" s="15">
        <v>5.1183770242161097</v>
      </c>
      <c r="G34" s="15">
        <v>25.371949889916699</v>
      </c>
      <c r="H34" s="15">
        <v>1.35724450926781</v>
      </c>
      <c r="I34" s="15">
        <v>20.825349118990601</v>
      </c>
      <c r="J34" s="15">
        <v>24.190990983690298</v>
      </c>
      <c r="K34" s="15">
        <v>10.871434951906799</v>
      </c>
      <c r="L34" s="15">
        <v>94.351847644128895</v>
      </c>
      <c r="M34" s="15">
        <v>4.2527288704687098</v>
      </c>
      <c r="N34" s="15">
        <v>1.41881135582438</v>
      </c>
      <c r="O34" s="15">
        <v>41.5491536981244</v>
      </c>
      <c r="P34" s="15">
        <v>1.74744368408452</v>
      </c>
      <c r="Q34" s="15">
        <v>15.4359489128692</v>
      </c>
      <c r="R34" s="15">
        <v>4.0741173199715899</v>
      </c>
      <c r="S34" s="15"/>
      <c r="T34" s="15"/>
      <c r="U34" s="15">
        <v>53.638955696718398</v>
      </c>
      <c r="V34" s="15"/>
      <c r="W34" s="15">
        <v>13.0310221999214</v>
      </c>
      <c r="X34" s="16">
        <v>15.337133940692</v>
      </c>
    </row>
    <row r="35" spans="1:24">
      <c r="A35" s="13" t="s">
        <v>9941</v>
      </c>
      <c r="B35" s="17" t="s">
        <v>9908</v>
      </c>
      <c r="C35" s="18" t="s">
        <v>9777</v>
      </c>
      <c r="D35" s="15">
        <v>18.023951589853301</v>
      </c>
      <c r="E35" s="15">
        <v>2.94470282594233</v>
      </c>
      <c r="F35" s="15">
        <v>4.1171990944911903</v>
      </c>
      <c r="G35" s="15">
        <v>21.386814016373201</v>
      </c>
      <c r="H35" s="15">
        <v>0.86040832520333499</v>
      </c>
      <c r="I35" s="15">
        <v>16.431816278732398</v>
      </c>
      <c r="J35" s="15">
        <v>19.415929125810301</v>
      </c>
      <c r="K35" s="15"/>
      <c r="L35" s="15">
        <v>92.421992853194197</v>
      </c>
      <c r="M35" s="15">
        <v>25.015004381751702</v>
      </c>
      <c r="N35" s="15">
        <v>2.3769203388471398</v>
      </c>
      <c r="O35" s="15">
        <v>57.961988928162498</v>
      </c>
      <c r="P35" s="15">
        <v>2.4429569644184301</v>
      </c>
      <c r="Q35" s="15">
        <v>24.328564417379901</v>
      </c>
      <c r="R35" s="15">
        <v>4.7668991082873999</v>
      </c>
      <c r="S35" s="15"/>
      <c r="T35" s="15"/>
      <c r="U35" s="15">
        <v>170.85955126632899</v>
      </c>
      <c r="V35" s="15">
        <v>7.30023143641872</v>
      </c>
      <c r="W35" s="15">
        <v>23.755902315731301</v>
      </c>
      <c r="X35" s="16">
        <v>24.131599269925299</v>
      </c>
    </row>
    <row r="36" spans="1:24">
      <c r="A36" s="13" t="s">
        <v>9942</v>
      </c>
      <c r="B36" s="17" t="s">
        <v>9908</v>
      </c>
      <c r="C36" s="18" t="s">
        <v>9777</v>
      </c>
      <c r="D36" s="15">
        <v>22.983612568296401</v>
      </c>
      <c r="E36" s="15"/>
      <c r="F36" s="15">
        <v>9.4797801264619608</v>
      </c>
      <c r="G36" s="15">
        <v>23.196744845945499</v>
      </c>
      <c r="H36" s="15">
        <v>5.11527317393183</v>
      </c>
      <c r="I36" s="15">
        <v>31.403602172957498</v>
      </c>
      <c r="J36" s="15">
        <v>69.352128611540195</v>
      </c>
      <c r="K36" s="15">
        <v>77.160062932747294</v>
      </c>
      <c r="L36" s="15">
        <v>279.42679769760701</v>
      </c>
      <c r="M36" s="15">
        <v>55.478442146559999</v>
      </c>
      <c r="N36" s="15"/>
      <c r="O36" s="15">
        <v>97.609696773456605</v>
      </c>
      <c r="P36" s="15">
        <v>4.2836769902556302</v>
      </c>
      <c r="Q36" s="15">
        <v>44.711541689758498</v>
      </c>
      <c r="R36" s="15">
        <v>18.201217335226701</v>
      </c>
      <c r="S36" s="15"/>
      <c r="T36" s="15"/>
      <c r="U36" s="15">
        <v>403.764469031781</v>
      </c>
      <c r="V36" s="15">
        <v>13.1583050154797</v>
      </c>
      <c r="W36" s="15">
        <v>107.944240130891</v>
      </c>
      <c r="X36" s="16">
        <v>44.590229496856999</v>
      </c>
    </row>
    <row r="37" spans="1:24">
      <c r="A37" s="13" t="s">
        <v>9943</v>
      </c>
      <c r="B37" s="17" t="s">
        <v>9908</v>
      </c>
      <c r="C37" s="18" t="s">
        <v>9777</v>
      </c>
      <c r="D37" s="15">
        <v>17.827928039590599</v>
      </c>
      <c r="E37" s="15"/>
      <c r="F37" s="15">
        <v>16.195727347434399</v>
      </c>
      <c r="G37" s="15">
        <v>9.6587199336521099</v>
      </c>
      <c r="H37" s="15">
        <v>2.9325455686378001</v>
      </c>
      <c r="I37" s="15">
        <v>21.3099466691997</v>
      </c>
      <c r="J37" s="15">
        <v>41.885067061213597</v>
      </c>
      <c r="K37" s="15">
        <v>105.374081915996</v>
      </c>
      <c r="L37" s="15">
        <v>188.91420790366601</v>
      </c>
      <c r="M37" s="15">
        <v>51.886686046616198</v>
      </c>
      <c r="N37" s="15"/>
      <c r="O37" s="15">
        <v>77.419390529987496</v>
      </c>
      <c r="P37" s="15">
        <v>3.2841556793089399</v>
      </c>
      <c r="Q37" s="15">
        <v>39.575655756304499</v>
      </c>
      <c r="R37" s="15">
        <v>28.0606043854708</v>
      </c>
      <c r="S37" s="15"/>
      <c r="T37" s="15"/>
      <c r="U37" s="15">
        <v>500.30226457749899</v>
      </c>
      <c r="V37" s="15">
        <v>14.2875906952839</v>
      </c>
      <c r="W37" s="15">
        <v>102.027396442963</v>
      </c>
      <c r="X37" s="16">
        <v>36.474489460351897</v>
      </c>
    </row>
    <row r="38" spans="1:24">
      <c r="A38" s="13" t="s">
        <v>9944</v>
      </c>
      <c r="B38" s="17" t="s">
        <v>9908</v>
      </c>
      <c r="C38" s="18" t="s">
        <v>9777</v>
      </c>
      <c r="D38" s="15">
        <v>15.6130357674796</v>
      </c>
      <c r="E38" s="15">
        <v>2.6391621187771301</v>
      </c>
      <c r="F38" s="15">
        <v>9.2870525511470099</v>
      </c>
      <c r="G38" s="15">
        <v>57.5121751903987</v>
      </c>
      <c r="H38" s="15">
        <v>4.9081823616827096</v>
      </c>
      <c r="I38" s="15">
        <v>32.397745243858701</v>
      </c>
      <c r="J38" s="15">
        <v>61.589535375054297</v>
      </c>
      <c r="K38" s="15">
        <v>44.967911750352798</v>
      </c>
      <c r="L38" s="15">
        <v>231.13649711373799</v>
      </c>
      <c r="M38" s="15">
        <v>67.856248158586197</v>
      </c>
      <c r="N38" s="15">
        <v>3.2061173169807198</v>
      </c>
      <c r="O38" s="15">
        <v>140.337047017098</v>
      </c>
      <c r="P38" s="15">
        <v>4.0152763107080096</v>
      </c>
      <c r="Q38" s="15">
        <v>57.606432181536498</v>
      </c>
      <c r="R38" s="15">
        <v>8.8719961074929099</v>
      </c>
      <c r="S38" s="15">
        <v>107.098571692723</v>
      </c>
      <c r="T38" s="15"/>
      <c r="U38" s="15">
        <v>415.88482774691698</v>
      </c>
      <c r="V38" s="15">
        <v>19.077208380825301</v>
      </c>
      <c r="W38" s="15">
        <v>130.97545794726199</v>
      </c>
      <c r="X38" s="16">
        <v>57.748910905911004</v>
      </c>
    </row>
    <row r="39" spans="1:24">
      <c r="A39" s="13" t="s">
        <v>9945</v>
      </c>
      <c r="B39" s="17" t="s">
        <v>9908</v>
      </c>
      <c r="C39" s="18" t="s">
        <v>9777</v>
      </c>
      <c r="D39" s="15">
        <v>25.606885276418101</v>
      </c>
      <c r="E39" s="15">
        <v>6.3138556128174503</v>
      </c>
      <c r="F39" s="15">
        <v>14.6212056121787</v>
      </c>
      <c r="G39" s="15">
        <v>33.061927109397999</v>
      </c>
      <c r="H39" s="15">
        <v>2.5940750878257601</v>
      </c>
      <c r="I39" s="15">
        <v>60.4031535531877</v>
      </c>
      <c r="J39" s="15">
        <v>176.55039359796299</v>
      </c>
      <c r="K39" s="15">
        <v>87.377241823125502</v>
      </c>
      <c r="L39" s="15">
        <v>244.20665747328701</v>
      </c>
      <c r="M39" s="15">
        <v>170.232866253184</v>
      </c>
      <c r="N39" s="15">
        <v>5.3334705433481098</v>
      </c>
      <c r="O39" s="15">
        <v>446.87899826926002</v>
      </c>
      <c r="P39" s="15">
        <v>6.5624394802647998</v>
      </c>
      <c r="Q39" s="15">
        <v>144.46195297286499</v>
      </c>
      <c r="R39" s="15">
        <v>19.7734463597134</v>
      </c>
      <c r="S39" s="15">
        <v>268.84437291491099</v>
      </c>
      <c r="T39" s="15">
        <v>13.6190186882201</v>
      </c>
      <c r="U39" s="15">
        <v>879.65994580008999</v>
      </c>
      <c r="V39" s="15">
        <v>58.3625921178363</v>
      </c>
      <c r="W39" s="15">
        <v>170.65263159872501</v>
      </c>
      <c r="X39" s="16">
        <v>144.70871975645301</v>
      </c>
    </row>
    <row r="40" spans="1:24">
      <c r="A40" s="13" t="s">
        <v>9946</v>
      </c>
      <c r="B40" s="17" t="s">
        <v>9908</v>
      </c>
      <c r="C40" s="18" t="s">
        <v>9777</v>
      </c>
      <c r="D40" s="15">
        <v>19.818921319924002</v>
      </c>
      <c r="E40" s="15">
        <v>9.6147177298480209</v>
      </c>
      <c r="F40" s="15">
        <v>23.908606216273601</v>
      </c>
      <c r="G40" s="15">
        <v>45.977596914359303</v>
      </c>
      <c r="H40" s="15">
        <v>1.5140125899689501</v>
      </c>
      <c r="I40" s="15">
        <v>44.604483786209599</v>
      </c>
      <c r="J40" s="15">
        <v>52.427154747270201</v>
      </c>
      <c r="K40" s="15">
        <v>113.609982755212</v>
      </c>
      <c r="L40" s="15">
        <v>320.48997313460302</v>
      </c>
      <c r="M40" s="15">
        <v>50.351601692301401</v>
      </c>
      <c r="N40" s="15">
        <v>4.9521713037161996</v>
      </c>
      <c r="O40" s="15">
        <v>240.467288521516</v>
      </c>
      <c r="P40" s="15">
        <v>5.6069095959600803</v>
      </c>
      <c r="Q40" s="15">
        <v>83.664053144264798</v>
      </c>
      <c r="R40" s="15">
        <v>18.222719399568</v>
      </c>
      <c r="S40" s="15"/>
      <c r="T40" s="15"/>
      <c r="U40" s="15">
        <v>335.61736670931799</v>
      </c>
      <c r="V40" s="15">
        <v>15.424399558264399</v>
      </c>
      <c r="W40" s="15">
        <v>113.948309354502</v>
      </c>
      <c r="X40" s="16">
        <v>83.730422530843896</v>
      </c>
    </row>
    <row r="41" spans="1:24">
      <c r="A41" s="13" t="s">
        <v>9947</v>
      </c>
      <c r="B41" s="17" t="s">
        <v>9908</v>
      </c>
      <c r="C41" s="18" t="s">
        <v>9777</v>
      </c>
      <c r="D41" s="15">
        <v>16.8746920125221</v>
      </c>
      <c r="E41" s="15">
        <v>4.1038028615161304</v>
      </c>
      <c r="F41" s="15">
        <v>10.030302423541499</v>
      </c>
      <c r="G41" s="15">
        <v>44.768063355674201</v>
      </c>
      <c r="H41" s="15">
        <v>2.7326584051608802</v>
      </c>
      <c r="I41" s="15">
        <v>47.552994307359697</v>
      </c>
      <c r="J41" s="15">
        <v>40.932460953393999</v>
      </c>
      <c r="K41" s="15">
        <v>54.945927908248898</v>
      </c>
      <c r="L41" s="15">
        <v>204.076737072046</v>
      </c>
      <c r="M41" s="15">
        <v>109.81728732779899</v>
      </c>
      <c r="N41" s="15">
        <v>3.07485985978064</v>
      </c>
      <c r="O41" s="15">
        <v>187.752095116139</v>
      </c>
      <c r="P41" s="15">
        <v>4.1840704331063803</v>
      </c>
      <c r="Q41" s="15">
        <v>71.806959813190502</v>
      </c>
      <c r="R41" s="15">
        <v>9.0423296421829402</v>
      </c>
      <c r="S41" s="15">
        <v>146.780685352191</v>
      </c>
      <c r="T41" s="15">
        <v>8.0821876933179801</v>
      </c>
      <c r="U41" s="15">
        <v>612.70147761671501</v>
      </c>
      <c r="V41" s="15">
        <v>23.0066099970777</v>
      </c>
      <c r="W41" s="15">
        <v>150.21776183119599</v>
      </c>
      <c r="X41" s="16">
        <v>71.898782817604896</v>
      </c>
    </row>
    <row r="42" spans="1:24">
      <c r="A42" s="13" t="s">
        <v>9948</v>
      </c>
      <c r="B42" s="17" t="s">
        <v>9908</v>
      </c>
      <c r="C42" s="18" t="s">
        <v>9777</v>
      </c>
      <c r="D42" s="15">
        <v>40.4560128329653</v>
      </c>
      <c r="E42" s="15">
        <v>3.7781563891619898</v>
      </c>
      <c r="F42" s="15">
        <v>15.2523639653168</v>
      </c>
      <c r="G42" s="15">
        <v>24.0478191414097</v>
      </c>
      <c r="H42" s="15">
        <v>2.45733301669812</v>
      </c>
      <c r="I42" s="15">
        <v>42.005441880112897</v>
      </c>
      <c r="J42" s="15">
        <v>48.865462297382798</v>
      </c>
      <c r="K42" s="15">
        <v>77.350977262084001</v>
      </c>
      <c r="L42" s="15">
        <v>340.39723820266403</v>
      </c>
      <c r="M42" s="15">
        <v>28.3865666695344</v>
      </c>
      <c r="N42" s="15">
        <v>4.4606032333817396</v>
      </c>
      <c r="O42" s="15">
        <v>99.153697284048107</v>
      </c>
      <c r="P42" s="15">
        <v>4.8514766587703404</v>
      </c>
      <c r="Q42" s="15">
        <v>45.5221149815034</v>
      </c>
      <c r="R42" s="15">
        <v>17.9793968740805</v>
      </c>
      <c r="S42" s="15"/>
      <c r="T42" s="15"/>
      <c r="U42" s="15">
        <v>202.34466033027999</v>
      </c>
      <c r="V42" s="15">
        <v>10.783965856774101</v>
      </c>
      <c r="W42" s="15">
        <v>122.989292101633</v>
      </c>
      <c r="X42" s="16">
        <v>45.512898688216701</v>
      </c>
    </row>
    <row r="43" spans="1:24">
      <c r="A43" s="13" t="s">
        <v>9949</v>
      </c>
      <c r="B43" s="17" t="s">
        <v>9908</v>
      </c>
      <c r="C43" s="18" t="s">
        <v>9777</v>
      </c>
      <c r="D43" s="15">
        <v>7.7751260320897702</v>
      </c>
      <c r="E43" s="15"/>
      <c r="F43" s="15"/>
      <c r="G43" s="15">
        <v>29.7505959734582</v>
      </c>
      <c r="H43" s="15">
        <v>2.1897775135809301</v>
      </c>
      <c r="I43" s="15">
        <v>31.407422529077099</v>
      </c>
      <c r="J43" s="15">
        <v>32.9657562575401</v>
      </c>
      <c r="K43" s="15">
        <v>59.3318760104803</v>
      </c>
      <c r="L43" s="15">
        <v>259.75623578577103</v>
      </c>
      <c r="M43" s="15">
        <v>114.55012837364001</v>
      </c>
      <c r="N43" s="15">
        <v>3.0062627048377299</v>
      </c>
      <c r="O43" s="15">
        <v>109.666447493451</v>
      </c>
      <c r="P43" s="15">
        <v>3.00903810027993</v>
      </c>
      <c r="Q43" s="15">
        <v>58.676310335597101</v>
      </c>
      <c r="R43" s="15">
        <v>14.2551650838738</v>
      </c>
      <c r="S43" s="15">
        <v>120.437629087598</v>
      </c>
      <c r="T43" s="15"/>
      <c r="U43" s="15">
        <v>777.67002918091305</v>
      </c>
      <c r="V43" s="15">
        <v>21.834449914019999</v>
      </c>
      <c r="W43" s="15">
        <v>198.60388865913501</v>
      </c>
      <c r="X43" s="16">
        <v>58.717658946494197</v>
      </c>
    </row>
    <row r="44" spans="1:24">
      <c r="A44" s="13" t="s">
        <v>9950</v>
      </c>
      <c r="B44" s="17" t="s">
        <v>9908</v>
      </c>
      <c r="C44" s="18" t="s">
        <v>9777</v>
      </c>
      <c r="D44" s="15">
        <v>13.429420300502199</v>
      </c>
      <c r="E44" s="15">
        <v>3.83050294905301</v>
      </c>
      <c r="F44" s="15">
        <v>8.0456592773334208</v>
      </c>
      <c r="G44" s="15">
        <v>18.2388122871806</v>
      </c>
      <c r="H44" s="15">
        <v>1.9500890123002499</v>
      </c>
      <c r="I44" s="15">
        <v>28.069500159418698</v>
      </c>
      <c r="J44" s="15">
        <v>41.633849701675103</v>
      </c>
      <c r="K44" s="15">
        <v>43.617262422129897</v>
      </c>
      <c r="L44" s="15">
        <v>203.01751944278601</v>
      </c>
      <c r="M44" s="15">
        <v>47.319124782455503</v>
      </c>
      <c r="N44" s="15">
        <v>2.8035993093829301</v>
      </c>
      <c r="O44" s="15">
        <v>104.1267107087</v>
      </c>
      <c r="P44" s="15">
        <v>4.4039060733354596</v>
      </c>
      <c r="Q44" s="15">
        <v>66.203298383474205</v>
      </c>
      <c r="R44" s="15">
        <v>8.6413935941886706</v>
      </c>
      <c r="S44" s="15">
        <v>69.485855250293497</v>
      </c>
      <c r="T44" s="15"/>
      <c r="U44" s="15">
        <v>344.27211993857497</v>
      </c>
      <c r="V44" s="15">
        <v>21.699643717314402</v>
      </c>
      <c r="W44" s="15">
        <v>122.228980418685</v>
      </c>
      <c r="X44" s="16">
        <v>65.741546778991903</v>
      </c>
    </row>
    <row r="45" spans="1:24">
      <c r="A45" s="13" t="s">
        <v>9951</v>
      </c>
      <c r="B45" s="17" t="s">
        <v>9908</v>
      </c>
      <c r="C45" s="18" t="s">
        <v>9777</v>
      </c>
      <c r="D45" s="15">
        <v>12.6582724512844</v>
      </c>
      <c r="E45" s="15">
        <v>4.0831905793318297</v>
      </c>
      <c r="F45" s="15">
        <v>6.4996781398582604</v>
      </c>
      <c r="G45" s="15">
        <v>13.098317506787801</v>
      </c>
      <c r="H45" s="15">
        <v>1.9999610680631099</v>
      </c>
      <c r="I45" s="15">
        <v>23.115873119360199</v>
      </c>
      <c r="J45" s="15">
        <v>36.303903263142402</v>
      </c>
      <c r="K45" s="15">
        <v>82.973828311299499</v>
      </c>
      <c r="L45" s="15">
        <v>297.82410368293699</v>
      </c>
      <c r="M45" s="15">
        <v>39.4398223629398</v>
      </c>
      <c r="N45" s="15">
        <v>3.81962432123475</v>
      </c>
      <c r="O45" s="15">
        <v>91.534957242798598</v>
      </c>
      <c r="P45" s="15">
        <v>5.2297232947166599</v>
      </c>
      <c r="Q45" s="15">
        <v>41.8205066620854</v>
      </c>
      <c r="R45" s="15">
        <v>12.5882832124051</v>
      </c>
      <c r="S45" s="15">
        <v>82.570413075263104</v>
      </c>
      <c r="T45" s="15"/>
      <c r="U45" s="15">
        <v>264.87220475749098</v>
      </c>
      <c r="V45" s="15">
        <v>11.7788606073788</v>
      </c>
      <c r="W45" s="15">
        <v>79.845607572565996</v>
      </c>
      <c r="X45" s="16">
        <v>41.245148167193904</v>
      </c>
    </row>
    <row r="46" spans="1:24">
      <c r="A46" s="13" t="s">
        <v>9952</v>
      </c>
      <c r="B46" s="17" t="s">
        <v>9908</v>
      </c>
      <c r="C46" s="18" t="s">
        <v>9777</v>
      </c>
      <c r="D46" s="15">
        <v>12.9475194227694</v>
      </c>
      <c r="E46" s="15"/>
      <c r="F46" s="15">
        <v>11.107738075567999</v>
      </c>
      <c r="G46" s="15">
        <v>25.595447858159801</v>
      </c>
      <c r="H46" s="15">
        <v>2.3715364179642102</v>
      </c>
      <c r="I46" s="15">
        <v>23.179577726146199</v>
      </c>
      <c r="J46" s="15">
        <v>37.676161126566299</v>
      </c>
      <c r="K46" s="15">
        <v>64.226544440909805</v>
      </c>
      <c r="L46" s="15">
        <v>291.65782470552699</v>
      </c>
      <c r="M46" s="15">
        <v>64.238394893021706</v>
      </c>
      <c r="N46" s="15">
        <v>4.9177916636067804</v>
      </c>
      <c r="O46" s="15">
        <v>156.523643582923</v>
      </c>
      <c r="P46" s="15">
        <v>7.5578859330842203</v>
      </c>
      <c r="Q46" s="15">
        <v>59.3852220507043</v>
      </c>
      <c r="R46" s="15">
        <v>17.1691589008996</v>
      </c>
      <c r="S46" s="15">
        <v>176.36771326073099</v>
      </c>
      <c r="T46" s="15">
        <v>9.1665264425536392</v>
      </c>
      <c r="U46" s="15">
        <v>589.30316528094204</v>
      </c>
      <c r="V46" s="15">
        <v>28.030701814152099</v>
      </c>
      <c r="W46" s="15">
        <v>93.757043947343504</v>
      </c>
      <c r="X46" s="16">
        <v>59.3476118367929</v>
      </c>
    </row>
    <row r="47" spans="1:24">
      <c r="A47" s="13" t="s">
        <v>9953</v>
      </c>
      <c r="B47" s="17" t="s">
        <v>9908</v>
      </c>
      <c r="C47" s="18" t="s">
        <v>9777</v>
      </c>
      <c r="D47" s="15">
        <v>18.227367327579699</v>
      </c>
      <c r="E47" s="15">
        <v>5.56823848900697</v>
      </c>
      <c r="F47" s="15">
        <v>10.071135187360699</v>
      </c>
      <c r="G47" s="15">
        <v>28.1209664499494</v>
      </c>
      <c r="H47" s="15">
        <v>2.45718410236731</v>
      </c>
      <c r="I47" s="15">
        <v>28.303770869879902</v>
      </c>
      <c r="J47" s="15">
        <v>41.646898578351397</v>
      </c>
      <c r="K47" s="15">
        <v>82.362793820950799</v>
      </c>
      <c r="L47" s="15">
        <v>211.84546271631999</v>
      </c>
      <c r="M47" s="15">
        <v>27.222156869463198</v>
      </c>
      <c r="N47" s="15">
        <v>5.6683019214783199</v>
      </c>
      <c r="O47" s="15">
        <v>127.173166574885</v>
      </c>
      <c r="P47" s="15">
        <v>6.2719811105632504</v>
      </c>
      <c r="Q47" s="15">
        <v>48.574409096440696</v>
      </c>
      <c r="R47" s="15">
        <v>18.857507611032599</v>
      </c>
      <c r="S47" s="15"/>
      <c r="T47" s="15"/>
      <c r="U47" s="15">
        <v>164.79092488082699</v>
      </c>
      <c r="V47" s="15">
        <v>10.1629908124099</v>
      </c>
      <c r="W47" s="15">
        <v>88.4222979088252</v>
      </c>
      <c r="X47" s="16">
        <v>48.576925862859198</v>
      </c>
    </row>
    <row r="48" spans="1:24">
      <c r="A48" s="13" t="s">
        <v>9954</v>
      </c>
      <c r="B48" s="17" t="s">
        <v>9908</v>
      </c>
      <c r="C48" s="18" t="s">
        <v>9777</v>
      </c>
      <c r="D48" s="15">
        <v>29.200562806811199</v>
      </c>
      <c r="E48" s="15">
        <v>8.5587553389445201</v>
      </c>
      <c r="F48" s="15">
        <v>9.6850977735107406</v>
      </c>
      <c r="G48" s="15">
        <v>14.7592262875069</v>
      </c>
      <c r="H48" s="15">
        <v>1.27348732603573</v>
      </c>
      <c r="I48" s="15">
        <v>38.949541438695199</v>
      </c>
      <c r="J48" s="15">
        <v>271.173078064751</v>
      </c>
      <c r="K48" s="15">
        <v>35.729117408416798</v>
      </c>
      <c r="L48" s="15">
        <v>320.30096527025501</v>
      </c>
      <c r="M48" s="15">
        <v>75.973175748161694</v>
      </c>
      <c r="N48" s="15">
        <v>4.4673139497300101</v>
      </c>
      <c r="O48" s="15">
        <v>240.21651208445499</v>
      </c>
      <c r="P48" s="15">
        <v>6.3273922804337497</v>
      </c>
      <c r="Q48" s="15">
        <v>93.615246650865998</v>
      </c>
      <c r="R48" s="15">
        <v>14.7385649424112</v>
      </c>
      <c r="S48" s="15">
        <v>92.993283847465506</v>
      </c>
      <c r="T48" s="15"/>
      <c r="U48" s="15">
        <v>588.49631981438097</v>
      </c>
      <c r="V48" s="15">
        <v>24.148718870266599</v>
      </c>
      <c r="W48" s="15">
        <v>112.741222308185</v>
      </c>
      <c r="X48" s="16">
        <v>92.373506344737905</v>
      </c>
    </row>
    <row r="49" spans="1:24">
      <c r="A49" s="13" t="s">
        <v>9955</v>
      </c>
      <c r="B49" s="17" t="s">
        <v>9908</v>
      </c>
      <c r="C49" s="18" t="s">
        <v>9777</v>
      </c>
      <c r="D49" s="15">
        <v>31.1268326424231</v>
      </c>
      <c r="E49" s="15">
        <v>11.0896028300364</v>
      </c>
      <c r="F49" s="15">
        <v>8.6086111398551299</v>
      </c>
      <c r="G49" s="15">
        <v>21.108165058860699</v>
      </c>
      <c r="H49" s="15">
        <v>2.0540218631337499</v>
      </c>
      <c r="I49" s="15">
        <v>27.3971236115324</v>
      </c>
      <c r="J49" s="15">
        <v>41.776476745938801</v>
      </c>
      <c r="K49" s="15">
        <v>78.611954139959707</v>
      </c>
      <c r="L49" s="15">
        <v>223.77081802958</v>
      </c>
      <c r="M49" s="15">
        <v>56.234260690306101</v>
      </c>
      <c r="N49" s="15">
        <v>6.4121726475986502</v>
      </c>
      <c r="O49" s="15">
        <v>151.627535785909</v>
      </c>
      <c r="P49" s="15">
        <v>8.3797864407321008</v>
      </c>
      <c r="Q49" s="15">
        <v>61.661204682031297</v>
      </c>
      <c r="R49" s="15">
        <v>23.662384350982801</v>
      </c>
      <c r="S49" s="15">
        <v>123.826801373587</v>
      </c>
      <c r="T49" s="15">
        <v>9.8589266115714302</v>
      </c>
      <c r="U49" s="15">
        <v>596.53489368062299</v>
      </c>
      <c r="V49" s="15">
        <v>22.7950162137025</v>
      </c>
      <c r="W49" s="15">
        <v>150.77476091086601</v>
      </c>
      <c r="X49" s="16">
        <v>61.643464168729899</v>
      </c>
    </row>
    <row r="50" spans="1:24">
      <c r="A50" s="13" t="s">
        <v>9956</v>
      </c>
      <c r="B50" s="17" t="s">
        <v>9908</v>
      </c>
      <c r="C50" s="18" t="s">
        <v>9777</v>
      </c>
      <c r="D50" s="15">
        <v>29.521376903990902</v>
      </c>
      <c r="E50" s="15">
        <v>5.5076500654422604</v>
      </c>
      <c r="F50" s="15">
        <v>10.5679577506152</v>
      </c>
      <c r="G50" s="15">
        <v>53.554971450856101</v>
      </c>
      <c r="H50" s="15">
        <v>2.46049997273821</v>
      </c>
      <c r="I50" s="15">
        <v>52.604701445118302</v>
      </c>
      <c r="J50" s="15">
        <v>63.4619484913908</v>
      </c>
      <c r="K50" s="15">
        <v>43.245493980634897</v>
      </c>
      <c r="L50" s="15">
        <v>239.394618253879</v>
      </c>
      <c r="M50" s="15">
        <v>9.6264751643031996</v>
      </c>
      <c r="N50" s="15">
        <v>2.7435538118761502</v>
      </c>
      <c r="O50" s="15">
        <v>128.77944807902699</v>
      </c>
      <c r="P50" s="15">
        <v>4.9675207835712101</v>
      </c>
      <c r="Q50" s="15">
        <v>47.209259982688202</v>
      </c>
      <c r="R50" s="15">
        <v>13.7115958383866</v>
      </c>
      <c r="S50" s="15"/>
      <c r="T50" s="15"/>
      <c r="U50" s="15">
        <v>134.369068432153</v>
      </c>
      <c r="V50" s="15">
        <v>8.5043351766120399</v>
      </c>
      <c r="W50" s="15">
        <v>113.66089561277001</v>
      </c>
      <c r="X50" s="16">
        <v>47.237822397272403</v>
      </c>
    </row>
    <row r="51" spans="1:24">
      <c r="A51" s="13" t="s">
        <v>9957</v>
      </c>
      <c r="B51" s="17" t="s">
        <v>9908</v>
      </c>
      <c r="C51" s="18" t="s">
        <v>9777</v>
      </c>
      <c r="D51" s="15">
        <v>7.7707648899936501</v>
      </c>
      <c r="E51" s="15">
        <v>3.91415701944688</v>
      </c>
      <c r="F51" s="15">
        <v>9.2281129813467295</v>
      </c>
      <c r="G51" s="15">
        <v>22.245691904814802</v>
      </c>
      <c r="H51" s="15">
        <v>1.6565238691900901</v>
      </c>
      <c r="I51" s="15">
        <v>21.884269065182401</v>
      </c>
      <c r="J51" s="15">
        <v>26.6286653242989</v>
      </c>
      <c r="K51" s="15">
        <v>46.691772610782103</v>
      </c>
      <c r="L51" s="15">
        <v>211.02460309800199</v>
      </c>
      <c r="M51" s="15">
        <v>22.9310576688403</v>
      </c>
      <c r="N51" s="15">
        <v>2.9316401376947501</v>
      </c>
      <c r="O51" s="15">
        <v>73.838594888106797</v>
      </c>
      <c r="P51" s="15">
        <v>5.4373800595772401</v>
      </c>
      <c r="Q51" s="15">
        <v>38.513016517951698</v>
      </c>
      <c r="R51" s="15">
        <v>11.487204239152099</v>
      </c>
      <c r="S51" s="15"/>
      <c r="T51" s="15"/>
      <c r="U51" s="15">
        <v>203.66181701634699</v>
      </c>
      <c r="V51" s="15">
        <v>7.2335855651543701</v>
      </c>
      <c r="W51" s="15">
        <v>95.388914322208507</v>
      </c>
      <c r="X51" s="16">
        <v>38.779172250843203</v>
      </c>
    </row>
    <row r="52" spans="1:24">
      <c r="A52" s="13" t="s">
        <v>9958</v>
      </c>
      <c r="B52" s="17" t="s">
        <v>9959</v>
      </c>
      <c r="C52" s="18" t="s">
        <v>136</v>
      </c>
      <c r="D52" s="15">
        <v>15.7247164830701</v>
      </c>
      <c r="E52" s="15"/>
      <c r="F52" s="15"/>
      <c r="G52" s="15">
        <v>11.2392101361902</v>
      </c>
      <c r="H52" s="15">
        <v>1.41518780741993</v>
      </c>
      <c r="I52" s="15">
        <v>17.915994212046002</v>
      </c>
      <c r="J52" s="15">
        <v>21.030931553716901</v>
      </c>
      <c r="K52" s="15"/>
      <c r="L52" s="15">
        <v>133.09670999917</v>
      </c>
      <c r="M52" s="15">
        <v>46.144219587211502</v>
      </c>
      <c r="N52" s="15"/>
      <c r="O52" s="15">
        <v>83.411752470575294</v>
      </c>
      <c r="P52" s="15"/>
      <c r="Q52" s="15">
        <v>38.259161791960402</v>
      </c>
      <c r="R52" s="15"/>
      <c r="S52" s="15"/>
      <c r="T52" s="15"/>
      <c r="U52" s="15">
        <v>278.39084692328998</v>
      </c>
      <c r="V52" s="15">
        <v>14.2342927352788</v>
      </c>
      <c r="W52" s="15">
        <v>113.735650566705</v>
      </c>
      <c r="X52" s="16">
        <v>36.427153904564001</v>
      </c>
    </row>
    <row r="53" spans="1:24">
      <c r="A53" s="13" t="s">
        <v>9960</v>
      </c>
      <c r="B53" s="17" t="s">
        <v>9959</v>
      </c>
      <c r="C53" s="18" t="s">
        <v>136</v>
      </c>
      <c r="D53" s="15">
        <v>23.5173707651272</v>
      </c>
      <c r="E53" s="15">
        <v>2.7029516297445602</v>
      </c>
      <c r="F53" s="15">
        <v>13.4542805994773</v>
      </c>
      <c r="G53" s="15">
        <v>18.080246286831301</v>
      </c>
      <c r="H53" s="15">
        <v>1.4628484486078499</v>
      </c>
      <c r="I53" s="15">
        <v>24.223804163177501</v>
      </c>
      <c r="J53" s="15">
        <v>33.024330766071202</v>
      </c>
      <c r="K53" s="15">
        <v>27.196638646389001</v>
      </c>
      <c r="L53" s="15">
        <v>166.72501046104401</v>
      </c>
      <c r="M53" s="15">
        <v>108.547856153251</v>
      </c>
      <c r="N53" s="15">
        <v>4.7487578270946704</v>
      </c>
      <c r="O53" s="15">
        <v>66.094431543080702</v>
      </c>
      <c r="P53" s="15">
        <v>5.4936216267923399</v>
      </c>
      <c r="Q53" s="15">
        <v>34.233083296241098</v>
      </c>
      <c r="R53" s="15">
        <v>7.2643550666242698</v>
      </c>
      <c r="S53" s="15">
        <v>65.513945988115196</v>
      </c>
      <c r="T53" s="15">
        <v>3.6802701395424702</v>
      </c>
      <c r="U53" s="15">
        <v>209.66491021923099</v>
      </c>
      <c r="V53" s="15">
        <v>8.1929429961350007</v>
      </c>
      <c r="W53" s="15">
        <v>70.584082773031298</v>
      </c>
      <c r="X53" s="16">
        <v>34.180471813045301</v>
      </c>
    </row>
    <row r="54" spans="1:24">
      <c r="A54" s="13" t="s">
        <v>9961</v>
      </c>
      <c r="B54" s="17" t="s">
        <v>9959</v>
      </c>
      <c r="C54" s="18" t="s">
        <v>136</v>
      </c>
      <c r="D54" s="15">
        <v>22.464901452871601</v>
      </c>
      <c r="E54" s="15"/>
      <c r="F54" s="15">
        <v>8.1603245886579305</v>
      </c>
      <c r="G54" s="15">
        <v>5.9721270677157898</v>
      </c>
      <c r="H54" s="15">
        <v>1.59572305829433</v>
      </c>
      <c r="I54" s="15">
        <v>25.913430132804201</v>
      </c>
      <c r="J54" s="15">
        <v>36.647987560694901</v>
      </c>
      <c r="K54" s="15">
        <v>20.054733562344801</v>
      </c>
      <c r="L54" s="15">
        <v>282.59639879034501</v>
      </c>
      <c r="M54" s="15">
        <v>30.314723118660599</v>
      </c>
      <c r="N54" s="15">
        <v>3.62042375148047</v>
      </c>
      <c r="O54" s="15">
        <v>63.284792563419103</v>
      </c>
      <c r="P54" s="15">
        <v>4.30507462256534</v>
      </c>
      <c r="Q54" s="15">
        <v>25.157410386583699</v>
      </c>
      <c r="R54" s="15">
        <v>8.4431749660906696</v>
      </c>
      <c r="S54" s="15"/>
      <c r="T54" s="15"/>
      <c r="U54" s="15">
        <v>248.30359445874601</v>
      </c>
      <c r="V54" s="15">
        <v>8.9471831449250807</v>
      </c>
      <c r="W54" s="15">
        <v>85.5712047590807</v>
      </c>
      <c r="X54" s="16">
        <v>24.9424327046226</v>
      </c>
    </row>
    <row r="55" spans="1:24">
      <c r="A55" s="13" t="s">
        <v>9962</v>
      </c>
      <c r="B55" s="17" t="s">
        <v>9959</v>
      </c>
      <c r="C55" s="18" t="s">
        <v>136</v>
      </c>
      <c r="D55" s="15">
        <v>26.681112508901599</v>
      </c>
      <c r="E55" s="15">
        <v>10.019947059984</v>
      </c>
      <c r="F55" s="15"/>
      <c r="G55" s="15">
        <v>47.595812086349497</v>
      </c>
      <c r="H55" s="15">
        <v>5.4091171562279898</v>
      </c>
      <c r="I55" s="15">
        <v>46.079874594306901</v>
      </c>
      <c r="J55" s="15">
        <v>62.614459050196899</v>
      </c>
      <c r="K55" s="15"/>
      <c r="L55" s="15">
        <v>308.13974306732899</v>
      </c>
      <c r="M55" s="15">
        <v>649.27494089819504</v>
      </c>
      <c r="N55" s="15">
        <v>3.1221085525551402</v>
      </c>
      <c r="O55" s="15">
        <v>135.99192904839799</v>
      </c>
      <c r="P55" s="15">
        <v>3.44147219916904</v>
      </c>
      <c r="Q55" s="15">
        <v>44.711362332065498</v>
      </c>
      <c r="R55" s="15">
        <v>7.0122467470174499</v>
      </c>
      <c r="S55" s="15">
        <v>242.66921549205301</v>
      </c>
      <c r="T55" s="15">
        <v>22.0197368852366</v>
      </c>
      <c r="U55" s="15">
        <v>667.57189307383305</v>
      </c>
      <c r="V55" s="15">
        <v>21.616397502062199</v>
      </c>
      <c r="W55" s="15">
        <v>99.828206518394495</v>
      </c>
      <c r="X55" s="16">
        <v>44.460935757777797</v>
      </c>
    </row>
    <row r="56" spans="1:24">
      <c r="A56" s="13" t="s">
        <v>9963</v>
      </c>
      <c r="B56" s="17" t="s">
        <v>9959</v>
      </c>
      <c r="C56" s="18" t="s">
        <v>136</v>
      </c>
      <c r="D56" s="15">
        <v>29.3945847940854</v>
      </c>
      <c r="E56" s="15">
        <v>6.2599928839152099</v>
      </c>
      <c r="F56" s="15">
        <v>11.085192343132199</v>
      </c>
      <c r="G56" s="15">
        <v>21.023965413657098</v>
      </c>
      <c r="H56" s="15">
        <v>1.1239129180642999</v>
      </c>
      <c r="I56" s="15">
        <v>28.796354104994201</v>
      </c>
      <c r="J56" s="15">
        <v>34.748877557807802</v>
      </c>
      <c r="K56" s="15">
        <v>49.746368048866202</v>
      </c>
      <c r="L56" s="15">
        <v>256.88289479089298</v>
      </c>
      <c r="M56" s="15">
        <v>57.480855784255198</v>
      </c>
      <c r="N56" s="15">
        <v>6.6853150291838199</v>
      </c>
      <c r="O56" s="15">
        <v>127.29038397278801</v>
      </c>
      <c r="P56" s="15">
        <v>7.0691767857963201</v>
      </c>
      <c r="Q56" s="15">
        <v>61.078263835624597</v>
      </c>
      <c r="R56" s="15">
        <v>16.375162420537102</v>
      </c>
      <c r="S56" s="15"/>
      <c r="T56" s="15"/>
      <c r="U56" s="15">
        <v>190.30995639458001</v>
      </c>
      <c r="V56" s="15">
        <v>16.175005815472002</v>
      </c>
      <c r="W56" s="15">
        <v>198.01247919895999</v>
      </c>
      <c r="X56" s="16">
        <v>62.116211215062897</v>
      </c>
    </row>
    <row r="57" spans="1:24">
      <c r="A57" s="13" t="s">
        <v>9964</v>
      </c>
      <c r="B57" s="17" t="s">
        <v>9959</v>
      </c>
      <c r="C57" s="18" t="s">
        <v>136</v>
      </c>
      <c r="D57" s="15">
        <v>15.2179435693534</v>
      </c>
      <c r="E57" s="15">
        <v>1.91464461169999</v>
      </c>
      <c r="F57" s="15">
        <v>3.99209154739918</v>
      </c>
      <c r="G57" s="15">
        <v>29.752313048252699</v>
      </c>
      <c r="H57" s="15">
        <v>1.79008110514121</v>
      </c>
      <c r="I57" s="15">
        <v>16.680555466815701</v>
      </c>
      <c r="J57" s="15">
        <v>16.775044843926</v>
      </c>
      <c r="K57" s="15">
        <v>8.6349562320735593</v>
      </c>
      <c r="L57" s="15">
        <v>109.820597158613</v>
      </c>
      <c r="M57" s="15">
        <v>57.061830230906999</v>
      </c>
      <c r="N57" s="15">
        <v>1.52332020140775</v>
      </c>
      <c r="O57" s="15">
        <v>46.047837312179396</v>
      </c>
      <c r="P57" s="15">
        <v>1.9274035980634401</v>
      </c>
      <c r="Q57" s="15">
        <v>16.4013281882714</v>
      </c>
      <c r="R57" s="15">
        <v>5.8960336794683696</v>
      </c>
      <c r="S57" s="15">
        <v>70.735437120738396</v>
      </c>
      <c r="T57" s="15"/>
      <c r="U57" s="15">
        <v>306.05469920174198</v>
      </c>
      <c r="V57" s="15">
        <v>11.488956295859699</v>
      </c>
      <c r="W57" s="15">
        <v>55.1262505199362</v>
      </c>
      <c r="X57" s="16">
        <v>16.2413040427836</v>
      </c>
    </row>
    <row r="58" spans="1:24">
      <c r="A58" s="13" t="s">
        <v>9965</v>
      </c>
      <c r="B58" s="17" t="s">
        <v>9959</v>
      </c>
      <c r="C58" s="18" t="s">
        <v>136</v>
      </c>
      <c r="D58" s="15">
        <v>14.2356946048581</v>
      </c>
      <c r="E58" s="15"/>
      <c r="F58" s="15">
        <v>6.28148195500735</v>
      </c>
      <c r="G58" s="15">
        <v>6.9655712560006098</v>
      </c>
      <c r="H58" s="15">
        <v>0.76169398414649203</v>
      </c>
      <c r="I58" s="15">
        <v>9.6845192880794997</v>
      </c>
      <c r="J58" s="15">
        <v>13.354293115913499</v>
      </c>
      <c r="K58" s="15">
        <v>19.113959823981201</v>
      </c>
      <c r="L58" s="15">
        <v>92.436103300352599</v>
      </c>
      <c r="M58" s="15">
        <v>127.336052618756</v>
      </c>
      <c r="N58" s="15">
        <v>1.3077165230330401</v>
      </c>
      <c r="O58" s="15">
        <v>56.175784911680402</v>
      </c>
      <c r="P58" s="15">
        <v>1.60446040704745</v>
      </c>
      <c r="Q58" s="15">
        <v>20.711084538718101</v>
      </c>
      <c r="R58" s="15">
        <v>5.4575031883767604</v>
      </c>
      <c r="S58" s="15">
        <v>117.645067978242</v>
      </c>
      <c r="T58" s="15">
        <v>6.9006425647332197</v>
      </c>
      <c r="U58" s="15">
        <v>406.59015877333002</v>
      </c>
      <c r="V58" s="15">
        <v>17.581513592630099</v>
      </c>
      <c r="W58" s="15">
        <v>31.1127606054655</v>
      </c>
      <c r="X58" s="16">
        <v>20.1917160449837</v>
      </c>
    </row>
    <row r="59" spans="1:24">
      <c r="A59" s="13" t="s">
        <v>9966</v>
      </c>
      <c r="B59" s="17" t="s">
        <v>9959</v>
      </c>
      <c r="C59" s="18" t="s">
        <v>136</v>
      </c>
      <c r="D59" s="15">
        <v>13.458963849813401</v>
      </c>
      <c r="E59" s="15">
        <v>3.8299808372448298</v>
      </c>
      <c r="F59" s="15">
        <v>22.0443792819583</v>
      </c>
      <c r="G59" s="15">
        <v>3.5813574738698901</v>
      </c>
      <c r="H59" s="15">
        <v>0.54538638855181798</v>
      </c>
      <c r="I59" s="15">
        <v>10.122921477416901</v>
      </c>
      <c r="J59" s="15">
        <v>10.506428545858199</v>
      </c>
      <c r="K59" s="15">
        <v>12.2573266582739</v>
      </c>
      <c r="L59" s="15">
        <v>63.617181853024903</v>
      </c>
      <c r="M59" s="15">
        <v>6.63693569079543</v>
      </c>
      <c r="N59" s="15">
        <v>1.8076230996209199</v>
      </c>
      <c r="O59" s="15">
        <v>20.270511622022202</v>
      </c>
      <c r="P59" s="15">
        <v>1.44265351237883</v>
      </c>
      <c r="Q59" s="15">
        <v>10.5995676643689</v>
      </c>
      <c r="R59" s="15">
        <v>3.25926091281063</v>
      </c>
      <c r="S59" s="15"/>
      <c r="T59" s="15"/>
      <c r="U59" s="15">
        <v>110.721719391226</v>
      </c>
      <c r="V59" s="15"/>
      <c r="W59" s="15">
        <v>29.4580999398821</v>
      </c>
      <c r="X59" s="16">
        <v>10.4189070712576</v>
      </c>
    </row>
    <row r="60" spans="1:24">
      <c r="A60" s="13" t="s">
        <v>9967</v>
      </c>
      <c r="B60" s="17" t="s">
        <v>9959</v>
      </c>
      <c r="C60" s="18" t="s">
        <v>136</v>
      </c>
      <c r="D60" s="15">
        <v>16.5429684270336</v>
      </c>
      <c r="E60" s="15"/>
      <c r="F60" s="15">
        <v>4.19552364913367</v>
      </c>
      <c r="G60" s="15">
        <v>4.4642663202775301</v>
      </c>
      <c r="H60" s="15">
        <v>0.69299672526942802</v>
      </c>
      <c r="I60" s="15">
        <v>11.501577075935</v>
      </c>
      <c r="J60" s="15">
        <v>14.0732919937501</v>
      </c>
      <c r="K60" s="15">
        <v>14.415610594411101</v>
      </c>
      <c r="L60" s="15">
        <v>85.305453822775902</v>
      </c>
      <c r="M60" s="15">
        <v>32.185025669230399</v>
      </c>
      <c r="N60" s="15">
        <v>2.4635244659905702</v>
      </c>
      <c r="O60" s="15">
        <v>34.521081454913897</v>
      </c>
      <c r="P60" s="15">
        <v>2.1515913600218499</v>
      </c>
      <c r="Q60" s="15">
        <v>14.2885733576042</v>
      </c>
      <c r="R60" s="15">
        <v>4.1533915348904697</v>
      </c>
      <c r="S60" s="15"/>
      <c r="T60" s="15"/>
      <c r="U60" s="15">
        <v>148.44688351594601</v>
      </c>
      <c r="V60" s="15">
        <v>3.4177913698186799</v>
      </c>
      <c r="W60" s="15">
        <v>23.555167759418001</v>
      </c>
      <c r="X60" s="16">
        <v>14.094941421164499</v>
      </c>
    </row>
    <row r="61" spans="1:24">
      <c r="A61" s="13" t="s">
        <v>9968</v>
      </c>
      <c r="B61" s="17" t="s">
        <v>9959</v>
      </c>
      <c r="C61" s="18" t="s">
        <v>136</v>
      </c>
      <c r="D61" s="15">
        <v>15.023727936497099</v>
      </c>
      <c r="E61" s="15"/>
      <c r="F61" s="15">
        <v>12.834166083390601</v>
      </c>
      <c r="G61" s="15">
        <v>9.1432480624706507</v>
      </c>
      <c r="H61" s="15">
        <v>0.69420783052176704</v>
      </c>
      <c r="I61" s="15">
        <v>11.584212974844601</v>
      </c>
      <c r="J61" s="15">
        <v>13.419271500265999</v>
      </c>
      <c r="K61" s="15">
        <v>17.438935487279199</v>
      </c>
      <c r="L61" s="15">
        <v>87.106452859187797</v>
      </c>
      <c r="M61" s="15">
        <v>15.623993497141701</v>
      </c>
      <c r="N61" s="15">
        <v>2.0945301668533198</v>
      </c>
      <c r="O61" s="15">
        <v>34.734702703067697</v>
      </c>
      <c r="P61" s="15">
        <v>1.5938629483492199</v>
      </c>
      <c r="Q61" s="15">
        <v>15.2942635481034</v>
      </c>
      <c r="R61" s="15">
        <v>6.5318660306116003</v>
      </c>
      <c r="S61" s="15">
        <v>73.736838257629898</v>
      </c>
      <c r="T61" s="15"/>
      <c r="U61" s="15">
        <v>251.39068664051999</v>
      </c>
      <c r="V61" s="15">
        <v>7.7738060974959096</v>
      </c>
      <c r="W61" s="15">
        <v>23.5701307336548</v>
      </c>
      <c r="X61" s="16">
        <v>15.178712327875401</v>
      </c>
    </row>
    <row r="62" spans="1:24">
      <c r="A62" s="13" t="s">
        <v>9969</v>
      </c>
      <c r="B62" s="17" t="s">
        <v>9959</v>
      </c>
      <c r="C62" s="18" t="s">
        <v>136</v>
      </c>
      <c r="D62" s="15">
        <v>24.621589985636</v>
      </c>
      <c r="E62" s="15">
        <v>2.9074797294808001</v>
      </c>
      <c r="F62" s="15"/>
      <c r="G62" s="15">
        <v>13.788838339084901</v>
      </c>
      <c r="H62" s="15">
        <v>2.1686852182032701</v>
      </c>
      <c r="I62" s="15">
        <v>42.132353332309101</v>
      </c>
      <c r="J62" s="15">
        <v>61.4448650371287</v>
      </c>
      <c r="K62" s="15"/>
      <c r="L62" s="15">
        <v>276.71686612096801</v>
      </c>
      <c r="M62" s="15">
        <v>33.098576993627901</v>
      </c>
      <c r="N62" s="15">
        <v>4.20853049675629</v>
      </c>
      <c r="O62" s="15">
        <v>210.70590750666199</v>
      </c>
      <c r="P62" s="15">
        <v>5.2587677794912704</v>
      </c>
      <c r="Q62" s="15">
        <v>80.056368141795602</v>
      </c>
      <c r="R62" s="15"/>
      <c r="S62" s="15"/>
      <c r="T62" s="15"/>
      <c r="U62" s="15">
        <v>168.97735726026099</v>
      </c>
      <c r="V62" s="15"/>
      <c r="W62" s="15">
        <v>146.91802302033301</v>
      </c>
      <c r="X62" s="16">
        <v>80.1799019829797</v>
      </c>
    </row>
    <row r="63" spans="1:24">
      <c r="A63" s="13" t="s">
        <v>9970</v>
      </c>
      <c r="B63" s="17" t="s">
        <v>9959</v>
      </c>
      <c r="C63" s="18" t="s">
        <v>136</v>
      </c>
      <c r="D63" s="15">
        <v>19.242471533343899</v>
      </c>
      <c r="E63" s="15">
        <v>4.5264272452482901</v>
      </c>
      <c r="F63" s="15">
        <v>23.079324015331199</v>
      </c>
      <c r="G63" s="15">
        <v>10.6911920032681</v>
      </c>
      <c r="H63" s="15">
        <v>2.3366253412311</v>
      </c>
      <c r="I63" s="15">
        <v>24.147695995380399</v>
      </c>
      <c r="J63" s="15">
        <v>66.305186727122305</v>
      </c>
      <c r="K63" s="15">
        <v>47.236546336366402</v>
      </c>
      <c r="L63" s="15">
        <v>206.108822452862</v>
      </c>
      <c r="M63" s="15">
        <v>12.610191009032301</v>
      </c>
      <c r="N63" s="15">
        <v>2.20612449578522</v>
      </c>
      <c r="O63" s="15">
        <v>98.463130898668496</v>
      </c>
      <c r="P63" s="15">
        <v>2.7542474728493498</v>
      </c>
      <c r="Q63" s="15">
        <v>45.485731808293899</v>
      </c>
      <c r="R63" s="15">
        <v>10.8077683982466</v>
      </c>
      <c r="S63" s="15"/>
      <c r="T63" s="15"/>
      <c r="U63" s="15">
        <v>90.472198645501294</v>
      </c>
      <c r="V63" s="15"/>
      <c r="W63" s="15">
        <v>55.013169135922602</v>
      </c>
      <c r="X63" s="16">
        <v>44.426122314190998</v>
      </c>
    </row>
    <row r="64" spans="1:24">
      <c r="A64" s="13" t="s">
        <v>9971</v>
      </c>
      <c r="B64" s="17" t="s">
        <v>9959</v>
      </c>
      <c r="C64" s="18" t="s">
        <v>136</v>
      </c>
      <c r="D64" s="15">
        <v>9.0538262995025995</v>
      </c>
      <c r="E64" s="15"/>
      <c r="F64" s="15">
        <v>21.562952457568301</v>
      </c>
      <c r="G64" s="15">
        <v>20.4499665604787</v>
      </c>
      <c r="H64" s="15">
        <v>1.3791811834782901</v>
      </c>
      <c r="I64" s="15">
        <v>25.764567344457799</v>
      </c>
      <c r="J64" s="15">
        <v>32.174883997186399</v>
      </c>
      <c r="K64" s="15">
        <v>73.617692614187902</v>
      </c>
      <c r="L64" s="15">
        <v>203.14157953508399</v>
      </c>
      <c r="M64" s="15">
        <v>42.646768189563801</v>
      </c>
      <c r="N64" s="15"/>
      <c r="O64" s="15">
        <v>126.213789733673</v>
      </c>
      <c r="P64" s="15"/>
      <c r="Q64" s="15">
        <v>53.3427583910088</v>
      </c>
      <c r="R64" s="15">
        <v>16.320053159238</v>
      </c>
      <c r="S64" s="15"/>
      <c r="T64" s="15"/>
      <c r="U64" s="15">
        <v>291.94557019910201</v>
      </c>
      <c r="V64" s="15">
        <v>12.4386758090552</v>
      </c>
      <c r="W64" s="15">
        <v>96.393091607457706</v>
      </c>
      <c r="X64" s="16">
        <v>54.173859710249403</v>
      </c>
    </row>
    <row r="65" spans="1:24">
      <c r="A65" s="13" t="s">
        <v>9972</v>
      </c>
      <c r="B65" s="17" t="s">
        <v>9959</v>
      </c>
      <c r="C65" s="18" t="s">
        <v>136</v>
      </c>
      <c r="D65" s="15">
        <v>3.30932721537638</v>
      </c>
      <c r="E65" s="15"/>
      <c r="F65" s="15">
        <v>14.385601490836899</v>
      </c>
      <c r="G65" s="15">
        <v>19.915876116257401</v>
      </c>
      <c r="H65" s="15">
        <v>0.84640929938606002</v>
      </c>
      <c r="I65" s="15">
        <v>13.8212041706847</v>
      </c>
      <c r="J65" s="15">
        <v>18.478714646533401</v>
      </c>
      <c r="K65" s="15">
        <v>22.479668749379101</v>
      </c>
      <c r="L65" s="15">
        <v>227.138289085883</v>
      </c>
      <c r="M65" s="15">
        <v>12.2373282994982</v>
      </c>
      <c r="N65" s="15"/>
      <c r="O65" s="15">
        <v>61.3254357482692</v>
      </c>
      <c r="P65" s="15">
        <v>3.3258224737289099</v>
      </c>
      <c r="Q65" s="15">
        <v>24.657532071768301</v>
      </c>
      <c r="R65" s="15">
        <v>6.1963154076383802</v>
      </c>
      <c r="S65" s="15"/>
      <c r="T65" s="15"/>
      <c r="U65" s="15">
        <v>145.32258088552601</v>
      </c>
      <c r="V65" s="15"/>
      <c r="W65" s="15">
        <v>89.341181473117004</v>
      </c>
      <c r="X65" s="16">
        <v>24.824137795102899</v>
      </c>
    </row>
    <row r="66" spans="1:24">
      <c r="A66" s="13" t="s">
        <v>9973</v>
      </c>
      <c r="B66" s="17" t="s">
        <v>9959</v>
      </c>
      <c r="C66" s="18" t="s">
        <v>136</v>
      </c>
      <c r="D66" s="15">
        <v>53.544068644493599</v>
      </c>
      <c r="E66" s="15">
        <v>4.17773530955954</v>
      </c>
      <c r="F66" s="15">
        <v>22.303295943608401</v>
      </c>
      <c r="G66" s="15">
        <v>68.665420687042101</v>
      </c>
      <c r="H66" s="15">
        <v>6.40146946081338</v>
      </c>
      <c r="I66" s="15">
        <v>59.5493521945711</v>
      </c>
      <c r="J66" s="15">
        <v>86.214027553877997</v>
      </c>
      <c r="K66" s="15">
        <v>36.548785036558598</v>
      </c>
      <c r="L66" s="15">
        <v>245.04229731949701</v>
      </c>
      <c r="M66" s="15">
        <v>16.1812966493308</v>
      </c>
      <c r="N66" s="15">
        <v>2.6456923802643599</v>
      </c>
      <c r="O66" s="15">
        <v>105.32560045881399</v>
      </c>
      <c r="P66" s="15"/>
      <c r="Q66" s="15">
        <v>68.916866434936196</v>
      </c>
      <c r="R66" s="15">
        <v>9.0172166765326693</v>
      </c>
      <c r="S66" s="15"/>
      <c r="T66" s="15"/>
      <c r="U66" s="15">
        <v>325.85776331590699</v>
      </c>
      <c r="V66" s="15">
        <v>16.6029240423996</v>
      </c>
      <c r="W66" s="15">
        <v>126.198919496965</v>
      </c>
      <c r="X66" s="16">
        <v>67.7105509159327</v>
      </c>
    </row>
    <row r="67" spans="1:24">
      <c r="A67" s="13" t="s">
        <v>9974</v>
      </c>
      <c r="B67" s="17" t="s">
        <v>9959</v>
      </c>
      <c r="C67" s="18" t="s">
        <v>136</v>
      </c>
      <c r="D67" s="15">
        <v>14.934646768676499</v>
      </c>
      <c r="E67" s="15">
        <v>2.24174964767003</v>
      </c>
      <c r="F67" s="15">
        <v>20.468115432472899</v>
      </c>
      <c r="G67" s="15">
        <v>40.375145784834601</v>
      </c>
      <c r="H67" s="15">
        <v>1.50588311549092</v>
      </c>
      <c r="I67" s="15">
        <v>26.445961085802299</v>
      </c>
      <c r="J67" s="15">
        <v>32.117465109962303</v>
      </c>
      <c r="K67" s="15">
        <v>24.086209044626202</v>
      </c>
      <c r="L67" s="15">
        <v>250.28574604569101</v>
      </c>
      <c r="M67" s="15">
        <v>30.937238704259801</v>
      </c>
      <c r="N67" s="15">
        <v>3.75709610187242</v>
      </c>
      <c r="O67" s="15">
        <v>59.524000826700103</v>
      </c>
      <c r="P67" s="15">
        <v>3.7910568844125798</v>
      </c>
      <c r="Q67" s="15">
        <v>34.363082287172297</v>
      </c>
      <c r="R67" s="15">
        <v>5.8239706424540998</v>
      </c>
      <c r="S67" s="15"/>
      <c r="T67" s="15"/>
      <c r="U67" s="15">
        <v>141.247478635432</v>
      </c>
      <c r="V67" s="15"/>
      <c r="W67" s="15">
        <v>134.00986425140101</v>
      </c>
      <c r="X67" s="16">
        <v>33.1370521415013</v>
      </c>
    </row>
    <row r="68" spans="1:24">
      <c r="A68" s="13" t="s">
        <v>9975</v>
      </c>
      <c r="B68" s="17" t="s">
        <v>9959</v>
      </c>
      <c r="C68" s="18" t="s">
        <v>136</v>
      </c>
      <c r="D68" s="15">
        <v>16.462822797898699</v>
      </c>
      <c r="E68" s="15">
        <v>3.23612645513859</v>
      </c>
      <c r="F68" s="15">
        <v>10.005056653830501</v>
      </c>
      <c r="G68" s="15">
        <v>19.879627087327101</v>
      </c>
      <c r="H68" s="15">
        <v>2.0600122888563401</v>
      </c>
      <c r="I68" s="15">
        <v>29.277557150135799</v>
      </c>
      <c r="J68" s="15">
        <v>24.930442483378901</v>
      </c>
      <c r="K68" s="15">
        <v>91.829861699752897</v>
      </c>
      <c r="L68" s="15">
        <v>195.10289313585301</v>
      </c>
      <c r="M68" s="15">
        <v>17.836178543433899</v>
      </c>
      <c r="N68" s="15">
        <v>3.3637691756900598</v>
      </c>
      <c r="O68" s="15">
        <v>81.997087482259204</v>
      </c>
      <c r="P68" s="15">
        <v>3.9768676026441101</v>
      </c>
      <c r="Q68" s="15">
        <v>36.605104180447199</v>
      </c>
      <c r="R68" s="15">
        <v>11.7880994787514</v>
      </c>
      <c r="S68" s="15"/>
      <c r="T68" s="15"/>
      <c r="U68" s="15">
        <v>141.599032102683</v>
      </c>
      <c r="V68" s="15"/>
      <c r="W68" s="15">
        <v>85.941201286751195</v>
      </c>
      <c r="X68" s="16">
        <v>36.1557414397817</v>
      </c>
    </row>
    <row r="69" spans="1:24">
      <c r="A69" s="13" t="s">
        <v>9976</v>
      </c>
      <c r="B69" s="17" t="s">
        <v>9959</v>
      </c>
      <c r="C69" s="18" t="s">
        <v>136</v>
      </c>
      <c r="D69" s="15">
        <v>17.8331650260224</v>
      </c>
      <c r="E69" s="15"/>
      <c r="F69" s="15">
        <v>6.3066865380030102</v>
      </c>
      <c r="G69" s="15">
        <v>9.2774098987052795</v>
      </c>
      <c r="H69" s="15">
        <v>1.3602265839300201</v>
      </c>
      <c r="I69" s="15">
        <v>18.334908783261898</v>
      </c>
      <c r="J69" s="15">
        <v>24.8598568349916</v>
      </c>
      <c r="K69" s="15">
        <v>50.220058941953702</v>
      </c>
      <c r="L69" s="15">
        <v>207.420925250571</v>
      </c>
      <c r="M69" s="15">
        <v>51.255095789970802</v>
      </c>
      <c r="N69" s="15">
        <v>2.7552188822784101</v>
      </c>
      <c r="O69" s="15">
        <v>110.160074184229</v>
      </c>
      <c r="P69" s="15">
        <v>4.8434056748104899</v>
      </c>
      <c r="Q69" s="15">
        <v>49.718270358047803</v>
      </c>
      <c r="R69" s="15">
        <v>12.146844021021</v>
      </c>
      <c r="S69" s="15"/>
      <c r="T69" s="15"/>
      <c r="U69" s="15">
        <v>618.445155331107</v>
      </c>
      <c r="V69" s="15">
        <v>15.685363231852801</v>
      </c>
      <c r="W69" s="15">
        <v>104.458488759196</v>
      </c>
      <c r="X69" s="16">
        <v>48.831181378348198</v>
      </c>
    </row>
    <row r="70" spans="1:24">
      <c r="A70" s="13" t="s">
        <v>9977</v>
      </c>
      <c r="B70" s="17" t="s">
        <v>9959</v>
      </c>
      <c r="C70" s="18" t="s">
        <v>136</v>
      </c>
      <c r="D70" s="15">
        <v>24.7107683640562</v>
      </c>
      <c r="E70" s="15">
        <v>7.67655008209874</v>
      </c>
      <c r="F70" s="15"/>
      <c r="G70" s="15">
        <v>21.682867167350601</v>
      </c>
      <c r="H70" s="15">
        <v>1.3508120494354601</v>
      </c>
      <c r="I70" s="15">
        <v>41.553991694900503</v>
      </c>
      <c r="J70" s="15">
        <v>51.649507649643503</v>
      </c>
      <c r="K70" s="15">
        <v>11.469132974588399</v>
      </c>
      <c r="L70" s="15">
        <v>232.691922569822</v>
      </c>
      <c r="M70" s="15">
        <v>16.397247237232101</v>
      </c>
      <c r="N70" s="15">
        <v>5.0296666256671303</v>
      </c>
      <c r="O70" s="15">
        <v>133.198056350792</v>
      </c>
      <c r="P70" s="15">
        <v>7.4162371540270096</v>
      </c>
      <c r="Q70" s="15">
        <v>44.029789585653397</v>
      </c>
      <c r="R70" s="15">
        <v>4.2792016333817999</v>
      </c>
      <c r="S70" s="15"/>
      <c r="T70" s="15"/>
      <c r="U70" s="15">
        <v>296.39619438303401</v>
      </c>
      <c r="V70" s="15">
        <v>17.000876661095599</v>
      </c>
      <c r="W70" s="15">
        <v>63.420387241537803</v>
      </c>
      <c r="X70" s="16">
        <v>45.026058739541803</v>
      </c>
    </row>
    <row r="71" spans="1:24">
      <c r="A71" s="13" t="s">
        <v>9978</v>
      </c>
      <c r="B71" s="17" t="s">
        <v>9959</v>
      </c>
      <c r="C71" s="18" t="s">
        <v>136</v>
      </c>
      <c r="D71" s="15">
        <v>33.187712883396003</v>
      </c>
      <c r="E71" s="15">
        <v>5.8474128466171704</v>
      </c>
      <c r="F71" s="15"/>
      <c r="G71" s="15">
        <v>38.642748539050999</v>
      </c>
      <c r="H71" s="15">
        <v>3.3682588743908299</v>
      </c>
      <c r="I71" s="15">
        <v>54.040593168021097</v>
      </c>
      <c r="J71" s="15">
        <v>49.866511749178599</v>
      </c>
      <c r="K71" s="15">
        <v>24.4759966866505</v>
      </c>
      <c r="L71" s="15">
        <v>264.49485401799598</v>
      </c>
      <c r="M71" s="15">
        <v>53.786332813214301</v>
      </c>
      <c r="N71" s="15">
        <v>3.8257143613374498</v>
      </c>
      <c r="O71" s="15">
        <v>121.967076871609</v>
      </c>
      <c r="P71" s="15">
        <v>5.6317249932272402</v>
      </c>
      <c r="Q71" s="15">
        <v>53.9511189066003</v>
      </c>
      <c r="R71" s="15">
        <v>6.87521897836411</v>
      </c>
      <c r="S71" s="15"/>
      <c r="T71" s="15"/>
      <c r="U71" s="15">
        <v>416.85867401790603</v>
      </c>
      <c r="V71" s="15">
        <v>16.869563349153498</v>
      </c>
      <c r="W71" s="15">
        <v>92.583411923993694</v>
      </c>
      <c r="X71" s="16">
        <v>54.316969706365001</v>
      </c>
    </row>
    <row r="72" spans="1:24">
      <c r="A72" s="13" t="s">
        <v>9979</v>
      </c>
      <c r="B72" s="17" t="s">
        <v>9959</v>
      </c>
      <c r="C72" s="18" t="s">
        <v>136</v>
      </c>
      <c r="D72" s="15">
        <v>13.205702538065999</v>
      </c>
      <c r="E72" s="15"/>
      <c r="F72" s="15">
        <v>6.1259885857631398</v>
      </c>
      <c r="G72" s="15">
        <v>5.29847641441172</v>
      </c>
      <c r="H72" s="15">
        <v>0.83254883179473305</v>
      </c>
      <c r="I72" s="15">
        <v>19.7681979252072</v>
      </c>
      <c r="J72" s="15">
        <v>25.932211642563001</v>
      </c>
      <c r="K72" s="15">
        <v>36.753732070025698</v>
      </c>
      <c r="L72" s="15">
        <v>184.46180276880099</v>
      </c>
      <c r="M72" s="15">
        <v>31.999849889678199</v>
      </c>
      <c r="N72" s="15">
        <v>3.4783837920969001</v>
      </c>
      <c r="O72" s="15">
        <v>65.758786535207406</v>
      </c>
      <c r="P72" s="15">
        <v>4.1680614758961001</v>
      </c>
      <c r="Q72" s="15">
        <v>31.995224764520501</v>
      </c>
      <c r="R72" s="15">
        <v>8.0501395947638201</v>
      </c>
      <c r="S72" s="15"/>
      <c r="T72" s="15"/>
      <c r="U72" s="15">
        <v>143.01858795381401</v>
      </c>
      <c r="V72" s="15"/>
      <c r="W72" s="15">
        <v>123.341899281341</v>
      </c>
      <c r="X72" s="16">
        <v>32.205205420252902</v>
      </c>
    </row>
    <row r="73" spans="1:24">
      <c r="A73" s="13" t="s">
        <v>9980</v>
      </c>
      <c r="B73" s="17" t="s">
        <v>9959</v>
      </c>
      <c r="C73" s="18" t="s">
        <v>136</v>
      </c>
      <c r="D73" s="15">
        <v>22.063254512582901</v>
      </c>
      <c r="E73" s="15">
        <v>8.9911648191417104</v>
      </c>
      <c r="F73" s="15">
        <v>16.630432412107499</v>
      </c>
      <c r="G73" s="15">
        <v>48.1783234063953</v>
      </c>
      <c r="H73" s="15">
        <v>2.1510775270172</v>
      </c>
      <c r="I73" s="15">
        <v>57.634395065619103</v>
      </c>
      <c r="J73" s="15">
        <v>42.731002858313602</v>
      </c>
      <c r="K73" s="15">
        <v>68.743617903265502</v>
      </c>
      <c r="L73" s="15">
        <v>251.16652947125999</v>
      </c>
      <c r="M73" s="15">
        <v>26.406843660263799</v>
      </c>
      <c r="N73" s="15">
        <v>4.0101792274512196</v>
      </c>
      <c r="O73" s="15">
        <v>137.73051139025</v>
      </c>
      <c r="P73" s="15">
        <v>5.1751966618439402</v>
      </c>
      <c r="Q73" s="15">
        <v>55.304022355408698</v>
      </c>
      <c r="R73" s="15">
        <v>17.015476854966501</v>
      </c>
      <c r="S73" s="15"/>
      <c r="T73" s="15"/>
      <c r="U73" s="15">
        <v>176.45747324232801</v>
      </c>
      <c r="V73" s="15">
        <v>11.093409276987799</v>
      </c>
      <c r="W73" s="15">
        <v>75.346447116172598</v>
      </c>
      <c r="X73" s="16">
        <v>54.745016532664103</v>
      </c>
    </row>
    <row r="74" spans="1:24">
      <c r="A74" s="13" t="s">
        <v>9981</v>
      </c>
      <c r="B74" s="17" t="s">
        <v>9959</v>
      </c>
      <c r="C74" s="18" t="s">
        <v>136</v>
      </c>
      <c r="D74" s="15">
        <v>102.51235307851201</v>
      </c>
      <c r="E74" s="15">
        <v>9.4043063565822305</v>
      </c>
      <c r="F74" s="15">
        <v>2.8249248380305199</v>
      </c>
      <c r="G74" s="15">
        <v>29.083626910121598</v>
      </c>
      <c r="H74" s="15">
        <v>1.45561953035264</v>
      </c>
      <c r="I74" s="15">
        <v>51.159669436577097</v>
      </c>
      <c r="J74" s="15">
        <v>35.771956305592703</v>
      </c>
      <c r="K74" s="15">
        <v>19.884322267450699</v>
      </c>
      <c r="L74" s="15">
        <v>202.16293614468799</v>
      </c>
      <c r="M74" s="15">
        <v>76.035295386184501</v>
      </c>
      <c r="N74" s="15">
        <v>4.34438940553206</v>
      </c>
      <c r="O74" s="15">
        <v>144.686926788796</v>
      </c>
      <c r="P74" s="15">
        <v>6.8740321483946696</v>
      </c>
      <c r="Q74" s="15">
        <v>82.775349320232493</v>
      </c>
      <c r="R74" s="15">
        <v>7.1037152771698198</v>
      </c>
      <c r="S74" s="15"/>
      <c r="T74" s="15"/>
      <c r="U74" s="15">
        <v>489.629109442323</v>
      </c>
      <c r="V74" s="15">
        <v>23.609834887125501</v>
      </c>
      <c r="W74" s="15">
        <v>117.455038246027</v>
      </c>
      <c r="X74" s="16">
        <v>81.550898887950595</v>
      </c>
    </row>
    <row r="75" spans="1:24">
      <c r="A75" s="13" t="s">
        <v>9982</v>
      </c>
      <c r="B75" s="17" t="s">
        <v>9959</v>
      </c>
      <c r="C75" s="18" t="s">
        <v>136</v>
      </c>
      <c r="D75" s="15">
        <v>21.105471321244501</v>
      </c>
      <c r="E75" s="15">
        <v>4.3918688275538802</v>
      </c>
      <c r="F75" s="15">
        <v>9.6137854383315897</v>
      </c>
      <c r="G75" s="15">
        <v>42.141922624099401</v>
      </c>
      <c r="H75" s="15">
        <v>2.51162995041325</v>
      </c>
      <c r="I75" s="15">
        <v>78.071911485602101</v>
      </c>
      <c r="J75" s="15">
        <v>72.791274131577296</v>
      </c>
      <c r="K75" s="15">
        <v>25.243079487320198</v>
      </c>
      <c r="L75" s="15">
        <v>192.25413877593201</v>
      </c>
      <c r="M75" s="15">
        <v>38.819079183765901</v>
      </c>
      <c r="N75" s="15">
        <v>4.2179975144642201</v>
      </c>
      <c r="O75" s="15">
        <v>171.68627839351399</v>
      </c>
      <c r="P75" s="15">
        <v>7.3471142131224498</v>
      </c>
      <c r="Q75" s="15">
        <v>66.870488141200298</v>
      </c>
      <c r="R75" s="15">
        <v>8.1074428269088692</v>
      </c>
      <c r="S75" s="15">
        <v>73.042004727432797</v>
      </c>
      <c r="T75" s="15"/>
      <c r="U75" s="15">
        <v>582.60637751512502</v>
      </c>
      <c r="V75" s="15">
        <v>25.117342968255699</v>
      </c>
      <c r="W75" s="15">
        <v>77.737537212468297</v>
      </c>
      <c r="X75" s="16">
        <v>68.093636113288696</v>
      </c>
    </row>
    <row r="76" spans="1:24">
      <c r="A76" s="13" t="s">
        <v>9983</v>
      </c>
      <c r="B76" s="17" t="s">
        <v>9959</v>
      </c>
      <c r="C76" s="18" t="s">
        <v>136</v>
      </c>
      <c r="D76" s="15">
        <v>6.3865923076959898</v>
      </c>
      <c r="E76" s="15">
        <v>4.0960539601318597</v>
      </c>
      <c r="F76" s="15">
        <v>7.22656212716082</v>
      </c>
      <c r="G76" s="15">
        <v>23.856947754381</v>
      </c>
      <c r="H76" s="15">
        <v>2.11522543740799</v>
      </c>
      <c r="I76" s="15">
        <v>25.826802141314801</v>
      </c>
      <c r="J76" s="15">
        <v>38.366266573666998</v>
      </c>
      <c r="K76" s="15">
        <v>32.467818809615601</v>
      </c>
      <c r="L76" s="15">
        <v>215.34259292085599</v>
      </c>
      <c r="M76" s="15">
        <v>222.21627361739701</v>
      </c>
      <c r="N76" s="15">
        <v>2.6071223489001101</v>
      </c>
      <c r="O76" s="15">
        <v>108.788621698817</v>
      </c>
      <c r="P76" s="15">
        <v>6.1092880082042598</v>
      </c>
      <c r="Q76" s="15">
        <v>44.120307290144403</v>
      </c>
      <c r="R76" s="15">
        <v>9.9248337623174407</v>
      </c>
      <c r="S76" s="15">
        <v>240.673224966617</v>
      </c>
      <c r="T76" s="15">
        <v>12.4193686292191</v>
      </c>
      <c r="U76" s="15">
        <v>531.61780450777906</v>
      </c>
      <c r="V76" s="15">
        <v>22.434208257207601</v>
      </c>
      <c r="W76" s="15">
        <v>140.21866207695001</v>
      </c>
      <c r="X76" s="16">
        <v>44.2960441672478</v>
      </c>
    </row>
    <row r="77" spans="1:24">
      <c r="A77" s="13" t="s">
        <v>9984</v>
      </c>
      <c r="B77" s="17" t="s">
        <v>9959</v>
      </c>
      <c r="C77" s="18" t="s">
        <v>9777</v>
      </c>
      <c r="D77" s="15">
        <v>8.9810626716903599</v>
      </c>
      <c r="E77" s="15">
        <v>1.7202966752012401</v>
      </c>
      <c r="F77" s="15">
        <v>24.498292503922301</v>
      </c>
      <c r="G77" s="15"/>
      <c r="H77" s="15">
        <v>0.85259641231899896</v>
      </c>
      <c r="I77" s="15">
        <v>10.762939220126199</v>
      </c>
      <c r="J77" s="15">
        <v>16.531399959442801</v>
      </c>
      <c r="K77" s="15">
        <v>45.664254289741798</v>
      </c>
      <c r="L77" s="15">
        <v>140.950292118276</v>
      </c>
      <c r="M77" s="15">
        <v>20.542641879103002</v>
      </c>
      <c r="N77" s="15">
        <v>2.29180823719796</v>
      </c>
      <c r="O77" s="15">
        <v>40.310572962686997</v>
      </c>
      <c r="P77" s="15">
        <v>2.5783163490437699</v>
      </c>
      <c r="Q77" s="15">
        <v>21.3925120727273</v>
      </c>
      <c r="R77" s="15">
        <v>16.982745994448901</v>
      </c>
      <c r="S77" s="15"/>
      <c r="T77" s="15"/>
      <c r="U77" s="15">
        <v>249.60519301540501</v>
      </c>
      <c r="V77" s="15">
        <v>4.8088676645049304</v>
      </c>
      <c r="W77" s="15">
        <v>29.1925527446388</v>
      </c>
      <c r="X77" s="16">
        <v>21.170436506603199</v>
      </c>
    </row>
    <row r="78" spans="1:24">
      <c r="A78" s="13" t="s">
        <v>9985</v>
      </c>
      <c r="B78" s="17" t="s">
        <v>9959</v>
      </c>
      <c r="C78" s="18" t="s">
        <v>9777</v>
      </c>
      <c r="D78" s="15">
        <v>8.6340819383489809</v>
      </c>
      <c r="E78" s="15"/>
      <c r="F78" s="15"/>
      <c r="G78" s="15">
        <v>19.923776143519301</v>
      </c>
      <c r="H78" s="15"/>
      <c r="I78" s="15">
        <v>24.3864478370106</v>
      </c>
      <c r="J78" s="15">
        <v>13.583815774271001</v>
      </c>
      <c r="K78" s="15">
        <v>190.93148015786201</v>
      </c>
      <c r="L78" s="15">
        <v>138.20256677681601</v>
      </c>
      <c r="M78" s="15">
        <v>52.618270090952798</v>
      </c>
      <c r="N78" s="15"/>
      <c r="O78" s="15">
        <v>84.601155598625297</v>
      </c>
      <c r="P78" s="15"/>
      <c r="Q78" s="15">
        <v>30.953289088812699</v>
      </c>
      <c r="R78" s="15">
        <v>18.6665093691538</v>
      </c>
      <c r="S78" s="15"/>
      <c r="T78" s="15"/>
      <c r="U78" s="15">
        <v>432.67239162434998</v>
      </c>
      <c r="V78" s="15">
        <v>14.263260217359599</v>
      </c>
      <c r="W78" s="15">
        <v>72.682979925014806</v>
      </c>
      <c r="X78" s="16">
        <v>33.237020783019403</v>
      </c>
    </row>
    <row r="79" spans="1:24">
      <c r="A79" s="13" t="s">
        <v>9986</v>
      </c>
      <c r="B79" s="17" t="s">
        <v>9959</v>
      </c>
      <c r="C79" s="18" t="s">
        <v>9777</v>
      </c>
      <c r="D79" s="15">
        <v>22.764470662102401</v>
      </c>
      <c r="E79" s="15"/>
      <c r="F79" s="15"/>
      <c r="G79" s="15"/>
      <c r="H79" s="15"/>
      <c r="I79" s="15">
        <v>15.379166524839199</v>
      </c>
      <c r="J79" s="15">
        <v>16.072029667466602</v>
      </c>
      <c r="K79" s="15">
        <v>84.333688940677305</v>
      </c>
      <c r="L79" s="15">
        <v>173.42033445825001</v>
      </c>
      <c r="M79" s="15">
        <v>20.447543931340501</v>
      </c>
      <c r="N79" s="15"/>
      <c r="O79" s="15">
        <v>101.22005108029001</v>
      </c>
      <c r="P79" s="15"/>
      <c r="Q79" s="15">
        <v>46.087199587774101</v>
      </c>
      <c r="R79" s="15">
        <v>14.5670144871881</v>
      </c>
      <c r="S79" s="15"/>
      <c r="T79" s="15"/>
      <c r="U79" s="15">
        <v>120.571779381171</v>
      </c>
      <c r="V79" s="15"/>
      <c r="W79" s="15">
        <v>86.066533584612799</v>
      </c>
      <c r="X79" s="16">
        <v>45.257003144100302</v>
      </c>
    </row>
    <row r="80" spans="1:24">
      <c r="A80" s="13" t="s">
        <v>9987</v>
      </c>
      <c r="B80" s="17" t="s">
        <v>9959</v>
      </c>
      <c r="C80" s="18" t="s">
        <v>9777</v>
      </c>
      <c r="D80" s="15">
        <v>44.222080413036899</v>
      </c>
      <c r="E80" s="15">
        <v>6.1220261463294197</v>
      </c>
      <c r="F80" s="15"/>
      <c r="G80" s="15">
        <v>17.508115673837601</v>
      </c>
      <c r="H80" s="15">
        <v>2.4069530772407801</v>
      </c>
      <c r="I80" s="15">
        <v>38.723337320060402</v>
      </c>
      <c r="J80" s="15">
        <v>40.897399341634099</v>
      </c>
      <c r="K80" s="15">
        <v>37.851604158970702</v>
      </c>
      <c r="L80" s="15">
        <v>251.83818717045199</v>
      </c>
      <c r="M80" s="15">
        <v>102.078220668364</v>
      </c>
      <c r="N80" s="15">
        <v>3.16308750731688</v>
      </c>
      <c r="O80" s="15">
        <v>108.018325914876</v>
      </c>
      <c r="P80" s="15">
        <v>3.44387558278703</v>
      </c>
      <c r="Q80" s="15">
        <v>66.865586282480507</v>
      </c>
      <c r="R80" s="15">
        <v>11.1506594863743</v>
      </c>
      <c r="S80" s="15">
        <v>127.392886446961</v>
      </c>
      <c r="T80" s="15"/>
      <c r="U80" s="15">
        <v>729.04765319788498</v>
      </c>
      <c r="V80" s="15">
        <v>37.853019786735999</v>
      </c>
      <c r="W80" s="15">
        <v>128.66523627097001</v>
      </c>
      <c r="X80" s="16">
        <v>66.132770670458598</v>
      </c>
    </row>
    <row r="81" spans="1:24">
      <c r="A81" s="13" t="s">
        <v>9988</v>
      </c>
      <c r="B81" s="17" t="s">
        <v>9959</v>
      </c>
      <c r="C81" s="18" t="s">
        <v>9777</v>
      </c>
      <c r="D81" s="15">
        <v>33.109972092570402</v>
      </c>
      <c r="E81" s="15">
        <v>7.50565699787004</v>
      </c>
      <c r="F81" s="15">
        <v>14.533845527862701</v>
      </c>
      <c r="G81" s="15">
        <v>12.3862806657484</v>
      </c>
      <c r="H81" s="15">
        <v>1.3805107433600901</v>
      </c>
      <c r="I81" s="15">
        <v>29.309916185257499</v>
      </c>
      <c r="J81" s="15">
        <v>37.651769561789898</v>
      </c>
      <c r="K81" s="15">
        <v>44.796304631271902</v>
      </c>
      <c r="L81" s="15">
        <v>255.01879507565499</v>
      </c>
      <c r="M81" s="15">
        <v>305.012555205122</v>
      </c>
      <c r="N81" s="15">
        <v>7.1523087884346896</v>
      </c>
      <c r="O81" s="15">
        <v>114.24947911360501</v>
      </c>
      <c r="P81" s="15">
        <v>8.7240344198025905</v>
      </c>
      <c r="Q81" s="15">
        <v>44.989178076548903</v>
      </c>
      <c r="R81" s="15">
        <v>18.331082882458499</v>
      </c>
      <c r="S81" s="15">
        <v>329.35671571690602</v>
      </c>
      <c r="T81" s="15">
        <v>15.4204894246332</v>
      </c>
      <c r="U81" s="15">
        <v>901.50802557679799</v>
      </c>
      <c r="V81" s="15">
        <v>35.196057947286398</v>
      </c>
      <c r="W81" s="15">
        <v>97.431467742850003</v>
      </c>
      <c r="X81" s="16">
        <v>44.352484104503098</v>
      </c>
    </row>
    <row r="82" spans="1:24">
      <c r="A82" s="13" t="s">
        <v>9989</v>
      </c>
      <c r="B82" s="17" t="s">
        <v>9959</v>
      </c>
      <c r="C82" s="18" t="s">
        <v>9777</v>
      </c>
      <c r="D82" s="15">
        <v>21.267965796753799</v>
      </c>
      <c r="E82" s="15"/>
      <c r="F82" s="15"/>
      <c r="G82" s="15">
        <v>14.3812526513778</v>
      </c>
      <c r="H82" s="15">
        <v>1.4444973818342599</v>
      </c>
      <c r="I82" s="15">
        <v>28.9082802737069</v>
      </c>
      <c r="J82" s="15">
        <v>36.102827606526702</v>
      </c>
      <c r="K82" s="15">
        <v>38.3041477855203</v>
      </c>
      <c r="L82" s="15">
        <v>280.85680567138797</v>
      </c>
      <c r="M82" s="15">
        <v>233.60282751527399</v>
      </c>
      <c r="N82" s="15">
        <v>1.96303663487625</v>
      </c>
      <c r="O82" s="15">
        <v>85.263445638338496</v>
      </c>
      <c r="P82" s="15">
        <v>2.29853951537658</v>
      </c>
      <c r="Q82" s="15">
        <v>27.953701883452698</v>
      </c>
      <c r="R82" s="15">
        <v>9.3566624686425897</v>
      </c>
      <c r="S82" s="15">
        <v>313.881978080625</v>
      </c>
      <c r="T82" s="15">
        <v>13.909687199457</v>
      </c>
      <c r="U82" s="15">
        <v>560.77174744977503</v>
      </c>
      <c r="V82" s="15">
        <v>22.5280634088416</v>
      </c>
      <c r="W82" s="15">
        <v>175.114834885183</v>
      </c>
      <c r="X82" s="16">
        <v>27.473514567963502</v>
      </c>
    </row>
    <row r="83" spans="1:24">
      <c r="A83" s="13" t="s">
        <v>9990</v>
      </c>
      <c r="B83" s="17" t="s">
        <v>9959</v>
      </c>
      <c r="C83" s="18" t="s">
        <v>9777</v>
      </c>
      <c r="D83" s="15">
        <v>17.582975974776399</v>
      </c>
      <c r="E83" s="15"/>
      <c r="F83" s="15">
        <v>9.9396771569946605</v>
      </c>
      <c r="G83" s="15">
        <v>16.960019942563701</v>
      </c>
      <c r="H83" s="15">
        <v>0.82508274723765695</v>
      </c>
      <c r="I83" s="15">
        <v>32.332059167902102</v>
      </c>
      <c r="J83" s="15">
        <v>32.373436084075102</v>
      </c>
      <c r="K83" s="15">
        <v>25.9323009356509</v>
      </c>
      <c r="L83" s="15">
        <v>279.84230715439298</v>
      </c>
      <c r="M83" s="15">
        <v>46.862734247928202</v>
      </c>
      <c r="N83" s="15">
        <v>4.2605363101872804</v>
      </c>
      <c r="O83" s="15">
        <v>53.708317547275897</v>
      </c>
      <c r="P83" s="15">
        <v>5.8233060944188999</v>
      </c>
      <c r="Q83" s="15">
        <v>22.643486519772601</v>
      </c>
      <c r="R83" s="15">
        <v>5.8257842378979996</v>
      </c>
      <c r="S83" s="15"/>
      <c r="T83" s="15"/>
      <c r="U83" s="15">
        <v>516.67626781725505</v>
      </c>
      <c r="V83" s="15">
        <v>19.098849010952701</v>
      </c>
      <c r="W83" s="15">
        <v>58.671933199418703</v>
      </c>
      <c r="X83" s="16">
        <v>22.7754394448407</v>
      </c>
    </row>
    <row r="84" spans="1:24">
      <c r="A84" s="13" t="s">
        <v>9991</v>
      </c>
      <c r="B84" s="17" t="s">
        <v>9959</v>
      </c>
      <c r="C84" s="18" t="s">
        <v>9777</v>
      </c>
      <c r="D84" s="15">
        <v>15.9948989848384</v>
      </c>
      <c r="E84" s="15">
        <v>2.4769928514459298</v>
      </c>
      <c r="F84" s="15"/>
      <c r="G84" s="15">
        <v>14.276753842261799</v>
      </c>
      <c r="H84" s="15">
        <v>1.22402191826482</v>
      </c>
      <c r="I84" s="15">
        <v>16.842268879984001</v>
      </c>
      <c r="J84" s="15">
        <v>15.7263448385426</v>
      </c>
      <c r="K84" s="15"/>
      <c r="L84" s="15">
        <v>78.438478339134505</v>
      </c>
      <c r="M84" s="15">
        <v>55.777886871163602</v>
      </c>
      <c r="N84" s="15"/>
      <c r="O84" s="15">
        <v>29.650494157176102</v>
      </c>
      <c r="P84" s="15">
        <v>1.16554040186135</v>
      </c>
      <c r="Q84" s="15">
        <v>14.908870594844901</v>
      </c>
      <c r="R84" s="15">
        <v>2.9240057949994802</v>
      </c>
      <c r="S84" s="15">
        <v>51.365953711101803</v>
      </c>
      <c r="T84" s="15"/>
      <c r="U84" s="15">
        <v>386.15969620432998</v>
      </c>
      <c r="V84" s="15">
        <v>16.223752400021599</v>
      </c>
      <c r="W84" s="15">
        <v>10.8397121277268</v>
      </c>
      <c r="X84" s="16">
        <v>14.394711331062201</v>
      </c>
    </row>
    <row r="85" spans="1:24">
      <c r="A85" s="13" t="s">
        <v>9992</v>
      </c>
      <c r="B85" s="17" t="s">
        <v>9959</v>
      </c>
      <c r="C85" s="18" t="s">
        <v>9777</v>
      </c>
      <c r="D85" s="15">
        <v>11.5338881843021</v>
      </c>
      <c r="E85" s="15"/>
      <c r="F85" s="15"/>
      <c r="G85" s="15">
        <v>3.2173482543037499</v>
      </c>
      <c r="H85" s="15">
        <v>0.59952678183449803</v>
      </c>
      <c r="I85" s="15">
        <v>10.212885632294199</v>
      </c>
      <c r="J85" s="15">
        <v>12.086508091919899</v>
      </c>
      <c r="K85" s="15">
        <v>32.798788458449401</v>
      </c>
      <c r="L85" s="15">
        <v>96.473431623154397</v>
      </c>
      <c r="M85" s="15">
        <v>48.661969635082997</v>
      </c>
      <c r="N85" s="15"/>
      <c r="O85" s="15">
        <v>57.489282043655997</v>
      </c>
      <c r="P85" s="15">
        <v>1.8211775065029301</v>
      </c>
      <c r="Q85" s="15">
        <v>29.967065512070999</v>
      </c>
      <c r="R85" s="15">
        <v>8.6476745715129297</v>
      </c>
      <c r="S85" s="15">
        <v>108.461441155822</v>
      </c>
      <c r="T85" s="15">
        <v>4.7069713634675496</v>
      </c>
      <c r="U85" s="15">
        <v>597.24564958424799</v>
      </c>
      <c r="V85" s="15">
        <v>17.0871255143106</v>
      </c>
      <c r="W85" s="15">
        <v>28.039875391144101</v>
      </c>
      <c r="X85" s="16">
        <v>29.353302516352301</v>
      </c>
    </row>
    <row r="86" spans="1:24">
      <c r="A86" s="13" t="s">
        <v>9993</v>
      </c>
      <c r="B86" s="17" t="s">
        <v>9959</v>
      </c>
      <c r="C86" s="18" t="s">
        <v>9777</v>
      </c>
      <c r="D86" s="15">
        <v>14.804435181456901</v>
      </c>
      <c r="E86" s="15">
        <v>3.3482202893622302</v>
      </c>
      <c r="F86" s="15"/>
      <c r="G86" s="15">
        <v>8.7612581771123192</v>
      </c>
      <c r="H86" s="15"/>
      <c r="I86" s="15">
        <v>11.980208227921599</v>
      </c>
      <c r="J86" s="15">
        <v>9.5757722402641292</v>
      </c>
      <c r="K86" s="15">
        <v>24.036546224502001</v>
      </c>
      <c r="L86" s="15">
        <v>82.110199071091301</v>
      </c>
      <c r="M86" s="15">
        <v>49.951542321010002</v>
      </c>
      <c r="N86" s="15">
        <v>1.7080221216595599</v>
      </c>
      <c r="O86" s="15">
        <v>46.493777088302402</v>
      </c>
      <c r="P86" s="15">
        <v>1.5659968165493401</v>
      </c>
      <c r="Q86" s="15">
        <v>27.103651060362999</v>
      </c>
      <c r="R86" s="15">
        <v>4.4235565900646501</v>
      </c>
      <c r="S86" s="15"/>
      <c r="T86" s="15">
        <v>3.7181188285548199</v>
      </c>
      <c r="U86" s="15">
        <v>362.10877397414703</v>
      </c>
      <c r="V86" s="15">
        <v>16.31577264625</v>
      </c>
      <c r="W86" s="15">
        <v>47.4524986781759</v>
      </c>
      <c r="X86" s="16">
        <v>26.943033082751501</v>
      </c>
    </row>
    <row r="87" spans="1:24">
      <c r="A87" s="13" t="s">
        <v>9994</v>
      </c>
      <c r="B87" s="17" t="s">
        <v>9959</v>
      </c>
      <c r="C87" s="18" t="s">
        <v>9777</v>
      </c>
      <c r="D87" s="15">
        <v>12.307708951985299</v>
      </c>
      <c r="E87" s="15">
        <v>5.2816954155072802</v>
      </c>
      <c r="F87" s="15">
        <v>5.3363541817827196</v>
      </c>
      <c r="G87" s="15"/>
      <c r="H87" s="15"/>
      <c r="I87" s="15">
        <v>22.401166307598</v>
      </c>
      <c r="J87" s="15">
        <v>23.5397342215443</v>
      </c>
      <c r="K87" s="15">
        <v>36.394918767501103</v>
      </c>
      <c r="L87" s="15">
        <v>164.10855479355101</v>
      </c>
      <c r="M87" s="15">
        <v>49.611479548903198</v>
      </c>
      <c r="N87" s="15"/>
      <c r="O87" s="15">
        <v>40.964877860184899</v>
      </c>
      <c r="P87" s="15">
        <v>3.1619101718188198</v>
      </c>
      <c r="Q87" s="15">
        <v>18.201840263114001</v>
      </c>
      <c r="R87" s="15">
        <v>9.2261814406056306</v>
      </c>
      <c r="S87" s="15"/>
      <c r="T87" s="15"/>
      <c r="U87" s="15">
        <v>261.35901943927399</v>
      </c>
      <c r="V87" s="15">
        <v>12.294052178278401</v>
      </c>
      <c r="W87" s="15">
        <v>39.622845003882503</v>
      </c>
      <c r="X87" s="16">
        <v>16.984378485247301</v>
      </c>
    </row>
    <row r="88" spans="1:24">
      <c r="A88" s="13" t="s">
        <v>9995</v>
      </c>
      <c r="B88" s="17" t="s">
        <v>9959</v>
      </c>
      <c r="C88" s="18" t="s">
        <v>9777</v>
      </c>
      <c r="D88" s="15">
        <v>40.924182263152801</v>
      </c>
      <c r="E88" s="15">
        <v>5.3235276544842396</v>
      </c>
      <c r="F88" s="15">
        <v>8.7707269531114296</v>
      </c>
      <c r="G88" s="15">
        <v>48.613910177962197</v>
      </c>
      <c r="H88" s="15">
        <v>3.4192047214050798</v>
      </c>
      <c r="I88" s="15">
        <v>87.800551987875394</v>
      </c>
      <c r="J88" s="15">
        <v>109.238087183346</v>
      </c>
      <c r="K88" s="15">
        <v>27.786014075400999</v>
      </c>
      <c r="L88" s="15">
        <v>248.08607116574001</v>
      </c>
      <c r="M88" s="15">
        <v>96.798700260594899</v>
      </c>
      <c r="N88" s="15">
        <v>3.6955604551171999</v>
      </c>
      <c r="O88" s="15">
        <v>188.22148650668899</v>
      </c>
      <c r="P88" s="15">
        <v>5.1219750813212404</v>
      </c>
      <c r="Q88" s="15">
        <v>71.455622422328503</v>
      </c>
      <c r="R88" s="15">
        <v>12.8635451810896</v>
      </c>
      <c r="S88" s="15">
        <v>196.57994770945399</v>
      </c>
      <c r="T88" s="15">
        <v>10.3442882160225</v>
      </c>
      <c r="U88" s="15">
        <v>1576.86768960518</v>
      </c>
      <c r="V88" s="15">
        <v>59.731109288120599</v>
      </c>
      <c r="W88" s="15">
        <v>87.528337257673698</v>
      </c>
      <c r="X88" s="16">
        <v>71.546094881078503</v>
      </c>
    </row>
    <row r="89" spans="1:24">
      <c r="A89" s="13" t="s">
        <v>9996</v>
      </c>
      <c r="B89" s="17" t="s">
        <v>9959</v>
      </c>
      <c r="C89" s="18" t="s">
        <v>9777</v>
      </c>
      <c r="D89" s="15">
        <v>17.667616463944199</v>
      </c>
      <c r="E89" s="15">
        <v>5.6113857502300002</v>
      </c>
      <c r="F89" s="15"/>
      <c r="G89" s="15">
        <v>20.698434065972901</v>
      </c>
      <c r="H89" s="15">
        <v>1.18414475377893</v>
      </c>
      <c r="I89" s="15">
        <v>43.369325490016998</v>
      </c>
      <c r="J89" s="15">
        <v>46.031104155825901</v>
      </c>
      <c r="K89" s="15">
        <v>65.165505513421706</v>
      </c>
      <c r="L89" s="15">
        <v>277.55902284341101</v>
      </c>
      <c r="M89" s="15">
        <v>94.715916528631396</v>
      </c>
      <c r="N89" s="15">
        <v>4.5316424160109996</v>
      </c>
      <c r="O89" s="15">
        <v>138.054426416105</v>
      </c>
      <c r="P89" s="15"/>
      <c r="Q89" s="15">
        <v>59.495067881308898</v>
      </c>
      <c r="R89" s="15">
        <v>11.0403338789953</v>
      </c>
      <c r="S89" s="15">
        <v>200.35424787598899</v>
      </c>
      <c r="T89" s="15"/>
      <c r="U89" s="15">
        <v>1302.3977563384799</v>
      </c>
      <c r="V89" s="15">
        <v>60.768447960059397</v>
      </c>
      <c r="W89" s="15">
        <v>116.754885098844</v>
      </c>
      <c r="X89" s="16">
        <v>58.864528453319899</v>
      </c>
    </row>
    <row r="90" spans="1:24">
      <c r="A90" s="13" t="s">
        <v>9997</v>
      </c>
      <c r="B90" s="17" t="s">
        <v>9959</v>
      </c>
      <c r="C90" s="18" t="s">
        <v>9777</v>
      </c>
      <c r="D90" s="15">
        <v>25.3949856442776</v>
      </c>
      <c r="E90" s="15"/>
      <c r="F90" s="15"/>
      <c r="G90" s="15">
        <v>30.6633792121171</v>
      </c>
      <c r="H90" s="15">
        <v>2.81887754161527</v>
      </c>
      <c r="I90" s="15">
        <v>26.513860082629598</v>
      </c>
      <c r="J90" s="15">
        <v>34.295593199154602</v>
      </c>
      <c r="K90" s="15">
        <v>9.1381597909365304</v>
      </c>
      <c r="L90" s="15">
        <v>184.92640389822901</v>
      </c>
      <c r="M90" s="15">
        <v>856.78682110825901</v>
      </c>
      <c r="N90" s="15"/>
      <c r="O90" s="15">
        <v>193.87788805029999</v>
      </c>
      <c r="P90" s="15"/>
      <c r="Q90" s="15">
        <v>38.982722802555301</v>
      </c>
      <c r="R90" s="15">
        <v>4.6694919054939401</v>
      </c>
      <c r="S90" s="15">
        <v>603.805356462379</v>
      </c>
      <c r="T90" s="15">
        <v>31.1630701204259</v>
      </c>
      <c r="U90" s="15">
        <v>1182.9234393576501</v>
      </c>
      <c r="V90" s="15">
        <v>44.209731785549302</v>
      </c>
      <c r="W90" s="15">
        <v>52.748140172114702</v>
      </c>
      <c r="X90" s="16">
        <v>38.648330711411802</v>
      </c>
    </row>
    <row r="91" spans="1:24">
      <c r="A91" s="13" t="s">
        <v>9998</v>
      </c>
      <c r="B91" s="17" t="s">
        <v>9959</v>
      </c>
      <c r="C91" s="18" t="s">
        <v>9777</v>
      </c>
      <c r="D91" s="15">
        <v>13.1342154283808</v>
      </c>
      <c r="E91" s="15">
        <v>4.2249583961230002</v>
      </c>
      <c r="F91" s="15">
        <v>7.1561350397665899</v>
      </c>
      <c r="G91" s="15">
        <v>26.0183437053457</v>
      </c>
      <c r="H91" s="15">
        <v>1.3098131383787099</v>
      </c>
      <c r="I91" s="15">
        <v>23.3324446389075</v>
      </c>
      <c r="J91" s="15">
        <v>26.6869488840528</v>
      </c>
      <c r="K91" s="15">
        <v>66.190129990132206</v>
      </c>
      <c r="L91" s="15">
        <v>292.32058689052701</v>
      </c>
      <c r="M91" s="15">
        <v>34.0304486573487</v>
      </c>
      <c r="N91" s="15">
        <v>2.8133424446011799</v>
      </c>
      <c r="O91" s="15">
        <v>84.211111066337295</v>
      </c>
      <c r="P91" s="15">
        <v>4.63379540071137</v>
      </c>
      <c r="Q91" s="15">
        <v>30.693804343678</v>
      </c>
      <c r="R91" s="15">
        <v>5.9199349509221104</v>
      </c>
      <c r="S91" s="15">
        <v>73.740127279159907</v>
      </c>
      <c r="T91" s="15"/>
      <c r="U91" s="15">
        <v>291.77649033555298</v>
      </c>
      <c r="V91" s="15">
        <v>14.099926072433201</v>
      </c>
      <c r="W91" s="15">
        <v>145.60963749118599</v>
      </c>
      <c r="X91" s="16">
        <v>29.0826272379723</v>
      </c>
    </row>
    <row r="92" spans="1:24">
      <c r="A92" s="13" t="s">
        <v>9999</v>
      </c>
      <c r="B92" s="17" t="s">
        <v>9959</v>
      </c>
      <c r="C92" s="18" t="s">
        <v>9777</v>
      </c>
      <c r="D92" s="15">
        <v>8.3718019983618497</v>
      </c>
      <c r="E92" s="15"/>
      <c r="F92" s="15"/>
      <c r="G92" s="15">
        <v>43.4660297640728</v>
      </c>
      <c r="H92" s="15">
        <v>3.14192173772547</v>
      </c>
      <c r="I92" s="15">
        <v>51.891466544524597</v>
      </c>
      <c r="J92" s="15">
        <v>60.888504332862702</v>
      </c>
      <c r="K92" s="15">
        <v>18.960126196926499</v>
      </c>
      <c r="L92" s="15">
        <v>323.772348331236</v>
      </c>
      <c r="M92" s="15">
        <v>42.051113297558501</v>
      </c>
      <c r="N92" s="15">
        <v>3.3908076803629901</v>
      </c>
      <c r="O92" s="15">
        <v>168.74538154084399</v>
      </c>
      <c r="P92" s="15">
        <v>3.7584652964862002</v>
      </c>
      <c r="Q92" s="15">
        <v>62.708245831964803</v>
      </c>
      <c r="R92" s="15"/>
      <c r="S92" s="15"/>
      <c r="T92" s="15"/>
      <c r="U92" s="15">
        <v>356.378751673831</v>
      </c>
      <c r="V92" s="15">
        <v>15.0389247251494</v>
      </c>
      <c r="W92" s="15">
        <v>230.65455496597701</v>
      </c>
      <c r="X92" s="16">
        <v>62.256151210882798</v>
      </c>
    </row>
    <row r="93" spans="1:24">
      <c r="A93" s="13" t="s">
        <v>10000</v>
      </c>
      <c r="B93" s="17" t="s">
        <v>9959</v>
      </c>
      <c r="C93" s="18" t="s">
        <v>9777</v>
      </c>
      <c r="D93" s="15">
        <v>21.5028427442771</v>
      </c>
      <c r="E93" s="15">
        <v>5.04735899550779</v>
      </c>
      <c r="F93" s="15">
        <v>10.9843043503112</v>
      </c>
      <c r="G93" s="15">
        <v>37.000998125614501</v>
      </c>
      <c r="H93" s="15">
        <v>1.53378020897093</v>
      </c>
      <c r="I93" s="15">
        <v>27.753730484242102</v>
      </c>
      <c r="J93" s="15">
        <v>31.389842310691598</v>
      </c>
      <c r="K93" s="15">
        <v>116.945817572442</v>
      </c>
      <c r="L93" s="15">
        <v>302.35057148892599</v>
      </c>
      <c r="M93" s="15">
        <v>40.34683247417</v>
      </c>
      <c r="N93" s="15">
        <v>6.0185450691240501</v>
      </c>
      <c r="O93" s="15">
        <v>118.185722727955</v>
      </c>
      <c r="P93" s="15">
        <v>6.7086921067240501</v>
      </c>
      <c r="Q93" s="15">
        <v>62.051926817909198</v>
      </c>
      <c r="R93" s="15">
        <v>24.9526515215228</v>
      </c>
      <c r="S93" s="15"/>
      <c r="T93" s="15"/>
      <c r="U93" s="15">
        <v>205.615441377395</v>
      </c>
      <c r="V93" s="15"/>
      <c r="W93" s="15">
        <v>195.08554007437201</v>
      </c>
      <c r="X93" s="16">
        <v>59.977880036375701</v>
      </c>
    </row>
    <row r="94" spans="1:24">
      <c r="A94" s="13" t="s">
        <v>10001</v>
      </c>
      <c r="B94" s="17" t="s">
        <v>9959</v>
      </c>
      <c r="C94" s="18" t="s">
        <v>9777</v>
      </c>
      <c r="D94" s="15">
        <v>13.5027835832921</v>
      </c>
      <c r="E94" s="15"/>
      <c r="F94" s="15">
        <v>3.6321475998665198</v>
      </c>
      <c r="G94" s="15">
        <v>9.2594049350489893</v>
      </c>
      <c r="H94" s="15">
        <v>1.2124915750315901</v>
      </c>
      <c r="I94" s="15">
        <v>23.588037466321701</v>
      </c>
      <c r="J94" s="15">
        <v>40.688614309119899</v>
      </c>
      <c r="K94" s="15">
        <v>49.651435845084798</v>
      </c>
      <c r="L94" s="15">
        <v>281.50959841264</v>
      </c>
      <c r="M94" s="15">
        <v>76.738264065094</v>
      </c>
      <c r="N94" s="15">
        <v>3.2987630526937899</v>
      </c>
      <c r="O94" s="15">
        <v>85.134120500373797</v>
      </c>
      <c r="P94" s="15">
        <v>4.7338645162264701</v>
      </c>
      <c r="Q94" s="15">
        <v>36.716230361346398</v>
      </c>
      <c r="R94" s="15">
        <v>8.2657706468227499</v>
      </c>
      <c r="S94" s="15">
        <v>82.468411144300902</v>
      </c>
      <c r="T94" s="15">
        <v>6.3758272436354799</v>
      </c>
      <c r="U94" s="15">
        <v>317.49645008391502</v>
      </c>
      <c r="V94" s="15">
        <v>13.4536761926051</v>
      </c>
      <c r="W94" s="15">
        <v>105.396591207353</v>
      </c>
      <c r="X94" s="16">
        <v>36.581322029280599</v>
      </c>
    </row>
    <row r="95" spans="1:24">
      <c r="A95" s="13" t="s">
        <v>10002</v>
      </c>
      <c r="B95" s="17" t="s">
        <v>9959</v>
      </c>
      <c r="C95" s="18" t="s">
        <v>9777</v>
      </c>
      <c r="D95" s="15">
        <v>24.8314621530312</v>
      </c>
      <c r="E95" s="15">
        <v>6.8277119001062196</v>
      </c>
      <c r="F95" s="15">
        <v>20.858180193892402</v>
      </c>
      <c r="G95" s="15">
        <v>38.297575712426699</v>
      </c>
      <c r="H95" s="15">
        <v>1.5834766979630901</v>
      </c>
      <c r="I95" s="15">
        <v>47.279050187595701</v>
      </c>
      <c r="J95" s="15">
        <v>38.082718429183998</v>
      </c>
      <c r="K95" s="15">
        <v>133.67324702407501</v>
      </c>
      <c r="L95" s="15">
        <v>263.02408528459199</v>
      </c>
      <c r="M95" s="15">
        <v>50.060991553535899</v>
      </c>
      <c r="N95" s="15">
        <v>3.40159073545323</v>
      </c>
      <c r="O95" s="15">
        <v>141.922099112366</v>
      </c>
      <c r="P95" s="15">
        <v>4.7833488399407598</v>
      </c>
      <c r="Q95" s="15">
        <v>54.498120205206803</v>
      </c>
      <c r="R95" s="15">
        <v>23.839666942560498</v>
      </c>
      <c r="S95" s="15"/>
      <c r="T95" s="15"/>
      <c r="U95" s="15">
        <v>272.04991139744197</v>
      </c>
      <c r="V95" s="15">
        <v>14.9309348239921</v>
      </c>
      <c r="W95" s="15">
        <v>102.808422075114</v>
      </c>
      <c r="X95" s="16">
        <v>54.741834003083497</v>
      </c>
    </row>
    <row r="96" spans="1:24">
      <c r="A96" s="13" t="s">
        <v>10003</v>
      </c>
      <c r="B96" s="17" t="s">
        <v>9959</v>
      </c>
      <c r="C96" s="18" t="s">
        <v>9777</v>
      </c>
      <c r="D96" s="15">
        <v>8.9484631152409992</v>
      </c>
      <c r="E96" s="15">
        <v>4.4382640523432402</v>
      </c>
      <c r="F96" s="15">
        <v>11.2622570662675</v>
      </c>
      <c r="G96" s="15"/>
      <c r="H96" s="15">
        <v>0.56204963042785605</v>
      </c>
      <c r="I96" s="15">
        <v>17.084672049630999</v>
      </c>
      <c r="J96" s="15">
        <v>29.389299851830401</v>
      </c>
      <c r="K96" s="15">
        <v>55.1719323446464</v>
      </c>
      <c r="L96" s="15">
        <v>147.211109049794</v>
      </c>
      <c r="M96" s="15">
        <v>111.698866420016</v>
      </c>
      <c r="N96" s="15">
        <v>4.0461902112324104</v>
      </c>
      <c r="O96" s="15">
        <v>51.057470797550302</v>
      </c>
      <c r="P96" s="15">
        <v>5.6724227087168604</v>
      </c>
      <c r="Q96" s="15">
        <v>27.825990351791202</v>
      </c>
      <c r="R96" s="15">
        <v>14.1051433542982</v>
      </c>
      <c r="S96" s="15">
        <v>104.07556875100801</v>
      </c>
      <c r="T96" s="15"/>
      <c r="U96" s="15">
        <v>315.64898381704302</v>
      </c>
      <c r="V96" s="15">
        <v>15.710703603368501</v>
      </c>
      <c r="W96" s="15">
        <v>53.417595394127801</v>
      </c>
      <c r="X96" s="16">
        <v>27.868510291221298</v>
      </c>
    </row>
    <row r="97" spans="1:24">
      <c r="A97" s="13" t="s">
        <v>10004</v>
      </c>
      <c r="B97" s="17" t="s">
        <v>9959</v>
      </c>
      <c r="C97" s="18" t="s">
        <v>9777</v>
      </c>
      <c r="D97" s="15">
        <v>10.912321240237601</v>
      </c>
      <c r="E97" s="15">
        <v>5.0840375889773197</v>
      </c>
      <c r="F97" s="15">
        <v>4.5412237606949102</v>
      </c>
      <c r="G97" s="15">
        <v>15.023636084931599</v>
      </c>
      <c r="H97" s="15">
        <v>1.22829046988353</v>
      </c>
      <c r="I97" s="15">
        <v>21.3877231749467</v>
      </c>
      <c r="J97" s="15">
        <v>21.825927170632198</v>
      </c>
      <c r="K97" s="15">
        <v>46.256632138701299</v>
      </c>
      <c r="L97" s="15">
        <v>200.36675464831799</v>
      </c>
      <c r="M97" s="15">
        <v>62.1871367641603</v>
      </c>
      <c r="N97" s="15">
        <v>2.71696651046675</v>
      </c>
      <c r="O97" s="15">
        <v>54.110339747678999</v>
      </c>
      <c r="P97" s="15">
        <v>4.4450368287077904</v>
      </c>
      <c r="Q97" s="15">
        <v>24.964499620074701</v>
      </c>
      <c r="R97" s="15">
        <v>9.9295302629989397</v>
      </c>
      <c r="S97" s="15">
        <v>98.810829065792305</v>
      </c>
      <c r="T97" s="15"/>
      <c r="U97" s="15">
        <v>347.48752720819601</v>
      </c>
      <c r="V97" s="15">
        <v>20.2714977668643</v>
      </c>
      <c r="W97" s="15">
        <v>46.551978477708403</v>
      </c>
      <c r="X97" s="16">
        <v>25.841134813271101</v>
      </c>
    </row>
    <row r="98" spans="1:24">
      <c r="A98" s="13" t="s">
        <v>10005</v>
      </c>
      <c r="B98" s="17" t="s">
        <v>9959</v>
      </c>
      <c r="C98" s="18" t="s">
        <v>9777</v>
      </c>
      <c r="D98" s="15">
        <v>19.304229230194998</v>
      </c>
      <c r="E98" s="15">
        <v>8.6061827529378405</v>
      </c>
      <c r="F98" s="15"/>
      <c r="G98" s="15">
        <v>10.9122334507544</v>
      </c>
      <c r="H98" s="15">
        <v>2.0047698350013698</v>
      </c>
      <c r="I98" s="15">
        <v>32.3065588672942</v>
      </c>
      <c r="J98" s="15">
        <v>43.833352840069303</v>
      </c>
      <c r="K98" s="15"/>
      <c r="L98" s="15">
        <v>239.33001306537901</v>
      </c>
      <c r="M98" s="15">
        <v>43.410168904030897</v>
      </c>
      <c r="N98" s="15">
        <v>2.9286215774638</v>
      </c>
      <c r="O98" s="15">
        <v>99.251207284523005</v>
      </c>
      <c r="P98" s="15">
        <v>8.5746689795042705</v>
      </c>
      <c r="Q98" s="15">
        <v>41.685426503367403</v>
      </c>
      <c r="R98" s="15">
        <v>2.9151797382662901</v>
      </c>
      <c r="S98" s="15"/>
      <c r="T98" s="15"/>
      <c r="U98" s="15">
        <v>289.64610368108902</v>
      </c>
      <c r="V98" s="15">
        <v>11.3391534329231</v>
      </c>
      <c r="W98" s="15">
        <v>76.158493251885105</v>
      </c>
      <c r="X98" s="16">
        <v>41.661461927874399</v>
      </c>
    </row>
    <row r="99" spans="1:24">
      <c r="A99" s="13" t="s">
        <v>10006</v>
      </c>
      <c r="B99" s="17" t="s">
        <v>9959</v>
      </c>
      <c r="C99" s="18" t="s">
        <v>9777</v>
      </c>
      <c r="D99" s="15">
        <v>12.189946816986099</v>
      </c>
      <c r="E99" s="15">
        <v>2.72198539709906</v>
      </c>
      <c r="F99" s="15">
        <v>5.2258203246611599</v>
      </c>
      <c r="G99" s="15">
        <v>8.5679364891867493</v>
      </c>
      <c r="H99" s="15">
        <v>1.19137995553965</v>
      </c>
      <c r="I99" s="15">
        <v>19.535126185057099</v>
      </c>
      <c r="J99" s="15">
        <v>24.773710202249699</v>
      </c>
      <c r="K99" s="15">
        <v>49.886808674403603</v>
      </c>
      <c r="L99" s="15">
        <v>238.81231335810699</v>
      </c>
      <c r="M99" s="15">
        <v>60.486640957528202</v>
      </c>
      <c r="N99" s="15">
        <v>3.4549819570284499</v>
      </c>
      <c r="O99" s="15">
        <v>68.887501087919802</v>
      </c>
      <c r="P99" s="15">
        <v>5.3717238933183999</v>
      </c>
      <c r="Q99" s="15">
        <v>27.773450643366498</v>
      </c>
      <c r="R99" s="15">
        <v>11.966738857972899</v>
      </c>
      <c r="S99" s="15">
        <v>174.65817398221699</v>
      </c>
      <c r="T99" s="15">
        <v>9.1068042357948595</v>
      </c>
      <c r="U99" s="15">
        <v>606.03628253525198</v>
      </c>
      <c r="V99" s="15">
        <v>15.521571800213801</v>
      </c>
      <c r="W99" s="15">
        <v>83.767750528917404</v>
      </c>
      <c r="X99" s="16">
        <v>27.366704804809299</v>
      </c>
    </row>
    <row r="100" spans="1:24">
      <c r="A100" s="13" t="s">
        <v>10007</v>
      </c>
      <c r="B100" s="17" t="s">
        <v>9959</v>
      </c>
      <c r="C100" s="18" t="s">
        <v>9777</v>
      </c>
      <c r="D100" s="15">
        <v>18.959288212901701</v>
      </c>
      <c r="E100" s="15">
        <v>5.1660170709133899</v>
      </c>
      <c r="F100" s="15">
        <v>43.705508652800901</v>
      </c>
      <c r="G100" s="15">
        <v>57.592077093175099</v>
      </c>
      <c r="H100" s="15">
        <v>4.5341755522771896</v>
      </c>
      <c r="I100" s="15">
        <v>37.618628374467399</v>
      </c>
      <c r="J100" s="15">
        <v>53.9091063446917</v>
      </c>
      <c r="K100" s="15">
        <v>69.270123833671803</v>
      </c>
      <c r="L100" s="15">
        <v>197.128239343714</v>
      </c>
      <c r="M100" s="15">
        <v>30.361326882893</v>
      </c>
      <c r="N100" s="15">
        <v>2.82868716853624</v>
      </c>
      <c r="O100" s="15">
        <v>81.409858434482999</v>
      </c>
      <c r="P100" s="15">
        <v>5.2911743890564402</v>
      </c>
      <c r="Q100" s="15">
        <v>39.797054718276598</v>
      </c>
      <c r="R100" s="15">
        <v>21.725283696272101</v>
      </c>
      <c r="S100" s="15"/>
      <c r="T100" s="15"/>
      <c r="U100" s="15">
        <v>541.90253453164303</v>
      </c>
      <c r="V100" s="15">
        <v>23.604841271939598</v>
      </c>
      <c r="W100" s="15">
        <v>69.1076659736148</v>
      </c>
      <c r="X100" s="16">
        <v>39.417790510041002</v>
      </c>
    </row>
    <row r="101" spans="1:24">
      <c r="A101" s="13" t="s">
        <v>10008</v>
      </c>
      <c r="B101" s="17" t="s">
        <v>9959</v>
      </c>
      <c r="C101" s="18" t="s">
        <v>9777</v>
      </c>
      <c r="D101" s="15">
        <v>60.134501324573101</v>
      </c>
      <c r="E101" s="15">
        <v>5.3206020580295004</v>
      </c>
      <c r="F101" s="15">
        <v>13.6211412469924</v>
      </c>
      <c r="G101" s="15">
        <v>27.662194446796601</v>
      </c>
      <c r="H101" s="15">
        <v>3.3355591206953301</v>
      </c>
      <c r="I101" s="15">
        <v>36.473155953348098</v>
      </c>
      <c r="J101" s="15">
        <v>46.101240747108903</v>
      </c>
      <c r="K101" s="15">
        <v>57.258177557240501</v>
      </c>
      <c r="L101" s="15">
        <v>171.789488488003</v>
      </c>
      <c r="M101" s="15">
        <v>93.006465792194504</v>
      </c>
      <c r="N101" s="15">
        <v>4.1139745843073401</v>
      </c>
      <c r="O101" s="15">
        <v>134.28877571403501</v>
      </c>
      <c r="P101" s="15">
        <v>6.6924530701863798</v>
      </c>
      <c r="Q101" s="15">
        <v>60.710668207422103</v>
      </c>
      <c r="R101" s="15">
        <v>17.872290549689598</v>
      </c>
      <c r="S101" s="15">
        <v>156.31595650433599</v>
      </c>
      <c r="T101" s="15">
        <v>9.0840076684009805</v>
      </c>
      <c r="U101" s="15">
        <v>621.67097129867398</v>
      </c>
      <c r="V101" s="15">
        <v>11.743153698974901</v>
      </c>
      <c r="W101" s="15">
        <v>157.822933315033</v>
      </c>
      <c r="X101" s="16">
        <v>59.244803552333899</v>
      </c>
    </row>
  </sheetData>
  <conditionalFormatting sqref="D2:W101">
    <cfRule type="cellIs" dxfId="0" priority="1" operator="equal">
      <formula>"N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_oxylipine</vt:lpstr>
      <vt:lpstr>dataset_cytokine</vt:lpstr>
      <vt:lpstr>dataset_tuberculo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Gladine</dc:creator>
  <cp:lastModifiedBy>Cecile Gladine</cp:lastModifiedBy>
  <dcterms:created xsi:type="dcterms:W3CDTF">2022-06-03T08:25:34Z</dcterms:created>
  <dcterms:modified xsi:type="dcterms:W3CDTF">2023-07-25T13:30:47Z</dcterms:modified>
</cp:coreProperties>
</file>